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0" windowWidth="17250" windowHeight="7890" tabRatio="852"/>
  </bookViews>
  <sheets>
    <sheet name="Suppl. Data 5 AreB Snf5 Codown" sheetId="9" r:id="rId1"/>
  </sheets>
  <calcPr calcId="125725"/>
</workbook>
</file>

<file path=xl/calcChain.xml><?xml version="1.0" encoding="utf-8"?>
<calcChain xmlns="http://schemas.openxmlformats.org/spreadsheetml/2006/main">
  <c r="U659" i="9"/>
  <c r="Q659"/>
  <c r="U658"/>
  <c r="U657"/>
  <c r="U656"/>
  <c r="U655"/>
  <c r="U654"/>
  <c r="U653"/>
  <c r="U652"/>
  <c r="U651"/>
  <c r="U650"/>
  <c r="U649"/>
  <c r="U648"/>
  <c r="U647"/>
  <c r="U646"/>
  <c r="U645"/>
  <c r="U644"/>
  <c r="U643"/>
  <c r="U642"/>
  <c r="U641"/>
  <c r="U640"/>
  <c r="U639"/>
  <c r="U638"/>
  <c r="U637"/>
  <c r="U636"/>
  <c r="U635"/>
  <c r="U634"/>
  <c r="U633"/>
  <c r="U632"/>
  <c r="U631"/>
  <c r="U630"/>
  <c r="U629"/>
  <c r="U628"/>
  <c r="U627"/>
  <c r="U626"/>
  <c r="U625"/>
  <c r="U624"/>
  <c r="U623"/>
  <c r="U622"/>
  <c r="U621"/>
  <c r="U620"/>
  <c r="U619"/>
  <c r="U618"/>
  <c r="U617"/>
  <c r="U616"/>
  <c r="U615"/>
  <c r="U614"/>
  <c r="U613"/>
  <c r="U612"/>
  <c r="U611"/>
  <c r="U610"/>
  <c r="U609"/>
  <c r="U608"/>
  <c r="U607"/>
  <c r="U606"/>
  <c r="U605"/>
  <c r="U604"/>
  <c r="U603"/>
  <c r="U602"/>
  <c r="U601"/>
  <c r="U600"/>
  <c r="U599"/>
  <c r="U598"/>
  <c r="U597"/>
  <c r="Q597"/>
  <c r="U596"/>
  <c r="U595"/>
  <c r="U594"/>
  <c r="U593"/>
  <c r="U592"/>
  <c r="U591"/>
  <c r="U590"/>
  <c r="U589"/>
  <c r="U588"/>
  <c r="U587"/>
  <c r="U586"/>
  <c r="U585"/>
  <c r="U584"/>
  <c r="U583"/>
  <c r="U582"/>
  <c r="U581"/>
  <c r="U580"/>
  <c r="U579"/>
  <c r="U578"/>
  <c r="Q578"/>
  <c r="U577"/>
  <c r="Q577"/>
  <c r="U576"/>
  <c r="U575"/>
  <c r="U574"/>
  <c r="U573"/>
  <c r="U572"/>
  <c r="U571"/>
  <c r="U570"/>
  <c r="U569"/>
  <c r="U568"/>
  <c r="U567"/>
  <c r="U566"/>
  <c r="U565"/>
  <c r="U564"/>
  <c r="U563"/>
  <c r="U562"/>
  <c r="U561"/>
  <c r="U560"/>
  <c r="Q560"/>
  <c r="U559"/>
  <c r="U558"/>
  <c r="U557"/>
  <c r="U556"/>
  <c r="U555"/>
  <c r="U554"/>
  <c r="U553"/>
  <c r="U552"/>
  <c r="U551"/>
  <c r="U550"/>
  <c r="U549"/>
  <c r="U548"/>
  <c r="U547"/>
  <c r="U546"/>
  <c r="U545"/>
  <c r="U544"/>
  <c r="U543"/>
  <c r="U542"/>
  <c r="U541"/>
  <c r="U540"/>
  <c r="U539"/>
  <c r="U538"/>
  <c r="U537"/>
  <c r="U536"/>
  <c r="U535"/>
  <c r="U534"/>
  <c r="U533"/>
  <c r="U532"/>
  <c r="U531"/>
  <c r="U530"/>
  <c r="U529"/>
  <c r="U528"/>
  <c r="U527"/>
  <c r="Q527"/>
  <c r="U526"/>
  <c r="U525"/>
  <c r="U524"/>
  <c r="U523"/>
  <c r="U522"/>
  <c r="U521"/>
  <c r="U520"/>
  <c r="U519"/>
  <c r="U518"/>
  <c r="U517"/>
  <c r="U516"/>
  <c r="U515"/>
  <c r="U514"/>
  <c r="U513"/>
  <c r="U512"/>
  <c r="U511"/>
  <c r="U510"/>
  <c r="U509"/>
  <c r="U508"/>
  <c r="U507"/>
  <c r="U506"/>
  <c r="U505"/>
  <c r="U504"/>
  <c r="U503"/>
  <c r="U502"/>
  <c r="U501"/>
  <c r="Q501"/>
  <c r="U500"/>
  <c r="U499"/>
  <c r="U498"/>
  <c r="U497"/>
  <c r="U496"/>
  <c r="U495"/>
  <c r="U494"/>
  <c r="U493"/>
  <c r="U492"/>
  <c r="U491"/>
  <c r="U490"/>
  <c r="U489"/>
  <c r="U488"/>
  <c r="U487"/>
  <c r="U486"/>
  <c r="U485"/>
  <c r="U484"/>
  <c r="U483"/>
  <c r="U482"/>
  <c r="U481"/>
  <c r="U480"/>
  <c r="U479"/>
  <c r="U478"/>
  <c r="U477"/>
  <c r="U476"/>
  <c r="U475"/>
  <c r="U474"/>
  <c r="U473"/>
  <c r="U472"/>
  <c r="U471"/>
  <c r="U470"/>
  <c r="U469"/>
  <c r="U468"/>
  <c r="U467"/>
  <c r="U466"/>
  <c r="U465"/>
  <c r="U464"/>
  <c r="U463"/>
  <c r="U462"/>
  <c r="U461"/>
  <c r="U460"/>
  <c r="U459"/>
  <c r="U458"/>
  <c r="U457"/>
  <c r="U456"/>
  <c r="U455"/>
  <c r="U454"/>
  <c r="U453"/>
  <c r="U452"/>
  <c r="U451"/>
  <c r="U450"/>
  <c r="U449"/>
  <c r="U448"/>
  <c r="U447"/>
  <c r="U446"/>
  <c r="U445"/>
  <c r="U444"/>
  <c r="U443"/>
  <c r="U442"/>
  <c r="U441"/>
  <c r="U440"/>
  <c r="U439"/>
  <c r="U438"/>
  <c r="U437"/>
  <c r="U436"/>
  <c r="U435"/>
  <c r="U434"/>
  <c r="U433"/>
  <c r="U432"/>
  <c r="U431"/>
  <c r="U430"/>
  <c r="U429"/>
  <c r="U428"/>
  <c r="U427"/>
  <c r="U426"/>
  <c r="U425"/>
  <c r="U424"/>
  <c r="U423"/>
  <c r="U422"/>
  <c r="U421"/>
  <c r="U420"/>
  <c r="U419"/>
  <c r="U418"/>
  <c r="U417"/>
  <c r="U416"/>
  <c r="U415"/>
  <c r="U414"/>
  <c r="U413"/>
  <c r="U412"/>
  <c r="U411"/>
  <c r="U410"/>
  <c r="U409"/>
  <c r="U408"/>
  <c r="U407"/>
  <c r="U406"/>
  <c r="U405"/>
  <c r="U404"/>
  <c r="U403"/>
  <c r="U402"/>
  <c r="U401"/>
  <c r="U400"/>
  <c r="U399"/>
  <c r="U398"/>
  <c r="U397"/>
  <c r="U396"/>
  <c r="U395"/>
  <c r="U394"/>
  <c r="U393"/>
  <c r="U392"/>
  <c r="U391"/>
  <c r="U390"/>
  <c r="U389"/>
  <c r="U388"/>
  <c r="U387"/>
  <c r="U386"/>
  <c r="U385"/>
  <c r="U384"/>
  <c r="U383"/>
  <c r="U382"/>
  <c r="U381"/>
  <c r="U380"/>
  <c r="U379"/>
  <c r="U378"/>
  <c r="U377"/>
  <c r="U376"/>
  <c r="U375"/>
  <c r="U374"/>
  <c r="U373"/>
  <c r="U372"/>
  <c r="U371"/>
  <c r="U370"/>
  <c r="U369"/>
  <c r="U368"/>
  <c r="U367"/>
  <c r="U366"/>
  <c r="U365"/>
  <c r="U364"/>
  <c r="U363"/>
  <c r="U362"/>
  <c r="U361"/>
  <c r="Q361"/>
  <c r="U360"/>
  <c r="U359"/>
  <c r="U358"/>
  <c r="U357"/>
  <c r="U356"/>
  <c r="U355"/>
  <c r="U354"/>
  <c r="U353"/>
  <c r="U352"/>
  <c r="U351"/>
  <c r="U350"/>
  <c r="U349"/>
  <c r="U348"/>
  <c r="U347"/>
  <c r="U346"/>
  <c r="U345"/>
  <c r="U344"/>
  <c r="U343"/>
  <c r="U342"/>
  <c r="U341"/>
  <c r="U340"/>
  <c r="U339"/>
  <c r="U338"/>
  <c r="U337"/>
  <c r="U336"/>
  <c r="U335"/>
  <c r="U334"/>
  <c r="U333"/>
  <c r="U332"/>
  <c r="U331"/>
  <c r="U330"/>
  <c r="U329"/>
  <c r="U328"/>
  <c r="U327"/>
  <c r="U326"/>
  <c r="U325"/>
  <c r="U324"/>
  <c r="U323"/>
  <c r="U322"/>
  <c r="U321"/>
  <c r="U320"/>
  <c r="U319"/>
  <c r="U318"/>
  <c r="U317"/>
  <c r="U316"/>
  <c r="U315"/>
  <c r="U314"/>
  <c r="U313"/>
  <c r="U312"/>
  <c r="U311"/>
  <c r="U310"/>
  <c r="U309"/>
  <c r="U308"/>
  <c r="U307"/>
  <c r="U306"/>
  <c r="U305"/>
  <c r="U304"/>
  <c r="U303"/>
  <c r="U302"/>
  <c r="U301"/>
  <c r="U300"/>
  <c r="U299"/>
  <c r="U298"/>
  <c r="U297"/>
  <c r="U296"/>
  <c r="U295"/>
  <c r="U294"/>
  <c r="U293"/>
  <c r="U292"/>
  <c r="U291"/>
  <c r="U290"/>
  <c r="U289"/>
  <c r="U288"/>
  <c r="U287"/>
  <c r="U286"/>
  <c r="U285"/>
  <c r="U284"/>
  <c r="U283"/>
  <c r="U282"/>
  <c r="U281"/>
  <c r="U280"/>
  <c r="U279"/>
  <c r="U278"/>
  <c r="U277"/>
  <c r="U276"/>
  <c r="U275"/>
  <c r="Q275"/>
  <c r="U274"/>
  <c r="U273"/>
  <c r="U272"/>
  <c r="Q272"/>
  <c r="U271"/>
  <c r="U270"/>
  <c r="U269"/>
  <c r="U268"/>
  <c r="U267"/>
  <c r="U266"/>
  <c r="Q266"/>
  <c r="U265"/>
  <c r="U264"/>
  <c r="U263"/>
  <c r="U262"/>
  <c r="U261"/>
  <c r="U260"/>
  <c r="U259"/>
  <c r="U258"/>
  <c r="U257"/>
  <c r="Q257"/>
  <c r="U256"/>
  <c r="U255"/>
  <c r="U254"/>
  <c r="U253"/>
  <c r="U252"/>
  <c r="U251"/>
  <c r="U250"/>
  <c r="U249"/>
  <c r="U248"/>
  <c r="U247"/>
  <c r="U246"/>
  <c r="U245"/>
  <c r="U244"/>
  <c r="U243"/>
  <c r="U242"/>
  <c r="U241"/>
  <c r="U240"/>
  <c r="U239"/>
  <c r="U238"/>
  <c r="U237"/>
  <c r="U236"/>
  <c r="U235"/>
  <c r="U234"/>
  <c r="U233"/>
  <c r="U232"/>
  <c r="U231"/>
  <c r="U230"/>
  <c r="U229"/>
  <c r="U228"/>
  <c r="U227"/>
  <c r="U226"/>
  <c r="U225"/>
  <c r="U224"/>
  <c r="U223"/>
  <c r="U222"/>
  <c r="U221"/>
  <c r="U220"/>
  <c r="U219"/>
  <c r="U218"/>
  <c r="Q218"/>
  <c r="U217"/>
  <c r="U216"/>
  <c r="U215"/>
  <c r="U214"/>
  <c r="U213"/>
  <c r="U212"/>
  <c r="U211"/>
  <c r="U210"/>
  <c r="U209"/>
  <c r="U208"/>
  <c r="U207"/>
  <c r="U206"/>
  <c r="U205"/>
  <c r="U204"/>
  <c r="U203"/>
  <c r="U202"/>
  <c r="U201"/>
  <c r="U200"/>
  <c r="U199"/>
  <c r="U198"/>
  <c r="U197"/>
  <c r="U196"/>
  <c r="U195"/>
  <c r="U194"/>
  <c r="U193"/>
  <c r="U192"/>
  <c r="U191"/>
  <c r="U190"/>
  <c r="U189"/>
  <c r="U188"/>
  <c r="U187"/>
  <c r="U186"/>
  <c r="U185"/>
  <c r="U184"/>
  <c r="U183"/>
  <c r="U182"/>
  <c r="U181"/>
  <c r="U180"/>
  <c r="U179"/>
  <c r="U178"/>
  <c r="U177"/>
  <c r="U176"/>
  <c r="U175"/>
  <c r="U174"/>
  <c r="U173"/>
  <c r="U172"/>
  <c r="U171"/>
  <c r="U170"/>
  <c r="U169"/>
  <c r="U168"/>
  <c r="U167"/>
  <c r="U166"/>
  <c r="U165"/>
  <c r="U164"/>
  <c r="U163"/>
  <c r="U162"/>
  <c r="U161"/>
  <c r="U160"/>
  <c r="U159"/>
  <c r="U158"/>
  <c r="U157"/>
  <c r="U156"/>
  <c r="U155"/>
  <c r="U154"/>
  <c r="U153"/>
  <c r="U152"/>
  <c r="U151"/>
  <c r="U150"/>
  <c r="U149"/>
  <c r="U148"/>
  <c r="U147"/>
  <c r="U146"/>
  <c r="U145"/>
  <c r="U144"/>
  <c r="U143"/>
  <c r="U142"/>
  <c r="U141"/>
  <c r="U140"/>
  <c r="U139"/>
  <c r="U138"/>
  <c r="U137"/>
  <c r="U136"/>
  <c r="U135"/>
  <c r="U134"/>
  <c r="U133"/>
  <c r="U132"/>
  <c r="U131"/>
  <c r="U130"/>
  <c r="U129"/>
  <c r="U128"/>
  <c r="U127"/>
  <c r="U126"/>
  <c r="U125"/>
  <c r="U124"/>
  <c r="U123"/>
  <c r="U122"/>
  <c r="U121"/>
  <c r="U120"/>
  <c r="U119"/>
  <c r="U118"/>
  <c r="U117"/>
  <c r="U116"/>
  <c r="U115"/>
  <c r="U114"/>
  <c r="U113"/>
  <c r="U112"/>
  <c r="U111"/>
  <c r="U110"/>
  <c r="U109"/>
  <c r="U108"/>
  <c r="U107"/>
  <c r="U106"/>
  <c r="U105"/>
  <c r="Q105"/>
  <c r="U104"/>
  <c r="U103"/>
  <c r="U102"/>
  <c r="U101"/>
  <c r="Q101"/>
  <c r="U100"/>
  <c r="U99"/>
  <c r="U98"/>
  <c r="Q98"/>
  <c r="U97"/>
  <c r="U96"/>
  <c r="U95"/>
  <c r="U94"/>
  <c r="U93"/>
  <c r="Q93"/>
  <c r="U92"/>
  <c r="U91"/>
  <c r="U90"/>
  <c r="Q90"/>
  <c r="U89"/>
  <c r="U88"/>
  <c r="U87"/>
  <c r="U86"/>
  <c r="U85"/>
  <c r="Q85"/>
  <c r="U84"/>
  <c r="U83"/>
  <c r="U82"/>
  <c r="U81"/>
  <c r="U80"/>
  <c r="U79"/>
  <c r="U78"/>
  <c r="U77"/>
  <c r="U76"/>
  <c r="U75"/>
  <c r="U74"/>
  <c r="U73"/>
  <c r="U72"/>
  <c r="U71"/>
  <c r="U70"/>
  <c r="U69"/>
  <c r="U68"/>
  <c r="U67"/>
  <c r="U66"/>
  <c r="U65"/>
  <c r="Q65"/>
  <c r="U64"/>
  <c r="U63"/>
  <c r="U62"/>
  <c r="U61"/>
  <c r="U60"/>
  <c r="Q60"/>
  <c r="U59"/>
  <c r="U58"/>
  <c r="U57"/>
  <c r="U56"/>
  <c r="U55"/>
  <c r="U54"/>
  <c r="U53"/>
  <c r="U52"/>
  <c r="U51"/>
  <c r="U50"/>
  <c r="U49"/>
  <c r="U48"/>
  <c r="U47"/>
  <c r="Q47"/>
  <c r="U46"/>
  <c r="U45"/>
  <c r="U44"/>
  <c r="U43"/>
  <c r="U42"/>
  <c r="Q42"/>
  <c r="U41"/>
  <c r="Q41"/>
  <c r="U40"/>
  <c r="U39"/>
  <c r="U38"/>
  <c r="U37"/>
  <c r="U36"/>
  <c r="U35"/>
  <c r="U34"/>
  <c r="U33"/>
  <c r="U32"/>
  <c r="U31"/>
  <c r="U30"/>
  <c r="U29"/>
  <c r="U28"/>
  <c r="U27"/>
  <c r="U26"/>
  <c r="U25"/>
  <c r="U24"/>
  <c r="Q24"/>
  <c r="U23"/>
  <c r="U22"/>
  <c r="Q22"/>
  <c r="U21"/>
  <c r="U20"/>
  <c r="U19"/>
  <c r="U18"/>
  <c r="U17"/>
  <c r="U16"/>
  <c r="U15"/>
  <c r="Q15"/>
  <c r="U14"/>
  <c r="U13"/>
  <c r="Q13"/>
  <c r="U12"/>
  <c r="U11"/>
  <c r="U10"/>
  <c r="U9"/>
  <c r="U8"/>
  <c r="U7"/>
  <c r="U6"/>
  <c r="U5"/>
  <c r="U4"/>
</calcChain>
</file>

<file path=xl/sharedStrings.xml><?xml version="1.0" encoding="utf-8"?>
<sst xmlns="http://schemas.openxmlformats.org/spreadsheetml/2006/main" count="7670" uniqueCount="2019">
  <si>
    <t>FGSG_03026</t>
  </si>
  <si>
    <t>FGSG_03737</t>
  </si>
  <si>
    <t>FGSG_03735</t>
  </si>
  <si>
    <t>FGSG_03736</t>
  </si>
  <si>
    <t>FGSG_02658</t>
  </si>
  <si>
    <t>FGSG_01594</t>
  </si>
  <si>
    <t>FGSG_04780</t>
  </si>
  <si>
    <t>FGSG_03984</t>
  </si>
  <si>
    <t>FGSG_05820</t>
  </si>
  <si>
    <t>FGSG_02050</t>
  </si>
  <si>
    <t>FGSG_03738</t>
  </si>
  <si>
    <t>FGSG_06564</t>
  </si>
  <si>
    <t>FGSG_00773</t>
  </si>
  <si>
    <t>FGSG_00793</t>
  </si>
  <si>
    <t>FGSG_03662</t>
  </si>
  <si>
    <t>FGSG_10922</t>
  </si>
  <si>
    <t>FGSG_10909</t>
  </si>
  <si>
    <t>FGSG_03970</t>
  </si>
  <si>
    <t>FGSG_09627</t>
  </si>
  <si>
    <t>FGSG_03422</t>
  </si>
  <si>
    <t>FGSG_08359</t>
  </si>
  <si>
    <t>FGSG_04089</t>
  </si>
  <si>
    <t>FGSG_02051</t>
  </si>
  <si>
    <t>FGSG_09373</t>
  </si>
  <si>
    <t>FGSG_03460</t>
  </si>
  <si>
    <t>FGSG_02315</t>
  </si>
  <si>
    <t>FGSG_07660</t>
  </si>
  <si>
    <t>FGSG_03378</t>
  </si>
  <si>
    <t>FGSG_02001</t>
  </si>
  <si>
    <t>FGSG_09906</t>
  </si>
  <si>
    <t>FGSG_02291</t>
  </si>
  <si>
    <t>FGSG_06062</t>
  </si>
  <si>
    <t>FGSG_08682</t>
  </si>
  <si>
    <t>FGSG_03692</t>
  </si>
  <si>
    <t>FGSG_03061</t>
  </si>
  <si>
    <t>FGSG_11129</t>
  </si>
  <si>
    <t>FGSG_06061</t>
  </si>
  <si>
    <t>FGSG_08697</t>
  </si>
  <si>
    <t>FGSG_11079</t>
  </si>
  <si>
    <t>FGSG_08122</t>
  </si>
  <si>
    <t>FGSG_03825</t>
  </si>
  <si>
    <t>FGSG_01587</t>
  </si>
  <si>
    <t>FGSG_06261</t>
  </si>
  <si>
    <t>FGSG_03801</t>
  </si>
  <si>
    <t>FGSG_11097</t>
  </si>
  <si>
    <t>FGSG_08295</t>
  </si>
  <si>
    <t>FGSG_06060</t>
  </si>
  <si>
    <t>FGSG_10050</t>
  </si>
  <si>
    <t>FGSG_04490</t>
  </si>
  <si>
    <t>FGSG_02984</t>
  </si>
  <si>
    <t>FGSG_10341</t>
  </si>
  <si>
    <t>FGSG_09639</t>
  </si>
  <si>
    <t>FGSG_07715</t>
  </si>
  <si>
    <t>FGSG_10222</t>
  </si>
  <si>
    <t>FGSG_03590</t>
  </si>
  <si>
    <t>FGSG_10433</t>
  </si>
  <si>
    <t>FGSG_04288</t>
  </si>
  <si>
    <t>FGSG_04087</t>
  </si>
  <si>
    <t>FGSG_00663</t>
  </si>
  <si>
    <t>FGSG_06081</t>
  </si>
  <si>
    <t>FGSG_13190</t>
  </si>
  <si>
    <t>FGSG_09552</t>
  </si>
  <si>
    <t>FGSG_05167</t>
  </si>
  <si>
    <t>FGSG_03686</t>
  </si>
  <si>
    <t>FGSG_08238</t>
  </si>
  <si>
    <t>FGSG_02585</t>
  </si>
  <si>
    <t>FGSG_01267</t>
  </si>
  <si>
    <t>FGSG_02966</t>
  </si>
  <si>
    <t>FGSG_10386</t>
  </si>
  <si>
    <t>FGSG_02502</t>
  </si>
  <si>
    <t>FGSG_10855</t>
  </si>
  <si>
    <t>FGSG_05048</t>
  </si>
  <si>
    <t>FGSG_03025</t>
  </si>
  <si>
    <t>FGSG_02477</t>
  </si>
  <si>
    <t>FGSG_03693</t>
  </si>
  <si>
    <t>FGSG_03951</t>
  </si>
  <si>
    <t>FGSG_04458</t>
  </si>
  <si>
    <t>FGSG_11233</t>
  </si>
  <si>
    <t>FGSG_07059</t>
  </si>
  <si>
    <t>FGSG_03851</t>
  </si>
  <si>
    <t>FGSG_01705</t>
  </si>
  <si>
    <t>FGSG_10957</t>
  </si>
  <si>
    <t>FGSG_12522</t>
  </si>
  <si>
    <t>FGSG_10212</t>
  </si>
  <si>
    <t>FGSG_06082</t>
  </si>
  <si>
    <t>FGSG_12347</t>
  </si>
  <si>
    <t>FGSG_11757</t>
  </si>
  <si>
    <t>FGSG_04583</t>
  </si>
  <si>
    <t>FGSG_07039</t>
  </si>
  <si>
    <t>FGSG_04293</t>
  </si>
  <si>
    <t>FGSG_03630</t>
  </si>
  <si>
    <t>FGSG_09610</t>
  </si>
  <si>
    <t>FGSG_01031</t>
  </si>
  <si>
    <t>FGSG_04074</t>
  </si>
  <si>
    <t>FGSG_01747</t>
  </si>
  <si>
    <t>FGSG_10758</t>
  </si>
  <si>
    <t>FGSG_10655</t>
  </si>
  <si>
    <t>FGSG_09374</t>
  </si>
  <si>
    <t>FGSG_02443</t>
  </si>
  <si>
    <t>FGSG_11946</t>
  </si>
  <si>
    <t>FGSG_03462</t>
  </si>
  <si>
    <t>FGSG_06548</t>
  </si>
  <si>
    <t>FGSG_06440</t>
  </si>
  <si>
    <t>FGSG_09570</t>
  </si>
  <si>
    <t>FGSG_06536</t>
  </si>
  <si>
    <t>FGSG_08610</t>
  </si>
  <si>
    <t>FGSG_04788</t>
  </si>
  <si>
    <t>FGSG_11777</t>
  </si>
  <si>
    <t>FGSG_08343</t>
  </si>
  <si>
    <t>FGSG_04085</t>
  </si>
  <si>
    <t>FGSG_04378</t>
  </si>
  <si>
    <t>FGSG_02489</t>
  </si>
  <si>
    <t>FGSG_00738</t>
  </si>
  <si>
    <t>FGSG_07554</t>
  </si>
  <si>
    <t>FGSG_08365</t>
  </si>
  <si>
    <t>FGSG_07512</t>
  </si>
  <si>
    <t>FGSG_05792</t>
  </si>
  <si>
    <t>FGSG_03882</t>
  </si>
  <si>
    <t>FGSG_11130</t>
  </si>
  <si>
    <t>FGSG_11925</t>
  </si>
  <si>
    <t>FGSG_05793</t>
  </si>
  <si>
    <t>FGSG_11741</t>
  </si>
  <si>
    <t>FGSG_05843</t>
  </si>
  <si>
    <t>FGSG_06550</t>
  </si>
  <si>
    <t>FGSG_09825</t>
  </si>
  <si>
    <t>FGSG_06549</t>
  </si>
  <si>
    <t>FGSG_04917</t>
  </si>
  <si>
    <t>FGSG_11990</t>
  </si>
  <si>
    <t>FGSG_11098</t>
  </si>
  <si>
    <t>FGSG_09834</t>
  </si>
  <si>
    <t>FGSG_10513</t>
  </si>
  <si>
    <t>FGSG_11602</t>
  </si>
  <si>
    <t>FGSG_11080</t>
  </si>
  <si>
    <t>FGSG_04088</t>
  </si>
  <si>
    <t>FGSG_12657</t>
  </si>
  <si>
    <t>FGSG_11044</t>
  </si>
  <si>
    <t>FGSG_00878</t>
  </si>
  <si>
    <t>FGSG_00285</t>
  </si>
  <si>
    <t>FGSG_08739</t>
  </si>
  <si>
    <t>FGSG_03992</t>
  </si>
  <si>
    <t>FGSG_00321</t>
  </si>
  <si>
    <t>FGSG_02615</t>
  </si>
  <si>
    <t>FGSG_06130</t>
  </si>
  <si>
    <t>FGSG_07678</t>
  </si>
  <si>
    <t>FGSG_03009</t>
  </si>
  <si>
    <t>FGSG_02038</t>
  </si>
  <si>
    <t>FGSG_11099</t>
  </si>
  <si>
    <t>FGSG_07596</t>
  </si>
  <si>
    <t>FGSG_01311</t>
  </si>
  <si>
    <t>FGSG_04746</t>
  </si>
  <si>
    <t>FGSG_07666</t>
  </si>
  <si>
    <t>FGSG_05410</t>
  </si>
  <si>
    <t>FGSG_04950</t>
  </si>
  <si>
    <t>FGSG_09697</t>
  </si>
  <si>
    <t>FGSG_12862</t>
  </si>
  <si>
    <t>FGSG_02560</t>
  </si>
  <si>
    <t>FGSG_06692</t>
  </si>
  <si>
    <t>FGSG_02978</t>
  </si>
  <si>
    <t>FGSG_02077</t>
  </si>
  <si>
    <t>FGSG_07881</t>
  </si>
  <si>
    <t>FGSG_00590</t>
  </si>
  <si>
    <t>FGSG_12534</t>
  </si>
  <si>
    <t>FGSG_04456</t>
  </si>
  <si>
    <t>FGSG_05740</t>
  </si>
  <si>
    <t>FGSG_12321</t>
  </si>
  <si>
    <t>FGSG_00836</t>
  </si>
  <si>
    <t>FGSG_02522</t>
  </si>
  <si>
    <t>FGSG_01450</t>
  </si>
  <si>
    <t>FGSG_08467</t>
  </si>
  <si>
    <t>FGSG_02643</t>
  </si>
  <si>
    <t>FGSG_01702</t>
  </si>
  <si>
    <t>FGSG_11936</t>
  </si>
  <si>
    <t>FGSG_07488</t>
  </si>
  <si>
    <t>FGSG_13350</t>
  </si>
  <si>
    <t>FGSG_02221</t>
  </si>
  <si>
    <t>FGSG_00986</t>
  </si>
  <si>
    <t>FGSG_11926</t>
  </si>
  <si>
    <t>FGSG_02516</t>
  </si>
  <si>
    <t>FGSG_10802</t>
  </si>
  <si>
    <t>FGSG_03430</t>
  </si>
  <si>
    <t>FGSG_05691</t>
  </si>
  <si>
    <t>FGSG_08135</t>
  </si>
  <si>
    <t>FGSG_07425</t>
  </si>
  <si>
    <t>FGSG_10425</t>
  </si>
  <si>
    <t>FGSG_01695</t>
  </si>
  <si>
    <t>FGSG_07191</t>
  </si>
  <si>
    <t>FGSG_11024</t>
  </si>
  <si>
    <t>FGSG_07129</t>
  </si>
  <si>
    <t>FGSG_11745</t>
  </si>
  <si>
    <t>FGSG_10739</t>
  </si>
  <si>
    <t>FGSG_04916</t>
  </si>
  <si>
    <t>FGSG_05290</t>
  </si>
  <si>
    <t>FGSG_06553</t>
  </si>
  <si>
    <t>FGSG_05546</t>
  </si>
  <si>
    <t>FGSG_00492</t>
  </si>
  <si>
    <t>FGSG_06563</t>
  </si>
  <si>
    <t>FGSG_01403</t>
  </si>
  <si>
    <t>FGSG_04527</t>
  </si>
  <si>
    <t>FGSG_00453</t>
  </si>
  <si>
    <t>FGSG_10013</t>
  </si>
  <si>
    <t>FGSG_00900</t>
  </si>
  <si>
    <t>FGSG_00849</t>
  </si>
  <si>
    <t>FGSG_03418</t>
  </si>
  <si>
    <t>FGSG_01965</t>
  </si>
  <si>
    <t>FGSG_03123</t>
  </si>
  <si>
    <t>FGSG_04735</t>
  </si>
  <si>
    <t>FGSG_01513</t>
  </si>
  <si>
    <t>FGSG_13032</t>
  </si>
  <si>
    <t>FGSG_03065</t>
  </si>
  <si>
    <t>FGSG_10006</t>
  </si>
  <si>
    <t>FGSG_12306</t>
  </si>
  <si>
    <t>FGSG_10241</t>
  </si>
  <si>
    <t>FGSG_00584</t>
  </si>
  <si>
    <t>FGSG_03829</t>
  </si>
  <si>
    <t>FGSG_13868</t>
  </si>
  <si>
    <t>FGSG_09596</t>
  </si>
  <si>
    <t>FGSG_09101</t>
  </si>
  <si>
    <t>FGSG_00681</t>
  </si>
  <si>
    <t>FGSG_09613</t>
  </si>
  <si>
    <t>FGSG_00720</t>
  </si>
  <si>
    <t>FGSG_08774</t>
  </si>
  <si>
    <t>FGSG_07058</t>
  </si>
  <si>
    <t>FGSG_10549</t>
  </si>
  <si>
    <t>FGSG_05190</t>
  </si>
  <si>
    <t>FGSG_05225</t>
  </si>
  <si>
    <t>FGSG_11119</t>
  </si>
  <si>
    <t>FGSG_03875</t>
  </si>
  <si>
    <t>FGSG_02281</t>
  </si>
  <si>
    <t>FGSG_04234</t>
  </si>
  <si>
    <t>FGSG_09502</t>
  </si>
  <si>
    <t>FGSG_09006</t>
  </si>
  <si>
    <t>FGSG_07969</t>
  </si>
  <si>
    <t>FGSG_11285</t>
  </si>
  <si>
    <t>FGSG_12009</t>
  </si>
  <si>
    <t>FGSG_02751</t>
  </si>
  <si>
    <t>FGSG_00272</t>
  </si>
  <si>
    <t>FGSG_03321</t>
  </si>
  <si>
    <t>FGSG_06730</t>
  </si>
  <si>
    <t>FGSG_01301</t>
  </si>
  <si>
    <t>FGSG_03565</t>
  </si>
  <si>
    <t>FGSG_09694</t>
  </si>
  <si>
    <t>FGSG_08546</t>
  </si>
  <si>
    <t>FGSG_12456</t>
  </si>
  <si>
    <t>FGSG_09044</t>
  </si>
  <si>
    <t>FGSG_08741</t>
  </si>
  <si>
    <t>FGSG_01976</t>
  </si>
  <si>
    <t>FGSG_04092</t>
  </si>
  <si>
    <t>FGSG_09677</t>
  </si>
  <si>
    <t>FGSG_02634</t>
  </si>
  <si>
    <t>FGSG_07528</t>
  </si>
  <si>
    <t>FGSG_09515</t>
  </si>
  <si>
    <t>FGSG_09955</t>
  </si>
  <si>
    <t>FGSG_01159</t>
  </si>
  <si>
    <t>FGSG_03452</t>
  </si>
  <si>
    <t>FGSG_05683</t>
  </si>
  <si>
    <t>FGSG_11275</t>
  </si>
  <si>
    <t>FGSG_09219</t>
  </si>
  <si>
    <t>FGSG_12773</t>
  </si>
  <si>
    <t>FGSG_10759</t>
  </si>
  <si>
    <t>FGSG_08221</t>
  </si>
  <si>
    <t>FGSG_06751</t>
  </si>
  <si>
    <t>FGSG_10150</t>
  </si>
  <si>
    <t>FGSG_01461</t>
  </si>
  <si>
    <t>FGSG_00714</t>
  </si>
  <si>
    <t>FGSG_07072</t>
  </si>
  <si>
    <t>FGSG_03344</t>
  </si>
  <si>
    <t>FGSG_11110</t>
  </si>
  <si>
    <t>FGSG_12461</t>
  </si>
  <si>
    <t>FGSG_06356</t>
  </si>
  <si>
    <t>FGSG_00698</t>
  </si>
  <si>
    <t>FGSG_02551</t>
  </si>
  <si>
    <t>FGSG_10444</t>
  </si>
  <si>
    <t>FGSG_12530</t>
  </si>
  <si>
    <t>FGSG_06439</t>
  </si>
  <si>
    <t>FGSG_01523</t>
  </si>
  <si>
    <t>FGSG_12021</t>
  </si>
  <si>
    <t>FGSG_05164</t>
  </si>
  <si>
    <t>FGSG_04058</t>
  </si>
  <si>
    <t>FGSG_06702</t>
  </si>
  <si>
    <t>FGSG_01315</t>
  </si>
  <si>
    <t>FGSG_01068</t>
  </si>
  <si>
    <t>FGSG_05842</t>
  </si>
  <si>
    <t>FGSG_01045</t>
  </si>
  <si>
    <t>FGSG_02087</t>
  </si>
  <si>
    <t>FGSG_04551</t>
  </si>
  <si>
    <t>FGSG_01596</t>
  </si>
  <si>
    <t>FGSG_03749</t>
  </si>
  <si>
    <t>FGSG_01277</t>
  </si>
  <si>
    <t>FGSG_05827</t>
  </si>
  <si>
    <t>FGSG_13404</t>
  </si>
  <si>
    <t>FGSG_05471</t>
  </si>
  <si>
    <t>FGSG_08166</t>
  </si>
  <si>
    <t>FGSG_07539</t>
  </si>
  <si>
    <t>FGSG_06055</t>
  </si>
  <si>
    <t>FGSG_10281</t>
  </si>
  <si>
    <t>FGSG_10207</t>
  </si>
  <si>
    <t>FGSG_09814</t>
  </si>
  <si>
    <t>FGSG_00260</t>
  </si>
  <si>
    <t>FGSG_10962</t>
  </si>
  <si>
    <t>FGSG_04193</t>
  </si>
  <si>
    <t>FGSG_06575</t>
  </si>
  <si>
    <t>FGSG_08692</t>
  </si>
  <si>
    <t>FGSG_04568</t>
  </si>
  <si>
    <t>FGSG_02688</t>
  </si>
  <si>
    <t>FGSG_06297</t>
  </si>
  <si>
    <t>FGSG_07157</t>
  </si>
  <si>
    <t>FGSG_05026</t>
  </si>
  <si>
    <t>FGSG_10498</t>
  </si>
  <si>
    <t>FGSG_02681</t>
  </si>
  <si>
    <t>FGSG_09494</t>
  </si>
  <si>
    <t>FGSG_09289</t>
  </si>
  <si>
    <t>FGSG_03237</t>
  </si>
  <si>
    <t>FGSG_05803</t>
  </si>
  <si>
    <t>FGSG_01289</t>
  </si>
  <si>
    <t>FGSG_02550</t>
  </si>
  <si>
    <t>FGSG_06917</t>
  </si>
  <si>
    <t>FGSG_06124</t>
  </si>
  <si>
    <t>FGSG_13239</t>
  </si>
  <si>
    <t>FGSG_06526</t>
  </si>
  <si>
    <t>FGSG_00817</t>
  </si>
  <si>
    <t>FGSG_06401</t>
  </si>
  <si>
    <t>FGSG_08690</t>
  </si>
  <si>
    <t>FGSG_04196</t>
  </si>
  <si>
    <t>FGSG_11081</t>
  </si>
  <si>
    <t>FGSG_04824</t>
  </si>
  <si>
    <t>FGSG_08425</t>
  </si>
  <si>
    <t>FGSG_06464</t>
  </si>
  <si>
    <t>FGSG_04213</t>
  </si>
  <si>
    <t>FGSG_01069</t>
  </si>
  <si>
    <t>FGSG_01838</t>
  </si>
  <si>
    <t>FGSG_13199</t>
  </si>
  <si>
    <t>FGSG_05597</t>
  </si>
  <si>
    <t>FGSG_02577</t>
  </si>
  <si>
    <t>FGSG_00974</t>
  </si>
  <si>
    <t>FGSG_02019</t>
  </si>
  <si>
    <t>FGSG_10529</t>
  </si>
  <si>
    <t>FGSG_04611</t>
  </si>
  <si>
    <t>FGSG_01298</t>
  </si>
  <si>
    <t>FGSG_01350</t>
  </si>
  <si>
    <t>FGSG_10028</t>
  </si>
  <si>
    <t>FGSG_03113</t>
  </si>
  <si>
    <t>FGSG_01915</t>
  </si>
  <si>
    <t>FGSG_08818</t>
  </si>
  <si>
    <t>FGSG_11200</t>
  </si>
  <si>
    <t>FGSG_09830</t>
  </si>
  <si>
    <t>FGSG_02689</t>
  </si>
  <si>
    <t>FGSG_02600</t>
  </si>
  <si>
    <t>FGSG_02201</t>
  </si>
  <si>
    <t>FGSG_09232</t>
  </si>
  <si>
    <t>FGSG_02734</t>
  </si>
  <si>
    <t>FGSG_02898</t>
  </si>
  <si>
    <t>FGSG_04086</t>
  </si>
  <si>
    <t>FGSG_09845</t>
  </si>
  <si>
    <t>FGSG_03933</t>
  </si>
  <si>
    <t>FGSG_03059</t>
  </si>
  <si>
    <t>FGSG_07355</t>
  </si>
  <si>
    <t>FGSG_01822</t>
  </si>
  <si>
    <t>FGSG_02866</t>
  </si>
  <si>
    <t>FGSG_07598</t>
  </si>
  <si>
    <t>FGSG_11585</t>
  </si>
  <si>
    <t>FGSG_06774</t>
  </si>
  <si>
    <t>FGSG_04051</t>
  </si>
  <si>
    <t>FGSG_00444</t>
  </si>
  <si>
    <t>FGSG_10202</t>
  </si>
  <si>
    <t>FGSG_07426</t>
  </si>
  <si>
    <t>FGSG_06080</t>
  </si>
  <si>
    <t>FGSG_04434</t>
  </si>
  <si>
    <t>FGSG_10162</t>
  </si>
  <si>
    <t>FGSG_00277</t>
  </si>
  <si>
    <t>FGSG_05921</t>
  </si>
  <si>
    <t>FGSG_06977</t>
  </si>
  <si>
    <t>FGSG_08077</t>
  </si>
  <si>
    <t>FGSG_11853</t>
  </si>
  <si>
    <t>FGSG_08431</t>
  </si>
  <si>
    <t>FGSG_02926</t>
  </si>
  <si>
    <t>FGSG_08270</t>
  </si>
  <si>
    <t>FGSG_09563</t>
  </si>
  <si>
    <t>FGSG_00539</t>
  </si>
  <si>
    <t>FGSG_01341</t>
  </si>
  <si>
    <t>FGSG_04487</t>
  </si>
  <si>
    <t>FGSG_07005</t>
  </si>
  <si>
    <t>FGSG_05292</t>
  </si>
  <si>
    <t>FGSG_11478</t>
  </si>
  <si>
    <t>FGSG_03162</t>
  </si>
  <si>
    <t>FGSG_07960</t>
  </si>
  <si>
    <t>FGSG_10842</t>
  </si>
  <si>
    <t>FGSG_01462</t>
  </si>
  <si>
    <t>FGSG_10927</t>
  </si>
  <si>
    <t>FGSG_02480</t>
  </si>
  <si>
    <t>FGSG_06645</t>
  </si>
  <si>
    <t>FGSG_04000</t>
  </si>
  <si>
    <t>FGSG_12772</t>
  </si>
  <si>
    <t>FGSG_09741</t>
  </si>
  <si>
    <t>FGSG_13185</t>
  </si>
  <si>
    <t>FGSG_12704</t>
  </si>
  <si>
    <t>FGSG_01636</t>
  </si>
  <si>
    <t>FGSG_05156</t>
  </si>
  <si>
    <t>FGSG_01162</t>
  </si>
  <si>
    <t>FGSG_07786</t>
  </si>
  <si>
    <t>FGSG_01199</t>
  </si>
  <si>
    <t>FGSG_10888</t>
  </si>
  <si>
    <t>FGSG_01404</t>
  </si>
  <si>
    <t>FGSG_06589</t>
  </si>
  <si>
    <t>FGSG_04911</t>
  </si>
  <si>
    <t>FGSG_04214</t>
  </si>
  <si>
    <t>FGSG_05064</t>
  </si>
  <si>
    <t>FGSG_10530</t>
  </si>
  <si>
    <t>FGSG_08695</t>
  </si>
  <si>
    <t>FGSG_00046</t>
  </si>
  <si>
    <t>FGSG_11274</t>
  </si>
  <si>
    <t>FGSG_03091</t>
  </si>
  <si>
    <t>FGSG_02073</t>
  </si>
  <si>
    <t>FGSG_10005</t>
  </si>
  <si>
    <t>FGSG_04226</t>
  </si>
  <si>
    <t>FGSG_07509</t>
  </si>
  <si>
    <t>FGSG_09701</t>
  </si>
  <si>
    <t>FGSG_07000</t>
  </si>
  <si>
    <t>FGSG_01696</t>
  </si>
  <si>
    <t>FGSG_10796</t>
  </si>
  <si>
    <t>FGSG_13888</t>
  </si>
  <si>
    <t>FGSG_05660</t>
  </si>
  <si>
    <t>FGSG_00975</t>
  </si>
  <si>
    <t>FGSG_04499</t>
  </si>
  <si>
    <t>FGSG_01744</t>
  </si>
  <si>
    <t>FGSG_07024</t>
  </si>
  <si>
    <t>FGSG_02052</t>
  </si>
  <si>
    <t>FGSG_04068</t>
  </si>
  <si>
    <t>FGSG_10810</t>
  </si>
  <si>
    <t>FGSG_05169</t>
  </si>
  <si>
    <t>FGSG_08884</t>
  </si>
  <si>
    <t>FGSG_08852</t>
  </si>
  <si>
    <t>FGSG_06262</t>
  </si>
  <si>
    <t>FGSG_02034</t>
  </si>
  <si>
    <t>FGSG_04888</t>
  </si>
  <si>
    <t>FGSG_09008</t>
  </si>
  <si>
    <t>FGSG_01144</t>
  </si>
  <si>
    <t>FGSG_11248</t>
  </si>
  <si>
    <t>FGSG_12495</t>
  </si>
  <si>
    <t>FGSG_10803</t>
  </si>
  <si>
    <t>FGSG_08790</t>
  </si>
  <si>
    <t>FGSG_02950</t>
  </si>
  <si>
    <t>FGSG_02614</t>
  </si>
  <si>
    <t>FGSG_01877</t>
  </si>
  <si>
    <t>FGSG_06812</t>
  </si>
  <si>
    <t>FGSG_10807</t>
  </si>
  <si>
    <t>FGSG_12554</t>
  </si>
  <si>
    <t>FGSG_09045</t>
  </si>
  <si>
    <t>FGSG_11991</t>
  </si>
  <si>
    <t>FGSG_05527</t>
  </si>
  <si>
    <t>FGSG_06420</t>
  </si>
  <si>
    <t>FGSG_06438</t>
  </si>
  <si>
    <t>FGSG_11971</t>
  </si>
  <si>
    <t>FGSG_01310</t>
  </si>
  <si>
    <t>FGSG_10167</t>
  </si>
  <si>
    <t>FGSG_02098</t>
  </si>
  <si>
    <t>FGSG_01548</t>
  </si>
  <si>
    <t>FGSG_11862</t>
  </si>
  <si>
    <t>FGSG_11112</t>
  </si>
  <si>
    <t>FGSG_09456</t>
  </si>
  <si>
    <t>FGSG_12166</t>
  </si>
  <si>
    <t>FGSG_10272</t>
  </si>
  <si>
    <t>FGSG_02632</t>
  </si>
  <si>
    <t>FGSG_09673</t>
  </si>
  <si>
    <t>FGSG_10116</t>
  </si>
  <si>
    <t>FGSG_13378</t>
  </si>
  <si>
    <t>FGSG_04425</t>
  </si>
  <si>
    <t>FGSG_08617</t>
  </si>
  <si>
    <t>FGSG_01191</t>
  </si>
  <si>
    <t>FGSG_03330</t>
  </si>
  <si>
    <t>FGSG_05407</t>
  </si>
  <si>
    <t>FGSG_09897</t>
  </si>
  <si>
    <t>FGSG_09699</t>
  </si>
  <si>
    <t>FGSG_02794</t>
  </si>
  <si>
    <t>FGSG_08746</t>
  </si>
  <si>
    <t>FGSG_12511</t>
  </si>
  <si>
    <t>FGSG_00599</t>
  </si>
  <si>
    <t>FGSG_06444</t>
  </si>
  <si>
    <t>FGSG_06108</t>
  </si>
  <si>
    <t>FGSG_11111</t>
  </si>
  <si>
    <t>FGSG_07522</t>
  </si>
  <si>
    <t>FGSG_09258</t>
  </si>
  <si>
    <t>FGSG_08788</t>
  </si>
  <si>
    <t>FGSG_04359</t>
  </si>
  <si>
    <t>FGSG_02400</t>
  </si>
  <si>
    <t>FGSG_05834</t>
  </si>
  <si>
    <t>FGSG_03747</t>
  </si>
  <si>
    <t>FGSG_08407</t>
  </si>
  <si>
    <t>FGSG_12548</t>
  </si>
  <si>
    <t>FGSG_13299</t>
  </si>
  <si>
    <t>FGSG_05342</t>
  </si>
  <si>
    <t>FGSG_05068</t>
  </si>
  <si>
    <t>FGSG_06647</t>
  </si>
  <si>
    <t>FGSG_09913</t>
  </si>
  <si>
    <t>FGSG_10135</t>
  </si>
  <si>
    <t>FGSG_07558</t>
  </si>
  <si>
    <t>FGSG_07411</t>
  </si>
  <si>
    <t>FGSG_08667</t>
  </si>
  <si>
    <t>FGSG_10019</t>
  </si>
  <si>
    <t>FGSG_09522</t>
  </si>
  <si>
    <t>FGSG_02730</t>
  </si>
  <si>
    <t>FGSG_12281</t>
  </si>
  <si>
    <t>FGSG_00052</t>
  </si>
  <si>
    <t>FGSG_06614</t>
  </si>
  <si>
    <t>FGSG_00118</t>
  </si>
  <si>
    <t>FGSG_06871</t>
  </si>
  <si>
    <t>FGSG_10808</t>
  </si>
  <si>
    <t>FGSG_03633</t>
  </si>
  <si>
    <t>FGSG_08773</t>
  </si>
  <si>
    <t>FGSG_04554</t>
  </si>
  <si>
    <t>FGSG_09339</t>
  </si>
  <si>
    <t>FGSG_11232</t>
  </si>
  <si>
    <t>FGSG_06414</t>
  </si>
  <si>
    <t>FGSG_12151</t>
  </si>
  <si>
    <t>FGSG_07279</t>
  </si>
  <si>
    <t>FGSG_07078</t>
  </si>
  <si>
    <t>FGSG_05175</t>
  </si>
  <si>
    <t>FGSG_03759</t>
  </si>
  <si>
    <t>FGSG_05475</t>
  </si>
  <si>
    <t>FGSG_06574</t>
  </si>
  <si>
    <t>FGSG_06547</t>
  </si>
  <si>
    <t>FGSG_11811</t>
  </si>
  <si>
    <t>FGSG_00347</t>
  </si>
  <si>
    <t>FGSG_10275</t>
  </si>
  <si>
    <t>FGSG_08055</t>
  </si>
  <si>
    <t>FGSG_01346</t>
  </si>
  <si>
    <t>FGSG_05209</t>
  </si>
  <si>
    <t>FGSG_07895</t>
  </si>
  <si>
    <t>FGSG_06367</t>
  </si>
  <si>
    <t>FGSG_06544</t>
  </si>
  <si>
    <t>FGSG_10499</t>
  </si>
  <si>
    <t>FGSG_02749</t>
  </si>
  <si>
    <t>FGSG_12509</t>
  </si>
  <si>
    <t>FGSG_04427</t>
  </si>
  <si>
    <t>FGSG_07116</t>
  </si>
  <si>
    <t>FGSG_06651</t>
  </si>
  <si>
    <t>FGSG_06119</t>
  </si>
  <si>
    <t>FGSG_10437</t>
  </si>
  <si>
    <t>FGSG_00815</t>
  </si>
  <si>
    <t>FGSG_05458</t>
  </si>
  <si>
    <t>FGSG_01163</t>
  </si>
  <si>
    <t>FGSG_10617</t>
  </si>
  <si>
    <t>FGSG_05524</t>
  </si>
  <si>
    <t>FGSG_06572</t>
  </si>
  <si>
    <t>FGSG_07266</t>
  </si>
  <si>
    <t>FGSG_05232</t>
  </si>
  <si>
    <t>FGSG_03223</t>
  </si>
  <si>
    <t>FGSG_04033</t>
  </si>
  <si>
    <t>FGSG_04439</t>
  </si>
  <si>
    <t>FGSG_10897</t>
  </si>
  <si>
    <t>FGSG_05903</t>
  </si>
  <si>
    <t>FGSG_00338</t>
  </si>
  <si>
    <t>FGSG_06359</t>
  </si>
  <si>
    <t>FGSG_12430</t>
  </si>
  <si>
    <t>FGSG_07478</t>
  </si>
  <si>
    <t>FGSG_03264</t>
  </si>
  <si>
    <t>FGSG_08230</t>
  </si>
  <si>
    <t>FGSG_06633</t>
  </si>
  <si>
    <t>FGSG_07082</t>
  </si>
  <si>
    <t>FGSG_04943</t>
  </si>
  <si>
    <t>FGSG_08306</t>
  </si>
  <si>
    <t>FGSG_04784</t>
  </si>
  <si>
    <t>FGSG_09678</t>
  </si>
  <si>
    <t>FGSG_13615</t>
  </si>
  <si>
    <t>FGSG_02552</t>
  </si>
  <si>
    <t>FGSG_11934</t>
  </si>
  <si>
    <t>FGSG_03913</t>
  </si>
  <si>
    <t>FGSG_01867</t>
  </si>
  <si>
    <t>FGSG_09402</t>
  </si>
  <si>
    <t>FGSG_03006</t>
  </si>
  <si>
    <t>FGSG_07928</t>
  </si>
  <si>
    <t>FGSG_11932</t>
  </si>
  <si>
    <t>FGSG_07622</t>
  </si>
  <si>
    <t>FGSG_12885</t>
  </si>
  <si>
    <t>FGSG_12760</t>
  </si>
  <si>
    <t>FGSG_13827</t>
  </si>
  <si>
    <t>FGSG_00227</t>
  </si>
  <si>
    <t>FGSG_01638</t>
  </si>
  <si>
    <t>FGSG_11310</t>
  </si>
  <si>
    <t>FGSG_03086</t>
  </si>
  <si>
    <t>FGSG_03163</t>
  </si>
  <si>
    <t>FGSG_02911</t>
  </si>
  <si>
    <t>FGSG_05031</t>
  </si>
  <si>
    <t>FGSG_13878</t>
  </si>
  <si>
    <t>FGSG_01440</t>
  </si>
  <si>
    <t>FGSG_03094</t>
  </si>
  <si>
    <t>FGSG_10992</t>
  </si>
  <si>
    <t>FGSG_06129</t>
  </si>
  <si>
    <t>FGSG_11570</t>
  </si>
  <si>
    <t>FGSG_04593</t>
  </si>
  <si>
    <t>FGSG_02492</t>
  </si>
  <si>
    <t>FGSG_11272</t>
  </si>
  <si>
    <t>FGSG_12611</t>
  </si>
  <si>
    <t>FGSG_12280</t>
  </si>
  <si>
    <t>FGSG_01805</t>
  </si>
  <si>
    <t>FGSG_01824</t>
  </si>
  <si>
    <t>FGSG_12935</t>
  </si>
  <si>
    <t>FGSG_00788</t>
  </si>
  <si>
    <t>FGSG_11789</t>
  </si>
  <si>
    <t>FGSG_00043</t>
  </si>
  <si>
    <t>FGSG_04817</t>
  </si>
  <si>
    <t>FGSG_12016</t>
  </si>
  <si>
    <t>FGSG_13232</t>
  </si>
  <si>
    <t>FGSG_02686</t>
  </si>
  <si>
    <t>FGSG_20022</t>
  </si>
  <si>
    <t>FGSG_02999</t>
  </si>
  <si>
    <t>FGSG_01913</t>
  </si>
  <si>
    <t>FGSG_03711</t>
  </si>
  <si>
    <t>FGSG_12705</t>
  </si>
  <si>
    <t>FGSG_11772</t>
  </si>
  <si>
    <t>FGSG_00687</t>
  </si>
  <si>
    <t>FGSG_11533</t>
  </si>
  <si>
    <t>FGSG_12388</t>
  </si>
  <si>
    <t>FGSG_07597</t>
  </si>
  <si>
    <t>FGSG_10411</t>
  </si>
  <si>
    <t>FGSG_02085</t>
  </si>
  <si>
    <t>FGSG_02134</t>
  </si>
  <si>
    <t>FGSG_12246</t>
  </si>
  <si>
    <t>FGSG_10998</t>
  </si>
  <si>
    <t>FGSG_13604</t>
  </si>
  <si>
    <t>FGSG_03005</t>
  </si>
  <si>
    <t>FGSG_04709</t>
  </si>
  <si>
    <t>FGSG_07834</t>
  </si>
  <si>
    <t>FGSG_05783</t>
  </si>
  <si>
    <t>FGSG_10441</t>
  </si>
  <si>
    <t>FGSG_08609</t>
  </si>
  <si>
    <t>FGSG_07765</t>
  </si>
  <si>
    <t>FGSG_02669</t>
  </si>
  <si>
    <t>FGSG_08081</t>
  </si>
  <si>
    <t>FGSG_12561</t>
  </si>
  <si>
    <t>FGSG_03706</t>
  </si>
  <si>
    <t>FGSG_04692</t>
  </si>
  <si>
    <t>FGSG_11656</t>
  </si>
  <si>
    <t>FGSG_08069</t>
  </si>
  <si>
    <t>FGSG_08855</t>
  </si>
  <si>
    <t>FGSG_11240</t>
  </si>
  <si>
    <t>FGSG_05786</t>
  </si>
  <si>
    <t>FGSG_10684</t>
  </si>
  <si>
    <t>FGSG_12111</t>
  </si>
  <si>
    <t>FGSG_13836</t>
  </si>
  <si>
    <t>FGSG_12560</t>
  </si>
  <si>
    <t>FGSG_11658</t>
  </si>
  <si>
    <t>FGSG_13277</t>
  </si>
  <si>
    <t>FGSG_13470</t>
  </si>
  <si>
    <t>FGSG_13856</t>
  </si>
  <si>
    <t>FGSG_00262</t>
  </si>
  <si>
    <t>FGSG_12510</t>
  </si>
  <si>
    <t>FGSG_11208</t>
  </si>
  <si>
    <t>FGSG_13278</t>
  </si>
  <si>
    <t>FGSG_20628</t>
  </si>
  <si>
    <t>FGSG_12702</t>
  </si>
  <si>
    <t>FGSG_13421</t>
  </si>
  <si>
    <t>FGSG_08058</t>
  </si>
  <si>
    <t>FGSG_05805</t>
  </si>
  <si>
    <t>FGSG_13598</t>
  </si>
  <si>
    <t>FGSG_05178</t>
  </si>
  <si>
    <t>FGSG_10413</t>
  </si>
  <si>
    <t>FGSG_13847</t>
  </si>
  <si>
    <t>gene name</t>
  </si>
  <si>
    <t>gene id</t>
  </si>
  <si>
    <t>description</t>
  </si>
  <si>
    <t>GO_id</t>
  </si>
  <si>
    <t>GO_term</t>
  </si>
  <si>
    <t>KO_ID</t>
  </si>
  <si>
    <t>KO_Description</t>
  </si>
  <si>
    <t>kegg_id</t>
  </si>
  <si>
    <t>kegg_term</t>
  </si>
  <si>
    <t>locus</t>
  </si>
  <si>
    <t>Pvalue</t>
  </si>
  <si>
    <t>Qvalue</t>
  </si>
  <si>
    <t>updown</t>
  </si>
  <si>
    <t>hypothetical protein</t>
  </si>
  <si>
    <t>-</t>
  </si>
  <si>
    <t>amino-acid permease inda1</t>
  </si>
  <si>
    <t>GO:0003824|GO:0016491|GO:0048037|GO:0097367|GO:0000166|GO:0010181</t>
  </si>
  <si>
    <t>catalytic activity|oxidoreductase activity|cofactor binding|carbohydrate derivative binding|nucleotide binding|FMN binding</t>
  </si>
  <si>
    <t>GO:0016020|GO:0005215|GO:0022857|GO:0016021|GO:0015075|GO:0015171</t>
  </si>
  <si>
    <t>membrane|transporter activity|transmembrane transporter activity|integral component of membrane|ion transmembrane transporter activity|amino acid transmembrane transporter activity</t>
  </si>
  <si>
    <t>GO:0003824|GO:0016491</t>
  </si>
  <si>
    <t>catalytic activity|oxidoreductase activity</t>
  </si>
  <si>
    <t>GO:0016020|GO:0006950|GO:0016021</t>
  </si>
  <si>
    <t>membrane|response to stress|integral component of membrane</t>
  </si>
  <si>
    <t>GO:0003824</t>
  </si>
  <si>
    <t>catalytic activity</t>
  </si>
  <si>
    <t>fgr00340</t>
  </si>
  <si>
    <t>Histidine metabolism - Fusarium graminearum</t>
  </si>
  <si>
    <t>GO:0016020|GO:0005215|GO:0022857|GO:0016021</t>
  </si>
  <si>
    <t>membrane|transporter activity|transmembrane transporter activity|integral component of membrane</t>
  </si>
  <si>
    <t>GO:0016020|GO:0016021|GO:0055085</t>
  </si>
  <si>
    <t>membrane|integral component of membrane|transmembrane transport</t>
  </si>
  <si>
    <t>K00276</t>
  </si>
  <si>
    <t>primary-amine oxidase[1.4.3.21]</t>
  </si>
  <si>
    <t>fgr01100|fgr01110|fgr00350|fgr00260|fgr00360|fgr00410</t>
  </si>
  <si>
    <t>Metabolic pathways - Fusarium graminearum|Biosynthesis of secondary metabolites - Fusarium graminearum|Tyrosine metabolism - Fusarium graminearum|Glycine, serine and threonine metabolism - Fusarium graminearum|Phenylalanine metabolism - Fusarium graminearum|beta-Alanine metabolism - Fusarium graminearum</t>
  </si>
  <si>
    <t>GO:0003824|GO:0008152|GO:0016787|GO:0005975|GO:0016798|GO:0004553</t>
  </si>
  <si>
    <t>catalytic activity|metabolic process|hydrolase activity|carbohydrate metabolic process|hydrolase activity, acting on glycosyl bonds|hydrolase activity, hydrolyzing O-glycosyl compounds</t>
  </si>
  <si>
    <t>fgr01100|fgr00500|fgr00052</t>
  </si>
  <si>
    <t>Metabolic pathways - Fusarium graminearum|Starch and sucrose metabolism - Fusarium graminearum|Galactose metabolism - Fusarium graminearum</t>
  </si>
  <si>
    <t>fgr01100|fgr00240</t>
  </si>
  <si>
    <t>Metabolic pathways - Fusarium graminearum|Pyrimidine metabolism - Fusarium graminearum</t>
  </si>
  <si>
    <t>GO:0003824|GO:0016787</t>
  </si>
  <si>
    <t>catalytic activity|hydrolase activity</t>
  </si>
  <si>
    <t>GO:0048037|GO:0050662|GO:0000166|GO:0050660|GO:0071949</t>
  </si>
  <si>
    <t>cofactor binding|coenzyme binding|nucleotide binding|flavin adenine dinucleotide binding|FAD binding</t>
  </si>
  <si>
    <t>fgr01100</t>
  </si>
  <si>
    <t>Metabolic pathways - Fusarium graminearum</t>
  </si>
  <si>
    <t>GO:0003824|GO:0016020|GO:0005215|GO:0022857|GO:0016787|GO:0097367|GO:0000166|GO:0016021|GO:0016817|GO:0016818|GO:0042626|GO:0016462|GO:0005524|GO:0016887|GO:0042623</t>
  </si>
  <si>
    <t>catalytic activity|membrane|transporter activity|transmembrane transporter activity|hydrolase activity|carbohydrate derivative binding|nucleotide binding|integral component of membrane|hydrolase activity, acting on acid anhydrides|hydrolase activity, acting on acid anhydrides, in phosphorus-containing anhydrides|ATPase activity, coupled to transmembrane movement of substances|pyrophosphatase activity|ATP binding|ATPase activity|ATPase activity, coupled</t>
  </si>
  <si>
    <t>GO:0003824|GO:0016491|GO:0043169|GO:0046872|GO:0008270</t>
  </si>
  <si>
    <t>catalytic activity|oxidoreductase activity|cation binding|metal ion binding|zinc ion binding</t>
  </si>
  <si>
    <t>GO:0003824|GO:0016740|GO:0008168|GO:0008171</t>
  </si>
  <si>
    <t>catalytic activity|transferase activity|methyltransferase activity|O-methyltransferase activity</t>
  </si>
  <si>
    <t>GO:0003824|GO:0008152|GO:0009058</t>
  </si>
  <si>
    <t>catalytic activity|metabolic process|biosynthetic process</t>
  </si>
  <si>
    <t>fgr04011</t>
  </si>
  <si>
    <t>MAPK signaling pathway - yeast - Fusarium graminearum</t>
  </si>
  <si>
    <t>GO:0016020|GO:0016021</t>
  </si>
  <si>
    <t>membrane|integral component of membrane</t>
  </si>
  <si>
    <t>GO:0097367|GO:0000166|GO:0005524</t>
  </si>
  <si>
    <t>carbohydrate derivative binding|nucleotide binding|ATP binding</t>
  </si>
  <si>
    <t>K03885</t>
  </si>
  <si>
    <t>NADH dehydrogenase[1.6.99.3]</t>
  </si>
  <si>
    <t>fgr00190</t>
  </si>
  <si>
    <t>Oxidative phosphorylation - Fusarium graminearum</t>
  </si>
  <si>
    <t>GO:0003824|GO:0016787|GO:0016788|GO:0003676|GO:0003723|GO:0004518|GO:0004540|GO:0004519|GO:0004521|GO:0033897</t>
  </si>
  <si>
    <t>catalytic activity|hydrolase activity|hydrolase activity, acting on ester bonds|nucleic acid binding|RNA binding|nuclease activity|ribonuclease activity|endonuclease activity|endoribonuclease activity|ribonuclease T2 activity</t>
  </si>
  <si>
    <t>K05658</t>
  </si>
  <si>
    <t>ATP-binding cassette, subfamily B (MDR/TAP), member 1[3.6.3.44]</t>
  </si>
  <si>
    <t>fgr02010</t>
  </si>
  <si>
    <t>ABC transporters - Fusarium graminearum</t>
  </si>
  <si>
    <t>GO:0003824|GO:0016740|GO:0097367|GO:0016772|GO:0000166|GO:0016301|GO:0016773|GO:0004672|GO:0005524</t>
  </si>
  <si>
    <t>catalytic activity|transferase activity|carbohydrate derivative binding|transferase activity, transferring phosphorus-containing groups|nucleotide binding|kinase activity|phosphotransferase activity, alcohol group as acceptor|protein kinase activity|ATP binding</t>
  </si>
  <si>
    <t>GO:0003824|GO:0016491|GO:0048037|GO:0016614|GO:0050662|GO:0000166|GO:0050660</t>
  </si>
  <si>
    <t>catalytic activity|oxidoreductase activity|cofactor binding|oxidoreductase activity, acting on CH-OH group of donors|coenzyme binding|nucleotide binding|flavin adenine dinucleotide binding</t>
  </si>
  <si>
    <t>GO:0008152|GO:0005623|GO:0009058|GO:0003700|GO:0005622|GO:0006807|GO:0044237|GO:0000981|GO:0043169|GO:0006139|GO:0006725|GO:0003676|GO:0043231|GO:0005634|GO:0003677|GO:0046872|GO:0016070|GO:0006351|GO:0008270</t>
  </si>
  <si>
    <t>metabolic process|cell|biosynthetic process|transcription factor activity, sequence-specific DNA binding|intracellular|nitrogen compound metabolic process|cellular metabolic process|RNA polymerase II transcription factor activity, sequence-specific DNA binding|cation binding|nucleobase-containing compound metabolic process|cellular aromatic compound metabolic process|nucleic acid binding|intracellular membrane-bounded organelle|nucleus|DNA binding|metal ion binding|RNA metabolic process|transcription, DNA-templated|zinc ion binding</t>
  </si>
  <si>
    <t>GO:0003824|GO:0008152|GO:0009058|GO:0048037|GO:0030170</t>
  </si>
  <si>
    <t>catalytic activity|metabolic process|biosynthetic process|cofactor binding|pyridoxal phosphate binding</t>
  </si>
  <si>
    <t>GO:0003676|GO:0003723</t>
  </si>
  <si>
    <t>nucleic acid binding|RNA binding</t>
  </si>
  <si>
    <t>GO:0003676</t>
  </si>
  <si>
    <t>nucleic acid binding</t>
  </si>
  <si>
    <t>fgr01100|fgr00040</t>
  </si>
  <si>
    <t>Metabolic pathways - Fusarium graminearum|Pentose and glucuronate interconversions - Fusarium graminearum</t>
  </si>
  <si>
    <t>GO:0003824|GO:0016787|GO:0008233|GO:0008236</t>
  </si>
  <si>
    <t>catalytic activity|hydrolase activity|peptidase activity|serine-type peptidase activity</t>
  </si>
  <si>
    <t>GO:0003824|GO:0008152|GO:0016787</t>
  </si>
  <si>
    <t>catalytic activity|metabolic process|hydrolase activity</t>
  </si>
  <si>
    <t>GO:0003824|GO:0016491|GO:0043169|GO:0046872</t>
  </si>
  <si>
    <t>catalytic activity|oxidoreductase activity|cation binding|metal ion binding</t>
  </si>
  <si>
    <t>K00505</t>
  </si>
  <si>
    <t>tyrosinase[1.14.18.1]</t>
  </si>
  <si>
    <t>fgr01100|fgr01110|fgr00350</t>
  </si>
  <si>
    <t>Metabolic pathways - Fusarium graminearum|Biosynthesis of secondary metabolites - Fusarium graminearum|Tyrosine metabolism - Fusarium graminearum</t>
  </si>
  <si>
    <t>GO:0005623|GO:0003700|GO:0005622|GO:0000981|GO:0043169|GO:0043231|GO:0005634|GO:0046872|GO:0008270</t>
  </si>
  <si>
    <t>cell|transcription factor activity, sequence-specific DNA binding|intracellular|RNA polymerase II transcription factor activity, sequence-specific DNA binding|cation binding|intracellular membrane-bounded organelle|nucleus|metal ion binding|zinc ion binding</t>
  </si>
  <si>
    <t>GO:0003824|GO:0008152|GO:0016787|GO:0005975|GO:0016810</t>
  </si>
  <si>
    <t>catalytic activity|metabolic process|hydrolase activity|carbohydrate metabolic process|hydrolase activity, acting on carbon-nitrogen (but not peptide) bonds</t>
  </si>
  <si>
    <t>fgr00620</t>
  </si>
  <si>
    <t>Pyruvate metabolism - Fusarium graminearum</t>
  </si>
  <si>
    <t>superoxide dismutase</t>
  </si>
  <si>
    <t>fgr04146</t>
  </si>
  <si>
    <t>Peroxisome - Fusarium graminearum</t>
  </si>
  <si>
    <t>GO:0003676|GO:0003677</t>
  </si>
  <si>
    <t>nucleic acid binding|DNA binding</t>
  </si>
  <si>
    <t>GO:0003824|GO:0016020|GO:0016491|GO:0016021</t>
  </si>
  <si>
    <t>catalytic activity|membrane|oxidoreductase activity|integral component of membrane</t>
  </si>
  <si>
    <t>fgr00970</t>
  </si>
  <si>
    <t>Aminoacyl-tRNA biosynthesis - Fusarium graminearum</t>
  </si>
  <si>
    <t>GO:0003824|GO:0008152</t>
  </si>
  <si>
    <t>catalytic activity|metabolic process</t>
  </si>
  <si>
    <t>GO:0003824|GO:0016020|GO:0016491|GO:0004497|GO:0016705|GO:0043169|GO:0016021|GO:0020037|GO:0046872|GO:0005506</t>
  </si>
  <si>
    <t>catalytic activity|membrane|oxidoreductase activity|monooxygenase activity|oxidoreductase activity, acting on paired donors, with incorporation or reduction of molecular oxygen|cation binding|integral component of membrane|heme binding|metal ion binding|iron ion binding</t>
  </si>
  <si>
    <t>GO:0016020|GO:0008152|GO:0005623|GO:0009058|GO:0003700|GO:0005622|GO:0006807|GO:0044237|GO:0000981|GO:0043169|GO:0006139|GO:0006725|GO:0016021|GO:0003676|GO:0043231|GO:0005634|GO:0003677|GO:0046872|GO:0016070|GO:0006351|GO:0008270</t>
  </si>
  <si>
    <t>membrane|metabolic process|cell|biosynthetic process|transcription factor activity, sequence-specific DNA binding|intracellular|nitrogen compound metabolic process|cellular metabolic process|RNA polymerase II transcription factor activity, sequence-specific DNA binding|cation binding|nucleobase-containing compound metabolic process|cellular aromatic compound metabolic process|integral component of membrane|nucleic acid binding|intracellular membrane-bounded organelle|nucleus|DNA binding|metal ion binding|RNA metabolic process|transcription, DNA-templated|zinc ion binding</t>
  </si>
  <si>
    <t>GO:0003824|GO:0016787|GO:0033961</t>
  </si>
  <si>
    <t>catalytic activity|hydrolase activity|cis-stilbene-oxide hydrolase activity</t>
  </si>
  <si>
    <t>GO:0003824|GO:0016491|GO:0004497|GO:0016705|GO:0043169|GO:0020037|GO:0046872|GO:0005506</t>
  </si>
  <si>
    <t>catalytic activity|oxidoreductase activity|monooxygenase activity|oxidoreductase activity, acting on paired donors, with incorporation or reduction of molecular oxygen|cation binding|heme binding|metal ion binding|iron ion binding</t>
  </si>
  <si>
    <t>fgr01100|fgr00380</t>
  </si>
  <si>
    <t>Metabolic pathways - Fusarium graminearum|Tryptophan metabolism - Fusarium graminearum</t>
  </si>
  <si>
    <t>GO:0003824|GO:0016787|GO:0008233|GO:0008236|GO:0004185</t>
  </si>
  <si>
    <t>catalytic activity|hydrolase activity|peptidase activity|serine-type peptidase activity|serine-type carboxypeptidase activity</t>
  </si>
  <si>
    <t>GO:0043169|GO:0046872|GO:0005509</t>
  </si>
  <si>
    <t>cation binding|metal ion binding|calcium ion binding</t>
  </si>
  <si>
    <t>fgr01100|fgr00500</t>
  </si>
  <si>
    <t>Metabolic pathways - Fusarium graminearum|Starch and sucrose metabolism - Fusarium graminearum</t>
  </si>
  <si>
    <t>GO:0003824|GO:0008152|GO:0031177</t>
  </si>
  <si>
    <t>catalytic activity|metabolic process|phosphopantetheine binding</t>
  </si>
  <si>
    <t>GO:0003824|GO:0016491|GO:0048037|GO:0004497|GO:0016705|GO:0050662|GO:0000166|GO:0050661|GO:0016709|GO:0050660|GO:0004499</t>
  </si>
  <si>
    <t>catalytic activity|oxidoreductase activity|cofactor binding|monooxygenase activity|oxidoreductase activity, acting on paired donors, with incorporation or reduction of molecular oxygen|coenzyme binding|nucleotide binding|NADP binding|oxidoreductase activity, acting on paired donors, with incorporation or reduction of molecular oxygen, NAD(P)H as one donor, and incorporation of one atom of oxygen|flavin adenine dinucleotide binding|N,N-dimethylaniline monooxygenase activity</t>
  </si>
  <si>
    <t>GO:0003824|GO:0016020|GO:0008152|GO:0016787|GO:0005975|GO:0016798|GO:0016021|GO:0004553</t>
  </si>
  <si>
    <t>catalytic activity|membrane|metabolic process|hydrolase activity|carbohydrate metabolic process|hydrolase activity, acting on glycosyl bonds|integral component of membrane|hydrolase activity, hydrolyzing O-glycosyl compounds</t>
  </si>
  <si>
    <t>fgr00910</t>
  </si>
  <si>
    <t>Nitrogen metabolism - Fusarium graminearum</t>
  </si>
  <si>
    <t>K13953</t>
  </si>
  <si>
    <t>alcohol dehydrogenase, propanol-preferring[1.1.1.1]</t>
  </si>
  <si>
    <t>fgr01100|fgr01110|fgr01130|fgr00350|fgr00010|fgr00071</t>
  </si>
  <si>
    <t>Metabolic pathways - Fusarium graminearum|Biosynthesis of secondary metabolites - Fusarium graminearum|Biosynthesis of antibiotics - Fusarium graminearum|Tyrosine metabolism - Fusarium graminearum|Glycolysis / Gluconeogenesis - Fusarium graminearum|Fatty acid degradation - Fusarium graminearum</t>
  </si>
  <si>
    <t>fgr01100|fgr00760</t>
  </si>
  <si>
    <t>Metabolic pathways - Fusarium graminearum|Nicotinate and nicotinamide metabolism - Fusarium graminearum</t>
  </si>
  <si>
    <t>GO:0003824|GO:0016787|GO:0008233|GO:0008234</t>
  </si>
  <si>
    <t>catalytic activity|hydrolase activity|peptidase activity|cysteine-type peptidase activity</t>
  </si>
  <si>
    <t>fgr01100|fgr01130|fgr00100</t>
  </si>
  <si>
    <t>Metabolic pathways - Fusarium graminearum|Biosynthesis of antibiotics - Fusarium graminearum|Steroid biosynthesis - Fusarium graminearum</t>
  </si>
  <si>
    <t>GO:0003824|GO:0016020|GO:0016491|GO:0016705|GO:0043169|GO:0016021|GO:0020037|GO:0046872|GO:0005506</t>
  </si>
  <si>
    <t>catalytic activity|membrane|oxidoreductase activity|oxidoreductase activity, acting on paired donors, with incorporation or reduction of molecular oxygen|cation binding|integral component of membrane|heme binding|metal ion binding|iron ion binding</t>
  </si>
  <si>
    <t>cytochrome P450 61</t>
  </si>
  <si>
    <t>K09831</t>
  </si>
  <si>
    <t>sterol 22-desaturase[1.14.19.41]</t>
  </si>
  <si>
    <t>K01568</t>
  </si>
  <si>
    <t>pyruvate decarboxylase[4.1.1.1]</t>
  </si>
  <si>
    <t>fgr01100|fgr01110|fgr01130|fgr00010</t>
  </si>
  <si>
    <t>Metabolic pathways - Fusarium graminearum|Biosynthesis of secondary metabolites - Fusarium graminearum|Biosynthesis of antibiotics - Fusarium graminearum|Glycolysis / Gluconeogenesis - Fusarium graminearum</t>
  </si>
  <si>
    <t>K20246</t>
  </si>
  <si>
    <t>L-histidine Nalpha-methyltransferase / hercynylcysteine S-oxide synthase[1.14.99.51]</t>
  </si>
  <si>
    <t>GO:0003824|GO:0016020|GO:0016787|GO:0008233|GO:0016021|GO:0004190</t>
  </si>
  <si>
    <t>catalytic activity|membrane|hydrolase activity|peptidase activity|integral component of membrane|aspartic-type endopeptidase activity</t>
  </si>
  <si>
    <t>fgr01100|fgr00600</t>
  </si>
  <si>
    <t>Metabolic pathways - Fusarium graminearum|Sphingolipid metabolism - Fusarium graminearum</t>
  </si>
  <si>
    <t>GO:0003824|GO:0016740|GO:0016746|GO:0016747</t>
  </si>
  <si>
    <t>catalytic activity|transferase activity|transferase activity, transferring acyl groups|transferase activity, transferring acyl groups other than amino-acyl groups</t>
  </si>
  <si>
    <t>GO:0008152|GO:0005623|GO:0009058|GO:0005622|GO:0006807|GO:0044237|GO:0006139|GO:0006725|GO:0003676|GO:0043231|GO:0005634|GO:0003677|GO:0010468|GO:0016070|GO:0006351|GO:0006355</t>
  </si>
  <si>
    <t>metabolic process|cell|biosynthetic process|intracellular|nitrogen compound metabolic process|cellular metabolic process|nucleobase-containing compound metabolic process|cellular aromatic compound metabolic process|nucleic acid binding|intracellular membrane-bounded organelle|nucleus|DNA binding|regulation of gene expression|RNA metabolic process|transcription, DNA-templated|regulation of transcription, DNA-templated</t>
  </si>
  <si>
    <t>GO:0003824|GO:0016787|GO:0097367|GO:0000166|GO:0001882|GO:0016817|GO:0032549|GO:0016818|GO:0016462|GO:0005525|GO:0003924</t>
  </si>
  <si>
    <t>catalytic activity|hydrolase activity|carbohydrate derivative binding|nucleotide binding|nucleoside binding|hydrolase activity, acting on acid anhydrides|ribonucleoside binding|hydrolase activity, acting on acid anhydrides, in phosphorus-containing anhydrides|pyrophosphatase activity|GTP binding|GTPase activity</t>
  </si>
  <si>
    <t>GO:0003700</t>
  </si>
  <si>
    <t>transcription factor activity, sequence-specific DNA binding</t>
  </si>
  <si>
    <t>GO:0003824|GO:0016740|GO:0097367|GO:0016772|GO:0000166|GO:0016301|GO:0016773|GO:0004672|GO:0005524|GO:0004674</t>
  </si>
  <si>
    <t>catalytic activity|transferase activity|carbohydrate derivative binding|transferase activity, transferring phosphorus-containing groups|nucleotide binding|kinase activity|phosphotransferase activity, alcohol group as acceptor|protein kinase activity|ATP binding|protein serine/threonine kinase activity</t>
  </si>
  <si>
    <t>GO:0003824|GO:0008152|GO:0016787|GO:0006629|GO:0016788|GO:0042578|GO:0008081</t>
  </si>
  <si>
    <t>catalytic activity|metabolic process|hydrolase activity|lipid metabolic process|hydrolase activity, acting on ester bonds|phosphoric ester hydrolase activity|phosphoric diester hydrolase activity</t>
  </si>
  <si>
    <t>K00306</t>
  </si>
  <si>
    <t>sarcosine oxidase / L-pipecolate oxidase[1.5.3.7]</t>
  </si>
  <si>
    <t>fgr01100|fgr00270</t>
  </si>
  <si>
    <t>Metabolic pathways - Fusarium graminearum|Cysteine and methionine metabolism - Fusarium graminearum</t>
  </si>
  <si>
    <t>5S ribosomal RNA</t>
  </si>
  <si>
    <t>fgr03010|fgr03008</t>
  </si>
  <si>
    <t>Ribosome - Fusarium graminearum|Ribosome biogenesis in eukaryotes - Fusarium graminearum</t>
  </si>
  <si>
    <t>GO:0008152|GO:0030638</t>
  </si>
  <si>
    <t>metabolic process|polyketide metabolic process</t>
  </si>
  <si>
    <t>fgr01100|fgr00770</t>
  </si>
  <si>
    <t>Metabolic pathways - Fusarium graminearum|Pantothenate and CoA biosynthesis - Fusarium graminearum</t>
  </si>
  <si>
    <t>K05349</t>
  </si>
  <si>
    <t>beta-glucosidase[3.2.1.21]</t>
  </si>
  <si>
    <t>fgr01100|fgr01110|fgr00500|fgr00460</t>
  </si>
  <si>
    <t>Metabolic pathways - Fusarium graminearum|Biosynthesis of secondary metabolites - Fusarium graminearum|Starch and sucrose metabolism - Fusarium graminearum|Cyanoamino acid metabolism - Fusarium graminearum</t>
  </si>
  <si>
    <t>fgr04138|fgr04113</t>
  </si>
  <si>
    <t>Autophagy - yeast - Fusarium graminearum|Meiosis - yeast - Fusarium graminearum</t>
  </si>
  <si>
    <t>GO:0003824|GO:0016787|GO:0016788|GO:0042578|GO:0016791|GO:0004721|GO:0004725</t>
  </si>
  <si>
    <t>catalytic activity|hydrolase activity|hydrolase activity, acting on ester bonds|phosphoric ester hydrolase activity|phosphatase activity|phosphoprotein phosphatase activity|protein tyrosine phosphatase activity</t>
  </si>
  <si>
    <t>fgr01100|fgr01110|fgr01130</t>
  </si>
  <si>
    <t>Metabolic pathways - Fusarium graminearum|Biosynthesis of secondary metabolites - Fusarium graminearum|Biosynthesis of antibiotics - Fusarium graminearum</t>
  </si>
  <si>
    <t>GO:0003824|GO:0016020|GO:0016787|GO:0097367|GO:0007165|GO:0000166|GO:0001882|GO:0016817|GO:0032549|GO:0016818|GO:0016462|GO:0005525|GO:0003924</t>
  </si>
  <si>
    <t>catalytic activity|membrane|hydrolase activity|carbohydrate derivative binding|signal transduction|nucleotide binding|nucleoside binding|hydrolase activity, acting on acid anhydrides|ribonucleoside binding|hydrolase activity, acting on acid anhydrides, in phosphorus-containing anhydrides|pyrophosphatase activity|GTP binding|GTPase activity</t>
  </si>
  <si>
    <t>GO:0016020|GO:0005215|GO:0022857|GO:0016021|GO:0015075|GO:0008324</t>
  </si>
  <si>
    <t>membrane|transporter activity|transmembrane transporter activity|integral component of membrane|ion transmembrane transporter activity|cation transmembrane transporter activity</t>
  </si>
  <si>
    <t>fgr00564</t>
  </si>
  <si>
    <t>Glycerophospholipid metabolism - Fusarium graminearum</t>
  </si>
  <si>
    <t>GO:0003824|GO:0008152|GO:0016787|GO:0044237|GO:0006629|GO:0016788|GO:0044255|GO:0006644|GO:0016042|GO:0006796|GO:0052689|GO:0004622|GO:0009395</t>
  </si>
  <si>
    <t>catalytic activity|metabolic process|hydrolase activity|cellular metabolic process|lipid metabolic process|hydrolase activity, acting on ester bonds|cellular lipid metabolic process|phospholipid metabolic process|lipid catabolic process|phosphate-containing compound metabolic process|carboxylic ester hydrolase activity|lysophospholipase activity|phospholipid catabolic process</t>
  </si>
  <si>
    <t>K13333</t>
  </si>
  <si>
    <t>lysophospholipase[3.1.1.5]</t>
  </si>
  <si>
    <t>GO:0003824|GO:0008152|GO:0016829</t>
  </si>
  <si>
    <t>catalytic activity|metabolic process|lyase activity</t>
  </si>
  <si>
    <t>GO:0003824|GO:0008152|GO:0006807|GO:0044237|GO:0006950|GO:0006139|GO:0006725|GO:0006974|GO:0006281|GO:0006284</t>
  </si>
  <si>
    <t>catalytic activity|metabolic process|nitrogen compound metabolic process|cellular metabolic process|response to stress|nucleobase-containing compound metabolic process|cellular aromatic compound metabolic process|cellular response to DNA damage stimulus|DNA repair|base-excision repair</t>
  </si>
  <si>
    <t>GO:0003824|GO:0008152|GO:0016787|GO:0044237|GO:0005975|GO:0016798|GO:0004553|GO:0016052|GO:0000272|GO:0015926|GO:0102483|GO:0008422|GO:0030245</t>
  </si>
  <si>
    <t>catalytic activity|metabolic process|hydrolase activity|cellular metabolic process|carbohydrate metabolic process|hydrolase activity, acting on glycosyl bonds|hydrolase activity, hydrolyzing O-glycosyl compounds|carbohydrate catabolic process|polysaccharide catabolic process|glucosidase activity|scopolin beta-glucosidase activity|beta-glucosidase activity|cellulose catabolic process</t>
  </si>
  <si>
    <t>copper amine oxidase 1</t>
  </si>
  <si>
    <t>GO:0016020|GO:0005215|GO:0016021|GO:0055085</t>
  </si>
  <si>
    <t>membrane|transporter activity|integral component of membrane|transmembrane transport</t>
  </si>
  <si>
    <t>fgr00520</t>
  </si>
  <si>
    <t>Amino sugar and nucleotide sugar metabolism - Fusarium graminearum</t>
  </si>
  <si>
    <t>GO:0003824|GO:0016020|GO:0005623|GO:0016787|GO:0005618|GO:0008233|GO:0008236|GO:0004252</t>
  </si>
  <si>
    <t>catalytic activity|membrane|cell|hydrolase activity|cell wall|peptidase activity|serine-type peptidase activity|serine-type endopeptidase activity</t>
  </si>
  <si>
    <t>GO:0003824|GO:0008152|GO:0009058|GO:0016491|GO:0006807|GO:0044237|GO:0051536|GO:0006139|GO:0006725|GO:0006260|GO:0008998</t>
  </si>
  <si>
    <t>catalytic activity|metabolic process|biosynthetic process|oxidoreductase activity|nitrogen compound metabolic process|cellular metabolic process|iron-sulfur cluster binding|nucleobase-containing compound metabolic process|cellular aromatic compound metabolic process|DNA replication|ribonucleoside-triphosphate reductase activity</t>
  </si>
  <si>
    <t>chr2:8027449-8029926</t>
  </si>
  <si>
    <t>DOWN</t>
  </si>
  <si>
    <t>chr2:6114677-6116428</t>
  </si>
  <si>
    <t>chr2:6123334-6130038</t>
  </si>
  <si>
    <t>chr2:6117080-6121531</t>
  </si>
  <si>
    <t>endoglucanase-5</t>
  </si>
  <si>
    <t>GO:0003824|GO:0008152|GO:0005576|GO:0016787|GO:0030246|GO:0005975|GO:0016798|GO:0004553|GO:0030248|GO:0008810</t>
  </si>
  <si>
    <t>catalytic activity|metabolic process|extracellular region|hydrolase activity|carbohydrate binding|carbohydrate metabolic process|hydrolase activity, acting on glycosyl bonds|hydrolase activity, hydrolyzing O-glycosyl compounds|cellulose binding|cellulase activity</t>
  </si>
  <si>
    <t>chr1:8554811-8556119</t>
  </si>
  <si>
    <t>chr1:5288891-5289632</t>
  </si>
  <si>
    <t>chr3:268810-270960</t>
  </si>
  <si>
    <t>K00467</t>
  </si>
  <si>
    <t>lactate 2-monooxygenase[1.13.12.4]</t>
  </si>
  <si>
    <t>chr2:5468506-5469854</t>
  </si>
  <si>
    <t>chr3:3470047-3471904</t>
  </si>
  <si>
    <t>chr1:6757645-6758531</t>
  </si>
  <si>
    <t>chr2:6113116-6114189</t>
  </si>
  <si>
    <t>chr4:429426-430331</t>
  </si>
  <si>
    <t>GO:0016020|GO:0005215|GO:0022857|GO:0016021|GO:0015075|GO:0008324|GO:0046873|GO:0005375</t>
  </si>
  <si>
    <t>membrane|transporter activity|transmembrane transporter activity|integral component of membrane|ion transmembrane transporter activity|cation transmembrane transporter activity|metal ion transmembrane transporter activity|copper ion transmembrane transporter activity</t>
  </si>
  <si>
    <t>K14686</t>
  </si>
  <si>
    <t>solute carrier family 31 (copper transporter), member 1[-]</t>
  </si>
  <si>
    <t>chr1:2509866-2510506</t>
  </si>
  <si>
    <t>chr1:2559945-2560772</t>
  </si>
  <si>
    <t>chr2:6320765-6321584</t>
  </si>
  <si>
    <t>chr3:6248340-6249764</t>
  </si>
  <si>
    <t>GO:0016020</t>
  </si>
  <si>
    <t>membrane</t>
  </si>
  <si>
    <t>chr3:6291745-6293768</t>
  </si>
  <si>
    <t>chr2:5508388-5509058</t>
  </si>
  <si>
    <t>bli-3 protein</t>
  </si>
  <si>
    <t>chr4:5799404-5800274</t>
  </si>
  <si>
    <t>GO:0003824|GO:0016829|GO:0016831</t>
  </si>
  <si>
    <t>catalytic activity|lyase activity|carboxy-lyase activity</t>
  </si>
  <si>
    <t>chr2:6936080-6936715</t>
  </si>
  <si>
    <t>chr2:2144872-2146152</t>
  </si>
  <si>
    <t>chr2:5149617-5150427</t>
  </si>
  <si>
    <t>GO:0003824|GO:0016491|GO:0004784|GO:0043169|GO:0046872</t>
  </si>
  <si>
    <t>catalytic activity|oxidoreductase activity|superoxide dismutase activity|cation binding|metal ion binding</t>
  </si>
  <si>
    <t>K04564</t>
  </si>
  <si>
    <t>superoxide dismutase, Fe-Mn family[1.15.1.1]</t>
  </si>
  <si>
    <t>chr1:6758873-6760031</t>
  </si>
  <si>
    <t>GO:0003824|GO:0016491|GO:0016627|GO:0000104</t>
  </si>
  <si>
    <t>catalytic activity|oxidoreductase activity|oxidoreductase activity, acting on the CH-CH group of donors|succinate dehydrogenase activity</t>
  </si>
  <si>
    <t>chr4:6704867-6706571</t>
  </si>
  <si>
    <t>chr2:6840139-6842677</t>
  </si>
  <si>
    <t>chr1:7471725-7494732</t>
  </si>
  <si>
    <t>chr4:4123695-4125102</t>
  </si>
  <si>
    <t>chr2:7075143-7079021</t>
  </si>
  <si>
    <t>GO:0003824|GO:0008152|GO:0009058|GO:0016829|GO:0044237|GO:0006629|GO:0044255|GO:0006644|GO:0008654|GO:0008610|GO:0006796|GO:0016831|GO:0004609</t>
  </si>
  <si>
    <t>catalytic activity|metabolic process|biosynthetic process|lyase activity|cellular metabolic process|lipid metabolic process|cellular lipid metabolic process|phospholipid metabolic process|phospholipid biosynthetic process|lipid biosynthetic process|phosphate-containing compound metabolic process|carboxy-lyase activity|phosphatidylserine decarboxylase activity</t>
  </si>
  <si>
    <t>K01613</t>
  </si>
  <si>
    <t>phosphatidylserine decarboxylase[4.1.1.65]</t>
  </si>
  <si>
    <t>fgr01100|fgr01110|fgr00564</t>
  </si>
  <si>
    <t>Metabolic pathways - Fusarium graminearum|Biosynthesis of secondary metabolites - Fusarium graminearum|Glycerophospholipid metabolism - Fusarium graminearum</t>
  </si>
  <si>
    <t>chr1:6599727-6601299</t>
  </si>
  <si>
    <t>chr1:9112869-9114520</t>
  </si>
  <si>
    <t>chr1:7416738-7418051</t>
  </si>
  <si>
    <t>chr3:4180468-4181677</t>
  </si>
  <si>
    <t>chr2:1031304-1031832</t>
  </si>
  <si>
    <t>chr2:6232688-6234802</t>
  </si>
  <si>
    <t>chr2:7942168-7943485</t>
  </si>
  <si>
    <t>chr3:5661163-5662440</t>
  </si>
  <si>
    <t>chr3:4178596-4179547</t>
  </si>
  <si>
    <t>chr2:979363-980003</t>
  </si>
  <si>
    <t>chr3:5791930-5793838</t>
  </si>
  <si>
    <t>chr2:2844486-2845320</t>
  </si>
  <si>
    <t>chr2:5898010-5900428</t>
  </si>
  <si>
    <t>chr1:5250232-5252443</t>
  </si>
  <si>
    <t>chr3:4820400-4821293</t>
  </si>
  <si>
    <t>chr2:5960366-5961628</t>
  </si>
  <si>
    <t>chr3:5747259-5750281</t>
  </si>
  <si>
    <t>chr2:2345938-2346995</t>
  </si>
  <si>
    <t>chr3:4175904-4177865</t>
  </si>
  <si>
    <t>chr1:9625463-9626468</t>
  </si>
  <si>
    <t>chr2:3849930-3850590</t>
  </si>
  <si>
    <t>chr2:8128894-8130485</t>
  </si>
  <si>
    <t>chr1:10525807-10526669</t>
  </si>
  <si>
    <t>pyridoxamine 5'-phosphate oxidase</t>
  </si>
  <si>
    <t>GO:0003824|GO:0008152|GO:0009058|GO:0016491|GO:0006807|GO:0048037|GO:0044237|GO:0097367|GO:0000166|GO:0006725|GO:0010181|GO:0004733|GO:0008615</t>
  </si>
  <si>
    <t>catalytic activity|metabolic process|biosynthetic process|oxidoreductase activity|nitrogen compound metabolic process|cofactor binding|cellular metabolic process|carbohydrate derivative binding|nucleotide binding|cellular aromatic compound metabolic process|FMN binding|pyridoxamine-phosphate oxidase activity|pyridoxine biosynthetic process</t>
  </si>
  <si>
    <t>K00275</t>
  </si>
  <si>
    <t>pyridoxamine 5'-phosphate oxidase[1.4.3.5]</t>
  </si>
  <si>
    <t>chr4:5764034-5764871</t>
  </si>
  <si>
    <t>chr4:4268363-4269794</t>
  </si>
  <si>
    <t>GO:0016020|GO:0005623|GO:0005886|GO:0016021</t>
  </si>
  <si>
    <t>membrane|cell|plasma membrane|integral component of membrane</t>
  </si>
  <si>
    <t>chr1:10179215-10180948</t>
  </si>
  <si>
    <t>chr2:6513337-6514783</t>
  </si>
  <si>
    <t>chr1:10818307-10819206</t>
  </si>
  <si>
    <t>chr2:4547767-4550424</t>
  </si>
  <si>
    <t>GO:0003824|GO:0016020|GO:0008152|GO:0016787|GO:0006807|GO:0044237|GO:0006629|GO:0016021|GO:0044255|GO:0016810|GO:0006665|GO:0016811|GO:0006672</t>
  </si>
  <si>
    <t>catalytic activity|membrane|metabolic process|hydrolase activity|nitrogen compound metabolic process|cellular metabolic process|lipid metabolic process|integral component of membrane|cellular lipid metabolic process|hydrolase activity, acting on carbon-nitrogen (but not peptide) bonds|sphingolipid metabolic process|hydrolase activity, acting on carbon-nitrogen (but not peptide) bonds, in linear amides|ceramide metabolic process</t>
  </si>
  <si>
    <t>K04711</t>
  </si>
  <si>
    <t>dihydroceramidase [EC:3.5.1.-][-]</t>
  </si>
  <si>
    <t>fgr00600</t>
  </si>
  <si>
    <t>Sphingolipid metabolism - Fusarium graminearum</t>
  </si>
  <si>
    <t>chr2:5152559-5153483</t>
  </si>
  <si>
    <t>chr1:2136888-2140036</t>
  </si>
  <si>
    <t>chr3:4245297-4246569</t>
  </si>
  <si>
    <t>chr4:4221162-4222624</t>
  </si>
  <si>
    <t>chr4:6082233-6083708</t>
  </si>
  <si>
    <t>chr3:1362891-1364350</t>
  </si>
  <si>
    <t>chr2:6249573-6251341</t>
  </si>
  <si>
    <t>chr2:2507686-2508389</t>
  </si>
  <si>
    <t>chr1:8324579-8327904</t>
  </si>
  <si>
    <t>chr1:4169790-4170968</t>
  </si>
  <si>
    <t>chr2:8187290-8189159</t>
  </si>
  <si>
    <t>chr1:10685474-10686488</t>
  </si>
  <si>
    <t>C-5 sterol desaturase</t>
  </si>
  <si>
    <t>GO:0003824|GO:0016020|GO:0008152|GO:0009058|GO:0016491|GO:0006629|GO:0043169|GO:0016021|GO:0008610|GO:0046872|GO:0005506</t>
  </si>
  <si>
    <t>catalytic activity|membrane|metabolic process|biosynthetic process|oxidoreductase activity|lipid metabolic process|cation binding|integral component of membrane|lipid biosynthetic process|metal ion binding|iron ion binding</t>
  </si>
  <si>
    <t>K00227</t>
  </si>
  <si>
    <t>Delta7-sterol 5-desaturase[1.14.19.20]</t>
  </si>
  <si>
    <t>fgr01100|fgr01110|fgr01130|fgr00100</t>
  </si>
  <si>
    <t>Metabolic pathways - Fusarium graminearum|Biosynthesis of secondary metabolites - Fusarium graminearum|Biosynthesis of antibiotics - Fusarium graminearum|Steroid biosynthesis - Fusarium graminearum</t>
  </si>
  <si>
    <t>chr1:8049520-8051065</t>
  </si>
  <si>
    <t>alcohol dehydrogenase 1</t>
  </si>
  <si>
    <t>chr3:6468300-6469916</t>
  </si>
  <si>
    <t>K18123</t>
  </si>
  <si>
    <t>4-hydroxy-2-oxoglutarate aldolase[4.1.3.16]</t>
  </si>
  <si>
    <t>fgr01100|fgr00330|fgr00630</t>
  </si>
  <si>
    <t>Metabolic pathways - Fusarium graminearum|Arginine and proline metabolism - Fusarium graminearum|Glyoxylate and dicarboxylate metabolism - Fusarium graminearum</t>
  </si>
  <si>
    <t>chr3:994224-995481</t>
  </si>
  <si>
    <t>chr2:8030699-8031511</t>
  </si>
  <si>
    <t>chr1:7970600-7972721</t>
  </si>
  <si>
    <t>chr2:6231677-6232243</t>
  </si>
  <si>
    <t>GO:0003824|GO:0016020|GO:0008152|GO:0009058|GO:0006807|GO:0016740|GO:0044237|GO:0006629|GO:0016021|GO:0044255|GO:0008610|GO:0006665|GO:0008168</t>
  </si>
  <si>
    <t>catalytic activity|membrane|metabolic process|biosynthetic process|nitrogen compound metabolic process|transferase activity|cellular metabolic process|lipid metabolic process|integral component of membrane|cellular lipid metabolic process|lipid biosynthetic process|sphingolipid metabolic process|methyltransferase activity</t>
  </si>
  <si>
    <t>chr2:5571279-5572981</t>
  </si>
  <si>
    <t>GO:0003824|GO:0016491|GO:0020037</t>
  </si>
  <si>
    <t>catalytic activity|oxidoreductase activity|heme binding</t>
  </si>
  <si>
    <t>chr2:3958797-3960892</t>
  </si>
  <si>
    <t>chr3:5374891-5375436</t>
  </si>
  <si>
    <t>chr4:2186860-2187670</t>
  </si>
  <si>
    <t>K04709</t>
  </si>
  <si>
    <t>Acyl-CoA-dependent ceramide synthase[2.3.1.24]</t>
  </si>
  <si>
    <t>chr2:5823823-5825244</t>
  </si>
  <si>
    <t>chr1:5648823-5650761</t>
  </si>
  <si>
    <t>chr3:6154745-6156430</t>
  </si>
  <si>
    <t>chr2:7951728-7953086</t>
  </si>
  <si>
    <t>chr1:10160261-10161192</t>
  </si>
  <si>
    <t>chr3:4246585-4247472</t>
  </si>
  <si>
    <t>chr2:5580116-5580711</t>
  </si>
  <si>
    <t>chr1:1174873-1175784</t>
  </si>
  <si>
    <t>chr2:3581674-3582668</t>
  </si>
  <si>
    <t>chr4:2113814-2115932</t>
  </si>
  <si>
    <t>chr2:4524053-4525920</t>
  </si>
  <si>
    <t>chr2:6399119-6399953</t>
  </si>
  <si>
    <t>chr4:5863264-5864607</t>
  </si>
  <si>
    <t>K05770</t>
  </si>
  <si>
    <t>benzodiazapine receptor[-]</t>
  </si>
  <si>
    <t>chr1:3379592-3380885</t>
  </si>
  <si>
    <t>chr2:5210197-5211013</t>
  </si>
  <si>
    <t>chr1:5770578-5771603</t>
  </si>
  <si>
    <t>chr3:6813815-6814945</t>
  </si>
  <si>
    <t>chr1:11531417-11533357</t>
  </si>
  <si>
    <t>chr4:6703019-6703985</t>
  </si>
  <si>
    <t>chr1:7864289-7865136</t>
  </si>
  <si>
    <t>chr1:4665754-4667415</t>
  </si>
  <si>
    <t>GO:0003824|GO:0008152|GO:0016787|GO:0030246|GO:0005975|GO:0016798|GO:0004553</t>
  </si>
  <si>
    <t>catalytic activity|metabolic process|hydrolase activity|carbohydrate binding|carbohydrate metabolic process|hydrolase activity, acting on glycosyl bonds|hydrolase activity, hydrolyzing O-glycosyl compounds</t>
  </si>
  <si>
    <t>K01187</t>
  </si>
  <si>
    <t>alpha-glucosidase[3.2.1.20]</t>
  </si>
  <si>
    <t>chr2:6834147-6837070</t>
  </si>
  <si>
    <t>GO:0003824|GO:0008152|GO:0009058|GO:0016491|GO:0048037|GO:0016627|GO:0016614|GO:0050662|GO:0005975|GO:0000166|GO:0051287|GO:0016628|GO:0016616|GO:0000271|GO:0003979</t>
  </si>
  <si>
    <t>catalytic activity|metabolic process|biosynthetic process|oxidoreductase activity|cofactor binding|oxidoreductase activity, acting on the CH-CH group of donors|oxidoreductase activity, acting on CH-OH group of donors|coenzyme binding|carbohydrate metabolic process|nucleotide binding|NAD binding|oxidoreductase activity, acting on the CH-CH group of donors, NAD or NADP as acceptor|oxidoreductase activity, acting on the CH-OH group of donors, NAD or NADP as acceptor|polysaccharide biosynthetic process|UDP-glucose 6-dehydrogenase activity</t>
  </si>
  <si>
    <t>chr4:376973-378461</t>
  </si>
  <si>
    <t>chr4:46911-47971</t>
  </si>
  <si>
    <t>chr4:6013710-6014339</t>
  </si>
  <si>
    <t>fgr00260|fgr00310</t>
  </si>
  <si>
    <t>Glycine, serine and threonine metabolism - Fusarium graminearum|Lysine degradation - Fusarium graminearum</t>
  </si>
  <si>
    <t>chr4:351046-352389</t>
  </si>
  <si>
    <t>chr2:1267695-1270037</t>
  </si>
  <si>
    <t>chr3:286905-287510</t>
  </si>
  <si>
    <t>K01179</t>
  </si>
  <si>
    <t>endoglucanase[3.2.1.4]</t>
  </si>
  <si>
    <t>chr1:1649382-1650181</t>
  </si>
  <si>
    <t>plasma membrane ATPase</t>
  </si>
  <si>
    <t>GO:0003824|GO:0016020|GO:0005215|GO:0008152|GO:0009058|GO:0022857|GO:0016787|GO:0006807|GO:0044237|GO:0097367|GO:0000166|GO:0006139|GO:1901135|GO:0006725|GO:0016021|GO:0016817|GO:0015075|GO:0006796|GO:0016818|GO:0008324|GO:0042626|GO:0009117|GO:0016462|GO:0009165|GO:0005524|GO:0019829|GO:0009156|GO:0006164|GO:0008553|GO:0016887|GO:0046034|GO:0009168|GO:0006754|GO:0042623|GO:0015078</t>
  </si>
  <si>
    <t>catalytic activity|membrane|transporter activity|metabolic process|biosynthetic process|transmembrane transporter activity|hydrolase activity|nitrogen compound metabolic process|cellular metabolic process|carbohydrate derivative binding|nucleotide binding|nucleobase-containing compound metabolic process|carbohydrate derivative metabolic process|cellular aromatic compound metabolic process|integral component of membrane|hydrolase activity, acting on acid anhydrides|ion transmembrane transporter activity|phosphate-containing compound metabolic process|hydrolase activity, acting on acid anhydrides, in phosphorus-containing anhydrides|cation transmembrane transporter activity|ATPase activity, coupled to transmembrane movement of substances|nucleotide metabolic process|pyrophosphatase activity|nucleotide biosynthetic process|ATP binding|cation-transporting ATPase activity|ribonucleoside monophosphate biosynthetic process|purine nucleotide biosynthetic process|hydrogen-exporting ATPase activity, phosphorylative mechanism|ATPase activity|ATP metabolic process|purine ribonucleoside monophosphate biosynthetic process|ATP biosynthetic process|ATPase activity, coupled|hydrogen ion transmembrane transporter activity</t>
  </si>
  <si>
    <t>K01535</t>
  </si>
  <si>
    <t>H+-transporting ATPase[3.6.3.6]</t>
  </si>
  <si>
    <t>chr2:2189521-2192885</t>
  </si>
  <si>
    <t>GO:0003824|GO:0008152|GO:0005623|GO:0005622|GO:0016740|GO:0097367|GO:0030246|GO:0016772|GO:0005975|GO:0005737|GO:0000166|GO:0016301|GO:0016773|GO:0005534|GO:0005524|GO:0004335|GO:0006012</t>
  </si>
  <si>
    <t>catalytic activity|metabolic process|cell|intracellular|transferase activity|carbohydrate derivative binding|carbohydrate binding|transferase activity, transferring phosphorus-containing groups|carbohydrate metabolic process|cytoplasm|nucleotide binding|kinase activity|phosphotransferase activity, alcohol group as acceptor|galactose binding|ATP binding|galactokinase activity|galactose metabolic process</t>
  </si>
  <si>
    <t>K00849</t>
  </si>
  <si>
    <t>galactokinase[2.7.1.6]</t>
  </si>
  <si>
    <t>fgr01100|fgr00520|fgr00052</t>
  </si>
  <si>
    <t>Metabolic pathways - Fusarium graminearum|Amino sugar and nucleotide sugar metabolism - Fusarium graminearum|Galactose metabolism - Fusarium graminearum</t>
  </si>
  <si>
    <t>chr2:5155830-5157464</t>
  </si>
  <si>
    <t>GO:0016020|GO:0016021|GO:0061817</t>
  </si>
  <si>
    <t>membrane|integral component of membrane|endoplasmic reticulum-plasma membrane tethering</t>
  </si>
  <si>
    <t>chr2:4222890-4226608</t>
  </si>
  <si>
    <t>chr1:8004855-8006819</t>
  </si>
  <si>
    <t>chr1:2418189-2422199</t>
  </si>
  <si>
    <t>opsin-1</t>
  </si>
  <si>
    <t>GO:0016020|GO:0005215|GO:0022857|GO:0016021|GO:0015267|GO:0015075|GO:0005216</t>
  </si>
  <si>
    <t>membrane|transporter activity|transmembrane transporter activity|integral component of membrane|channel activity|ion transmembrane transporter activity|ion channel activity</t>
  </si>
  <si>
    <t>chr4:3860298-3861686</t>
  </si>
  <si>
    <t>chr2:2117981-2119139</t>
  </si>
  <si>
    <t>chr4:3728690-3730847</t>
  </si>
  <si>
    <t>chr3:3401057-3402063</t>
  </si>
  <si>
    <t>chr2:5734258-5738946</t>
  </si>
  <si>
    <t>GO:0003824|GO:0016020|GO:0008152|GO:0016787|GO:0016788|GO:0016021|GO:0008484</t>
  </si>
  <si>
    <t>catalytic activity|membrane|metabolic process|hydrolase activity|hydrolase activity, acting on ester bonds|integral component of membrane|sulfuric ester hydrolase activity</t>
  </si>
  <si>
    <t>chr3:5656308-5658896</t>
  </si>
  <si>
    <t>K00925</t>
  </si>
  <si>
    <t>acetate kinase[2.7.2.1]</t>
  </si>
  <si>
    <t>fgr01100|fgr01200|fgr00620|fgr00640|fgr00680|fgr00430</t>
  </si>
  <si>
    <t>Metabolic pathways - Fusarium graminearum|Carbon metabolism - Fusarium graminearum|Pyruvate metabolism - Fusarium graminearum|Propanoate metabolism - Fusarium graminearum|Methane metabolism - Fusarium graminearum|Taurine and hypotaurine metabolism - Fusarium graminearum</t>
  </si>
  <si>
    <t>chr1:4274194-4274992</t>
  </si>
  <si>
    <t>chr3:3403409-3404661</t>
  </si>
  <si>
    <t>chr1:892170-892455</t>
  </si>
  <si>
    <t>glucose-6-phosphate isomerase</t>
  </si>
  <si>
    <t>GO:0003824|GO:0008152|GO:0009058|GO:0006807|GO:0044237|GO:0016853|GO:0005975|GO:0006139|GO:1901135|GO:0006725|GO:0006796|GO:0016052|GO:0016310|GO:0006096|GO:0009117|GO:0019752|GO:0004347|GO:0046496|GO:0006006|GO:0006090|GO:0046034|GO:0006094</t>
  </si>
  <si>
    <t>catalytic activity|metabolic process|biosynthetic process|nitrogen compound metabolic process|cellular metabolic process|isomerase activity|carbohydrate metabolic process|nucleobase-containing compound metabolic process|carbohydrate derivative metabolic process|cellular aromatic compound metabolic process|phosphate-containing compound metabolic process|carbohydrate catabolic process|phosphorylation|glycolytic process|nucleotide metabolic process|carboxylic acid metabolic process|glucose-6-phosphate isomerase activity|nicotinamide nucleotide metabolic process|glucose metabolic process|pyruvate metabolic process|ATP metabolic process|gluconeogenesis</t>
  </si>
  <si>
    <t>K01810</t>
  </si>
  <si>
    <t>glucose-6-phosphate isomerase[5.3.1.9]</t>
  </si>
  <si>
    <t>fgr01100|fgr01110|fgr01130|fgr00520|fgr00500|fgr00010|fgr00030</t>
  </si>
  <si>
    <t>Metabolic pathways - Fusarium graminearum|Biosynthesis of secondary metabolites - Fusarium graminearum|Biosynthesis of antibiotics - Fusarium graminearum|Amino sugar and nucleotide sugar metabolism - Fusarium graminearum|Starch and sucrose metabolism - Fusarium graminearum|Glycolysis / Gluconeogenesis - Fusarium graminearum|Pentose phosphate pathway - Fusarium graminearum</t>
  </si>
  <si>
    <t>chr3:3535648-3537686</t>
  </si>
  <si>
    <t>K00698</t>
  </si>
  <si>
    <t>chitin synthase[2.4.1.16]</t>
  </si>
  <si>
    <t>chr4:384962-387011</t>
  </si>
  <si>
    <t>chr4:5157777-5158636</t>
  </si>
  <si>
    <t>GO:0003824|GO:0008152|GO:0016787|GO:0097367|GO:0005975|GO:0008061|GO:0016810</t>
  </si>
  <si>
    <t>catalytic activity|metabolic process|hydrolase activity|carbohydrate derivative binding|carbohydrate metabolic process|chitin binding|hydrolase activity, acting on carbon-nitrogen (but not peptide) bonds</t>
  </si>
  <si>
    <t>chr4:380557-382281</t>
  </si>
  <si>
    <t>chr3:637241-637821</t>
  </si>
  <si>
    <t>chr1:5627058-5628238</t>
  </si>
  <si>
    <t>chr3:5743269-5745096</t>
  </si>
  <si>
    <t>pyruvate decarboxylase</t>
  </si>
  <si>
    <t>GO:0003824|GO:0048037|GO:0016829|GO:0050662|GO:0043169|GO:0030976|GO:0046872|GO:0016831|GO:0000287</t>
  </si>
  <si>
    <t>catalytic activity|cofactor binding|lyase activity|coenzyme binding|cation binding|thiamine pyrophosphate binding|metal ion binding|carboxy-lyase activity|magnesium ion binding</t>
  </si>
  <si>
    <t>chr4:5127533-5129683</t>
  </si>
  <si>
    <t>chr1:11062270-11063197</t>
  </si>
  <si>
    <t>chr1:8954981-8957128</t>
  </si>
  <si>
    <t>chr3:5789823-5791054</t>
  </si>
  <si>
    <t>chr2:5150669-5151062</t>
  </si>
  <si>
    <t>chr3:761575-764143</t>
  </si>
  <si>
    <t>chr3:5874977-5876167</t>
  </si>
  <si>
    <t>chr1:2864814-2865668</t>
  </si>
  <si>
    <t>chr1:890640-892054</t>
  </si>
  <si>
    <t>GO:0008289|GO:0043169|GO:0005543|GO:0046872|GO:0005544|GO:0005509</t>
  </si>
  <si>
    <t>lipid binding|cation binding|phospholipid binding|metal ion binding|calcium-dependent phospholipid binding|calcium ion binding</t>
  </si>
  <si>
    <t>chr2:789357-793506</t>
  </si>
  <si>
    <t>phosphoglycerate kinase</t>
  </si>
  <si>
    <t>GO:0003824|GO:0008152|GO:0006807|GO:0016740|GO:0044237|GO:0016772|GO:0005975|GO:0006139|GO:1901135|GO:0006725|GO:0016301|GO:0006796|GO:0016052|GO:0016310|GO:0006096|GO:0009117|GO:0019752|GO:0004618|GO:0046496|GO:0006090|GO:0046034</t>
  </si>
  <si>
    <t>catalytic activity|metabolic process|nitrogen compound metabolic process|transferase activity|cellular metabolic process|transferase activity, transferring phosphorus-containing groups|carbohydrate metabolic process|nucleobase-containing compound metabolic process|carbohydrate derivative metabolic process|cellular aromatic compound metabolic process|kinase activity|phosphate-containing compound metabolic process|carbohydrate catabolic process|phosphorylation|glycolytic process|nucleotide metabolic process|carboxylic acid metabolic process|phosphoglycerate kinase activity|nicotinamide nucleotide metabolic process|pyruvate metabolic process|ATP metabolic process</t>
  </si>
  <si>
    <t>K00927</t>
  </si>
  <si>
    <t>phosphoglycerate kinase[2.7.2.3]</t>
  </si>
  <si>
    <t>fgr01100|fgr01110|fgr01130|fgr01230|fgr01200|fgr00010</t>
  </si>
  <si>
    <t>Metabolic pathways - Fusarium graminearum|Biosynthesis of secondary metabolites - Fusarium graminearum|Biosynthesis of antibiotics - Fusarium graminearum|Biosynthesis of amino acids - Fusarium graminearum|Carbon metabolism - Fusarium graminearum|Glycolysis / Gluconeogenesis - Fusarium graminearum</t>
  </si>
  <si>
    <t>chr2:5445793-5447617</t>
  </si>
  <si>
    <t>chr1:1003855-1005048</t>
  </si>
  <si>
    <t>chr1:8422647-8423888</t>
  </si>
  <si>
    <t>chr3:4385240-4386343</t>
  </si>
  <si>
    <t>GO:0003824|GO:0008152|GO:0016787|GO:0016788</t>
  </si>
  <si>
    <t>catalytic activity|metabolic process|hydrolase activity|hydrolase activity, acting on ester bonds</t>
  </si>
  <si>
    <t>chr4:4174363-4175729</t>
  </si>
  <si>
    <t>chr2:8073527-8074841</t>
  </si>
  <si>
    <t>chr1:6721399-6722377</t>
  </si>
  <si>
    <t>chr3:5737191-5740614</t>
  </si>
  <si>
    <t>GO:0003824|GO:0016020|GO:0016491|GO:0048037|GO:0097367|GO:0004497|GO:0016705|GO:0043169|GO:0000166|GO:0016021|GO:0016651|GO:0010181|GO:0020037|GO:0046872|GO:0016712|GO:0070330|GO:0003958|GO:0005506</t>
  </si>
  <si>
    <t>catalytic activity|membrane|oxidoreductase activity|cofactor binding|carbohydrate derivative binding|monooxygenase activity|oxidoreductase activity, acting on paired donors, with incorporation or reduction of molecular oxygen|cation binding|nucleotide binding|integral component of membrane|oxidoreductase activity, acting on NAD(P)H|FMN binding|heme binding|metal ion binding|oxidoreductase activity, acting on paired donors, with incorporation or reduction of molecular oxygen, reduced flavin or flavoprotein as one donor, and incorporation of one atom of oxygen|aromatase activity|NADPH-hemoprotein reductase activity|iron ion binding</t>
  </si>
  <si>
    <t>K14338</t>
  </si>
  <si>
    <t>cytochrome P450 / NADPH-cytochrome P450 reductase[1.6.2.4]</t>
  </si>
  <si>
    <t>fgr00380|fgr00071</t>
  </si>
  <si>
    <t>Tryptophan metabolism - Fusarium graminearum|Fatty acid degradation - Fusarium graminearum</t>
  </si>
  <si>
    <t>chr4:3967340-3970937</t>
  </si>
  <si>
    <t>chr1:4331478-4334073</t>
  </si>
  <si>
    <t>chr3:186041-187096</t>
  </si>
  <si>
    <t>chr4:4140955-4142669</t>
  </si>
  <si>
    <t>chr3:2176285-2177846</t>
  </si>
  <si>
    <t>chr3:723008-723851</t>
  </si>
  <si>
    <t>chr4:5615169-5617380</t>
  </si>
  <si>
    <t>GO:0006457|GO:0007023</t>
  </si>
  <si>
    <t>protein folding|post-chaperonin tubulin folding pathway</t>
  </si>
  <si>
    <t>chr3:4165224-4166060</t>
  </si>
  <si>
    <t>chr1:8225907-8226715</t>
  </si>
  <si>
    <t>GO:0008152|GO:0006807|GO:0044237|GO:0006950|GO:0006139|GO:0006725|GO:0006974|GO:0006281</t>
  </si>
  <si>
    <t>metabolic process|nitrogen compound metabolic process|cellular metabolic process|response to stress|nucleobase-containing compound metabolic process|cellular aromatic compound metabolic process|cellular response to DNA damage stimulus|DNA repair</t>
  </si>
  <si>
    <t>chr4:870469-871624</t>
  </si>
  <si>
    <t>chr2:8148505-8150548</t>
  </si>
  <si>
    <t>chr1:6826679-6827762</t>
  </si>
  <si>
    <t>chr4:4766102-4767810</t>
  </si>
  <si>
    <t>GO:0003824|GO:0016491|GO:0030246|GO:0016705|GO:0043169|GO:0016706|GO:0031418|GO:0046872|GO:0005506</t>
  </si>
  <si>
    <t>catalytic activity|oxidoreductase activity|carbohydrate binding|oxidoreductase activity, acting on paired donors, with incorporation or reduction of molecular oxygen|cation binding|oxidoreductase activity, acting on paired donors, with incorporation or reduction of molecular oxygen, 2-oxoglutarate as one donor, and incorporation of one atom each of oxygen into both donors|L-ascorbic acid binding|metal ion binding|iron ion binding</t>
  </si>
  <si>
    <t>chr1:1876683-1878721</t>
  </si>
  <si>
    <t>chr2:8076410-8078098</t>
  </si>
  <si>
    <t>chr2:3965583-3968241</t>
  </si>
  <si>
    <t>sterol 24-C-methyltransferase</t>
  </si>
  <si>
    <t>chr3:3247237-3248636</t>
  </si>
  <si>
    <t>chr2:5255466-5256238</t>
  </si>
  <si>
    <t>chr1:2716811-2719633</t>
  </si>
  <si>
    <t>SUR2 protein</t>
  </si>
  <si>
    <t>GO:0003824|GO:0008152|GO:0009058|GO:0016491|GO:0006629|GO:0043169|GO:0008610|GO:0046872|GO:0005506</t>
  </si>
  <si>
    <t>catalytic activity|metabolic process|biosynthetic process|oxidoreductase activity|lipid metabolic process|cation binding|lipid biosynthetic process|metal ion binding|iron ion binding</t>
  </si>
  <si>
    <t>K04713</t>
  </si>
  <si>
    <t>sphinganine C4-monooxygenase[1.14.18.5]</t>
  </si>
  <si>
    <t>chr1:8116645-8118822</t>
  </si>
  <si>
    <t>GO:0005623|GO:0005622|GO:0007165|GO:0035556|GO:0003676|GO:0019722</t>
  </si>
  <si>
    <t>cell|intracellular|signal transduction|intracellular signal transduction|nucleic acid binding|calcium-mediated signaling</t>
  </si>
  <si>
    <t>chr1:4816208-4817500</t>
  </si>
  <si>
    <t>GO:0008152|GO:0006807|GO:0044237|GO:0051726|GO:0007049|GO:0006796|GO:0019901|GO:0016310|GO:0006464|GO:0000079|GO:0045859</t>
  </si>
  <si>
    <t>metabolic process|nitrogen compound metabolic process|cellular metabolic process|regulation of cell cycle|cell cycle|phosphate-containing compound metabolic process|protein kinase binding|phosphorylation|cellular protein modification process|regulation of cyclin-dependent protein serine/threonine kinase activity|regulation of protein kinase activity</t>
  </si>
  <si>
    <t>chr2:1771094-1773128</t>
  </si>
  <si>
    <t>chr1:8511240-8514137</t>
  </si>
  <si>
    <t>chr1:5639895-5641829</t>
  </si>
  <si>
    <t>chr1:4502183-4502635</t>
  </si>
  <si>
    <t>chr4:3662515-3663521</t>
  </si>
  <si>
    <t>chr2:1574179-1575066</t>
  </si>
  <si>
    <t>chr1:7208272-7208821</t>
  </si>
  <si>
    <t>chr1:3256197-3258020</t>
  </si>
  <si>
    <t>chr1:4275297-4275668</t>
  </si>
  <si>
    <t>GO:0046983</t>
  </si>
  <si>
    <t>protein dimerization activity</t>
  </si>
  <si>
    <t>chr1:8093779-8095837</t>
  </si>
  <si>
    <t>chr3:6652751-6654690</t>
  </si>
  <si>
    <t>chr2:6914231-6915565</t>
  </si>
  <si>
    <t>chr3:3104837-3110422</t>
  </si>
  <si>
    <t>chr2:2790068-2791985</t>
  </si>
  <si>
    <t>chr4:3486522-3487952</t>
  </si>
  <si>
    <t>K20858</t>
  </si>
  <si>
    <t>calcium uniporter protein, mitochondrial[-]</t>
  </si>
  <si>
    <t>chr1:10794524-10795657</t>
  </si>
  <si>
    <t>chr1:5624674-5625559</t>
  </si>
  <si>
    <t>GO:0003824|GO:0016491|GO:0048037|GO:0016614|GO:0050662|GO:0043169|GO:0000166|GO:0051287|GO:0016616|GO:0046872|GO:0004471</t>
  </si>
  <si>
    <t>catalytic activity|oxidoreductase activity|cofactor binding|oxidoreductase activity, acting on CH-OH group of donors|coenzyme binding|cation binding|nucleotide binding|NAD binding|oxidoreductase activity, acting on the CH-OH group of donors, NAD or NADP as acceptor|metal ion binding|malate dehydrogenase (decarboxylating) (NAD+) activity</t>
  </si>
  <si>
    <t>K00029</t>
  </si>
  <si>
    <t>malate dehydrogenase (oxaloacetate-decarboxylating)(NADP+)[1.1.1.40]</t>
  </si>
  <si>
    <t>fgr01100|fgr01200|fgr00620</t>
  </si>
  <si>
    <t>Metabolic pathways - Fusarium graminearum|Carbon metabolism - Fusarium graminearum|Pyruvate metabolism - Fusarium graminearum</t>
  </si>
  <si>
    <t>chr4:2686950-2689306</t>
  </si>
  <si>
    <t>cytochrome P450 51</t>
  </si>
  <si>
    <t>K05917</t>
  </si>
  <si>
    <t>sterol 14-demethylase[1.14.13.70]</t>
  </si>
  <si>
    <t>chr3:5943675-5945329</t>
  </si>
  <si>
    <t>K12386</t>
  </si>
  <si>
    <t>cystinosin[-]</t>
  </si>
  <si>
    <t>chr4:2456539-2457588</t>
  </si>
  <si>
    <t>chr1:1036532-1038525</t>
  </si>
  <si>
    <t>coproporphyrinogen III oxidase</t>
  </si>
  <si>
    <t>GO:0003824|GO:0008152|GO:0009058|GO:0016491|GO:0006807|GO:0044237|GO:0016627|GO:0006725|GO:0051188|GO:0004109|GO:0006779|GO:0033014</t>
  </si>
  <si>
    <t>catalytic activity|metabolic process|biosynthetic process|oxidoreductase activity|nitrogen compound metabolic process|cellular metabolic process|oxidoreductase activity, acting on the CH-CH group of donors|cellular aromatic compound metabolic process|cofactor biosynthetic process|coproporphyrinogen oxidase activity|porphyrin-containing compound biosynthetic process|tetrapyrrole biosynthetic process</t>
  </si>
  <si>
    <t>K00228</t>
  </si>
  <si>
    <t>coproporphyrinogen III oxidase[1.3.3.3]</t>
  </si>
  <si>
    <t>fgr01100|fgr01110|fgr00860</t>
  </si>
  <si>
    <t>Metabolic pathways - Fusarium graminearum|Biosynthesis of secondary metabolites - Fusarium graminearum|Porphyrin and chlorophyll metabolism - Fusarium graminearum</t>
  </si>
  <si>
    <t>chr3:6876622-6878247</t>
  </si>
  <si>
    <t>chr3:633789-636461</t>
  </si>
  <si>
    <t>chr3:1758733-1761162</t>
  </si>
  <si>
    <t>GO:0003824|GO:0008152|GO:0016829|GO:0005975|GO:0016832</t>
  </si>
  <si>
    <t>catalytic activity|metabolic process|lyase activity|carbohydrate metabolic process|aldehyde-lyase activity</t>
  </si>
  <si>
    <t>K01621</t>
  </si>
  <si>
    <t>xylulose-5-phosphate/fructose-6-phosphate phosphoketolase[4.1.2.22]</t>
  </si>
  <si>
    <t>fgr01100|fgr00030</t>
  </si>
  <si>
    <t>Metabolic pathways - Fusarium graminearum|Pentose phosphate pathway - Fusarium graminearum</t>
  </si>
  <si>
    <t>chr4:393177-395874</t>
  </si>
  <si>
    <t>ornithine aminotransferase</t>
  </si>
  <si>
    <t>GO:0003824|GO:0016740|GO:0048037|GO:0030170|GO:0008483|GO:0004587</t>
  </si>
  <si>
    <t>catalytic activity|transferase activity|cofactor binding|pyridoxal phosphate binding|transaminase activity|ornithine-oxo-acid transaminase activity</t>
  </si>
  <si>
    <t>K00819</t>
  </si>
  <si>
    <t>ornithine--oxo-acid transaminase[2.6.1.13]</t>
  </si>
  <si>
    <t>fgr01100|fgr01110|fgr01130|fgr00330</t>
  </si>
  <si>
    <t>Metabolic pathways - Fusarium graminearum|Biosynthesis of secondary metabolites - Fusarium graminearum|Biosynthesis of antibiotics - Fusarium graminearum|Arginine and proline metabolism - Fusarium graminearum</t>
  </si>
  <si>
    <t>chr3:2641140-2642879</t>
  </si>
  <si>
    <t>chr1:1546508-1547772</t>
  </si>
  <si>
    <t>chr4:424251-427979</t>
  </si>
  <si>
    <t>GO:0003824|GO:0016491|GO:0048037|GO:0097367|GO:0000166|GO:0016651|GO:0010181|GO:0003955</t>
  </si>
  <si>
    <t>catalytic activity|oxidoreductase activity|cofactor binding|carbohydrate derivative binding|nucleotide binding|oxidoreductase activity, acting on NAD(P)H|FMN binding|NAD(P)H dehydrogenase (quinone) activity</t>
  </si>
  <si>
    <t>K03809</t>
  </si>
  <si>
    <t>NAD(P)H dehydrogenase (quinone)[1.6.5.2]</t>
  </si>
  <si>
    <t>fgr01110|fgr00130</t>
  </si>
  <si>
    <t>Biosynthesis of secondary metabolites - Fusarium graminearum|Ubiquinone and other terpenoid-quinone biosynthesis - Fusarium graminearum</t>
  </si>
  <si>
    <t>chr1:4620761-4622459</t>
  </si>
  <si>
    <t>carboxypeptidase S1</t>
  </si>
  <si>
    <t>chr2:3732149-3733832</t>
  </si>
  <si>
    <t>chr1:1446780-1447475</t>
  </si>
  <si>
    <t>chr1:9491873-9493289</t>
  </si>
  <si>
    <t>chr1:2952233-2953882</t>
  </si>
  <si>
    <t>chr1:2770125-2771743</t>
  </si>
  <si>
    <t>chitin synthase 1</t>
  </si>
  <si>
    <t>chr2:6947097-6950800</t>
  </si>
  <si>
    <t>chr1:6492300-6493985</t>
  </si>
  <si>
    <t>chr2:7770173-7770691</t>
  </si>
  <si>
    <t>chr3:154723-155181</t>
  </si>
  <si>
    <t>chr1:4997797-4998432</t>
  </si>
  <si>
    <t>chr4:1857666-1859349</t>
  </si>
  <si>
    <t>phytoene dehydrogenase</t>
  </si>
  <si>
    <t>K15745</t>
  </si>
  <si>
    <t>phytoene desaturase (3,4-didehydrolycopene-forming)[1.3.99.30]</t>
  </si>
  <si>
    <t>fgr01100|fgr01110|fgr00906</t>
  </si>
  <si>
    <t>Metabolic pathways - Fusarium graminearum|Biosynthesis of secondary metabolites - Fusarium graminearum|Carotenoid biosynthesis - Fusarium graminearum</t>
  </si>
  <si>
    <t>chr2:7928326-7930202</t>
  </si>
  <si>
    <t>chr1:9462534-9465907</t>
  </si>
  <si>
    <t>chr2:5119925-5121477</t>
  </si>
  <si>
    <t>chr1:10238240-10239939</t>
  </si>
  <si>
    <t>chr1:1854319-1857768</t>
  </si>
  <si>
    <t>chr2:5886885-5888585</t>
  </si>
  <si>
    <t>chr3:5942052-5943269</t>
  </si>
  <si>
    <t>chr4:5921376-5921927</t>
  </si>
  <si>
    <t>chr4:7520049-7520864</t>
  </si>
  <si>
    <t>chr1:2194646-2195140</t>
  </si>
  <si>
    <t>glycogen phosphorylase</t>
  </si>
  <si>
    <t>K00688</t>
  </si>
  <si>
    <t>glycogen phosphorylase[2.4.1.1]</t>
  </si>
  <si>
    <t>fgr01100|fgr01110|fgr00500</t>
  </si>
  <si>
    <t>Metabolic pathways - Fusarium graminearum|Biosynthesis of secondary metabolites - Fusarium graminearum|Starch and sucrose metabolism - Fusarium graminearum</t>
  </si>
  <si>
    <t>chr4:5846227-5848773</t>
  </si>
  <si>
    <t>chr1:2354809-2357034</t>
  </si>
  <si>
    <t>glucokinase</t>
  </si>
  <si>
    <t>K00844</t>
  </si>
  <si>
    <t>hexokinase[2.7.1.1]</t>
  </si>
  <si>
    <t>fgr01100|fgr01110|fgr01130|fgr01200|fgr00520|fgr00500|fgr00010|fgr00051|fgr00052</t>
  </si>
  <si>
    <t>Metabolic pathways - Fusarium graminearum|Biosynthesis of secondary metabolites - Fusarium graminearum|Biosynthesis of antibiotics - Fusarium graminearum|Carbon metabolism - Fusarium graminearum|Amino sugar and nucleotide sugar metabolism - Fusarium graminearum|Starch and sucrose metabolism - Fusarium graminearum|Glycolysis / Gluconeogenesis - Fusarium graminearum|Fructose and mannose metabolism - Fusarium graminearum|Galactose metabolism - Fusarium graminearum</t>
  </si>
  <si>
    <t>chr2:673680-675588</t>
  </si>
  <si>
    <t>3-hydroxyanthranilate 3,4-dioxygenase</t>
  </si>
  <si>
    <t>GO:0003824|GO:0008152|GO:0005623|GO:0009058|GO:0005622|GO:0016491|GO:0006807|GO:0044237|GO:0006520|GO:0016701|GO:0043169|GO:0005737|GO:0006139|GO:0006725|GO:0016702|GO:0009072|GO:0051188|GO:0019439|GO:0009308|GO:0006796|GO:0046872|GO:0009063|GO:0000334|GO:0009117|GO:0009165|GO:0019752|GO:0043420|GO:0009310|GO:0005506|GO:0006569|GO:0046496|GO:0019805|GO:0034354|GO:0008198|GO:0019359|GO:0019674|GO:0009435</t>
  </si>
  <si>
    <t>catalytic activity|metabolic process|cell|biosynthetic process|intracellular|oxidoreductase activity|nitrogen compound metabolic process|cellular metabolic process|cellular amino acid metabolic process|oxidoreductase activity, acting on single donors with incorporation of molecular oxygen|cation binding|cytoplasm|nucleobase-containing compound metabolic process|cellular aromatic compound metabolic process|oxidoreductase activity, acting on single donors with incorporation of molecular oxygen, incorporation of two atoms of oxygen|aromatic amino acid family metabolic process|cofactor biosynthetic process|aromatic compound catabolic process|amine metabolic process|phosphate-containing compound metabolic process|metal ion binding|cellular amino acid catabolic process|3-hydroxyanthranilate 3,4-dioxygenase activity|nucleotide metabolic process|nucleotide biosynthetic process|carboxylic acid metabolic process|anthranilate metabolic process|amine catabolic process|iron ion binding|tryptophan catabolic process|nicotinamide nucleotide metabolic process|quinolinate biosynthetic process|'de novo' NAD biosynthetic process from tryptophan|ferrous iron binding|nicotinamide nucleotide biosynthetic process|NAD metabolic process|NAD biosynthetic process</t>
  </si>
  <si>
    <t>K00452</t>
  </si>
  <si>
    <t>3-hydroxyanthranilate 3,4-dioxygenase[1.13.11.6]</t>
  </si>
  <si>
    <t>chr4:2185466-2186396</t>
  </si>
  <si>
    <t>chr1:11224894-11225750</t>
  </si>
  <si>
    <t>chr3:1465850-1467693</t>
  </si>
  <si>
    <t>chr3:1572721-1574018</t>
  </si>
  <si>
    <t>chr3:5680661-5683683</t>
  </si>
  <si>
    <t>lysophospholipase precursor</t>
  </si>
  <si>
    <t>chr2:5755399-5757082</t>
  </si>
  <si>
    <t>GO:0016020|GO:0005215|GO:0022857|GO:0016021|GO:0015075|GO:0015140</t>
  </si>
  <si>
    <t>membrane|transporter activity|transmembrane transporter activity|integral component of membrane|ion transmembrane transporter activity|malate transmembrane transporter activity</t>
  </si>
  <si>
    <t>chr1:7387706-7389173</t>
  </si>
  <si>
    <t>chr2:4694906-4695969</t>
  </si>
  <si>
    <t>chr4:6249399-6250827</t>
  </si>
  <si>
    <t>NAD(P) transhydrogenase</t>
  </si>
  <si>
    <t>K00323</t>
  </si>
  <si>
    <t>NAD(P) transhydrogenase[1.6.1.2]</t>
  </si>
  <si>
    <t>chr4:7783482-7787015</t>
  </si>
  <si>
    <t>chr4:5035891-5037651</t>
  </si>
  <si>
    <t>chr3:7562370-7563318</t>
  </si>
  <si>
    <t>chr1:5822139-5823925</t>
  </si>
  <si>
    <t>inositol oxygenase 4</t>
  </si>
  <si>
    <t>GO:0003824|GO:0008152|GO:0005623|GO:0005622|GO:0016491|GO:0044237|GO:0016701|GO:0005975|GO:0043169|GO:0005737|GO:0019310|GO:0050113|GO:0046872|GO:0016052|GO:0005506</t>
  </si>
  <si>
    <t>catalytic activity|metabolic process|cell|intracellular|oxidoreductase activity|cellular metabolic process|oxidoreductase activity, acting on single donors with incorporation of molecular oxygen|carbohydrate metabolic process|cation binding|cytoplasm|inositol catabolic process|inositol oxygenase activity|metal ion binding|carbohydrate catabolic process|iron ion binding</t>
  </si>
  <si>
    <t>K00469</t>
  </si>
  <si>
    <t>inositol oxygenase[1.13.99.1]</t>
  </si>
  <si>
    <t>fgr00562|fgr00053</t>
  </si>
  <si>
    <t>Inositol phosphate metabolism - Fusarium graminearum|Ascorbate and aldarate metabolism - Fusarium graminearum</t>
  </si>
  <si>
    <t>chr1:8857213-8858139</t>
  </si>
  <si>
    <t>GO:0043169|GO:0046872|GO:0008270</t>
  </si>
  <si>
    <t>cation binding|metal ion binding|zinc ion binding</t>
  </si>
  <si>
    <t>chr1:848729-849821</t>
  </si>
  <si>
    <t>chr2:7233039-7235660</t>
  </si>
  <si>
    <t>chr4:994044-995603</t>
  </si>
  <si>
    <t>chr1:4292274-4294418</t>
  </si>
  <si>
    <t>chr2:6582893-6583869</t>
  </si>
  <si>
    <t>chr4:5624091-5625167</t>
  </si>
  <si>
    <t>chr2:1482383-1483177</t>
  </si>
  <si>
    <t>chr2:7196071-7196363</t>
  </si>
  <si>
    <t>chr4:7666511-7668602</t>
  </si>
  <si>
    <t>chr2:784442-785919</t>
  </si>
  <si>
    <t>K01876</t>
  </si>
  <si>
    <t>aspartyl-tRNA synthetase[6.1.1.12]</t>
  </si>
  <si>
    <t>chr1:6529097-6532455</t>
  </si>
  <si>
    <t>chr2:5143201-5144774</t>
  </si>
  <si>
    <t>chr4:5666146-5667111</t>
  </si>
  <si>
    <t>GO:0008152|GO:0006629</t>
  </si>
  <si>
    <t>metabolic process|lipid metabolic process</t>
  </si>
  <si>
    <t>chr1:8484260-8486218</t>
  </si>
  <si>
    <t>pyruvate kinase</t>
  </si>
  <si>
    <t>GO:0003824|GO:0016740|GO:0016772|GO:0043169|GO:0016301|GO:0016773|GO:0046872|GO:0004743|GO:0000287|GO:0030955</t>
  </si>
  <si>
    <t>catalytic activity|transferase activity|transferase activity, transferring phosphorus-containing groups|cation binding|kinase activity|phosphotransferase activity, alcohol group as acceptor|metal ion binding|pyruvate kinase activity|magnesium ion binding|potassium ion binding</t>
  </si>
  <si>
    <t>K00873</t>
  </si>
  <si>
    <t>pyruvate kinase[2.7.1.40]</t>
  </si>
  <si>
    <t>fgr01100|fgr01130|fgr01230|fgr01200|fgr00230|fgr00010|fgr00620</t>
  </si>
  <si>
    <t>Metabolic pathways - Fusarium graminearum|Biosynthesis of antibiotics - Fusarium graminearum|Biosynthesis of amino acids - Fusarium graminearum|Carbon metabolism - Fusarium graminearum|Purine metabolism - Fusarium graminearum|Glycolysis / Gluconeogenesis - Fusarium graminearum|Pyruvate metabolism - Fusarium graminearum</t>
  </si>
  <si>
    <t>chr4:3777475-3779230</t>
  </si>
  <si>
    <t>GO:0003824|GO:0016020|GO:0005215|GO:0022857|GO:0016787|GO:0097367|GO:0000166|GO:0016021|GO:0016817|GO:0015075|GO:0016818|GO:0008324|GO:0042626|GO:0016462|GO:0005524|GO:0019829|GO:0046873|GO:0016887|GO:0005388|GO:0042623</t>
  </si>
  <si>
    <t>catalytic activity|membrane|transporter activity|transmembrane transporter activity|hydrolase activity|carbohydrate derivative binding|nucleotide binding|integral component of membrane|hydrolase activity, acting on acid anhydrides|ion transmembrane transporter activity|hydrolase activity, acting on acid anhydrides, in phosphorus-containing anhydrides|cation transmembrane transporter activity|ATPase activity, coupled to transmembrane movement of substances|pyrophosphatase activity|ATP binding|cation-transporting ATPase activity|metal ion transmembrane transporter activity|ATPase activity|calcium-transporting ATPase activity|ATPase activity, coupled</t>
  </si>
  <si>
    <t>chr4:6207574-6211725</t>
  </si>
  <si>
    <t>chr1:9277712-9278581</t>
  </si>
  <si>
    <t>chr1:3779259-3781475</t>
  </si>
  <si>
    <t>chr2:6857762-6860510</t>
  </si>
  <si>
    <t>chr3:3083643-3085255</t>
  </si>
  <si>
    <t>siderophore iron transporter mirB</t>
  </si>
  <si>
    <t>chr3:7584938-7586825</t>
  </si>
  <si>
    <t>chr4:7202938-7204664</t>
  </si>
  <si>
    <t>chr3:2969180-2971075</t>
  </si>
  <si>
    <t>chr3:6809996-6811646</t>
  </si>
  <si>
    <t>chr2:2550997-2552831</t>
  </si>
  <si>
    <t>4-aminobutyrate aminotransferase</t>
  </si>
  <si>
    <t>GO:0003824|GO:0008152|GO:0006807|GO:0016740|GO:0048037|GO:0044237|GO:0006520|GO:0030170|GO:0008483|GO:0009448|GO:0003867|GO:0019752</t>
  </si>
  <si>
    <t>catalytic activity|metabolic process|nitrogen compound metabolic process|transferase activity|cofactor binding|cellular metabolic process|cellular amino acid metabolic process|pyridoxal phosphate binding|transaminase activity|gamma-aminobutyric acid metabolic process|4-aminobutyrate transaminase activity|carboxylic acid metabolic process</t>
  </si>
  <si>
    <t>K13524</t>
  </si>
  <si>
    <t>4-aminobutyrate aminotransferase / (S)-3-amino-2-methylpropionate transaminase[2.6.1.22]</t>
  </si>
  <si>
    <t>fgr01100|fgr00280|fgr00250|fgr00410|fgr00640|fgr00650</t>
  </si>
  <si>
    <t>Metabolic pathways - Fusarium graminearum|Valine, leucine and isoleucine degradation - Fusarium graminearum|Alanine, aspartate and glutamate metabolism - Fusarium graminearum|beta-Alanine metabolism - Fusarium graminearum|Propanoate metabolism - Fusarium graminearum|Butanoate metabolism - Fusarium graminearum</t>
  </si>
  <si>
    <t>chr4:1076578-1078567</t>
  </si>
  <si>
    <t>chr1:9958580-9959654</t>
  </si>
  <si>
    <t>chr1:4846021-4847926</t>
  </si>
  <si>
    <t>chr1:2330300-2332600</t>
  </si>
  <si>
    <t>chr4:2237724-2238511</t>
  </si>
  <si>
    <t>chr2:7161232-7162741</t>
  </si>
  <si>
    <t>chr3:5712467-5713777</t>
  </si>
  <si>
    <t>chr2:7236675-7238864</t>
  </si>
  <si>
    <t>chr3:5113208-5116620</t>
  </si>
  <si>
    <t>chr1:2253899-2255257</t>
  </si>
  <si>
    <t>chr1:8198028-8199209</t>
  </si>
  <si>
    <t>GO:0003824|GO:0008152|GO:0016491|GO:0044237|GO:0016614|GO:0005975|GO:0016616|GO:0019752</t>
  </si>
  <si>
    <t>catalytic activity|metabolic process|oxidoreductase activity|cellular metabolic process|oxidoreductase activity, acting on CH-OH group of donors|carbohydrate metabolic process|oxidoreductase activity, acting on the CH-OH group of donors, NAD or NADP as acceptor|carboxylic acid metabolic process</t>
  </si>
  <si>
    <t>K00016</t>
  </si>
  <si>
    <t>L-lactate dehydrogenase[1.1.1.27]</t>
  </si>
  <si>
    <t>fgr01100|fgr01110|fgr01130|fgr00010|fgr00270|fgr00620|fgr00640</t>
  </si>
  <si>
    <t>Metabolic pathways - Fusarium graminearum|Biosynthesis of secondary metabolites - Fusarium graminearum|Biosynthesis of antibiotics - Fusarium graminearum|Glycolysis / Gluconeogenesis - Fusarium graminearum|Cysteine and methionine metabolism - Fusarium graminearum|Pyruvate metabolism - Fusarium graminearum|Propanoate metabolism - Fusarium graminearum</t>
  </si>
  <si>
    <t>chr1:10844638-10845807</t>
  </si>
  <si>
    <t>chr2:8019345-8020264</t>
  </si>
  <si>
    <t>chr4:44766-46048</t>
  </si>
  <si>
    <t>NAD(P)H-dependent D-xylose reductase</t>
  </si>
  <si>
    <t>K17743</t>
  </si>
  <si>
    <t>D-xylose reductase[1.1.1.307]</t>
  </si>
  <si>
    <t>chr1:5025956-5027818</t>
  </si>
  <si>
    <t>chr1:6039620-6043728</t>
  </si>
  <si>
    <t>inositolphosphorylceramide-B C-26 hydroxylase</t>
  </si>
  <si>
    <t>GO:0003824|GO:0016020|GO:0008152|GO:0005623|GO:0009058|GO:0005789|GO:0005622|GO:0016491|GO:0044237|GO:0080132|GO:0006629|GO:0005783|GO:0043169|GO:0005737|GO:0016021|GO:0044255|GO:0043231|GO:0020037|GO:0008610|GO:0046872|GO:0006631|GO:0006633|GO:0019752|GO:0005506</t>
  </si>
  <si>
    <t>catalytic activity|membrane|metabolic process|cell|biosynthetic process|endoplasmic reticulum membrane|intracellular|oxidoreductase activity|cellular metabolic process|fatty acid alpha-hydroxylase activity|lipid metabolic process|endoplasmic reticulum|cation binding|cytoplasm|integral component of membrane|cellular lipid metabolic process|intracellular membrane-bounded organelle|heme binding|lipid biosynthetic process|metal ion binding|fatty acid metabolic process|fatty acid biosynthetic process|carboxylic acid metabolic process|iron ion binding</t>
  </si>
  <si>
    <t>chr3:1354663-1356094</t>
  </si>
  <si>
    <t>chr2:5253358-5254283</t>
  </si>
  <si>
    <t>triosephosphate isomerase</t>
  </si>
  <si>
    <t>GO:0003824|GO:0008152|GO:0009058|GO:0006807|GO:0044237|GO:0016853|GO:0005975|GO:0006139|GO:1901135|GO:0006725|GO:0006081|GO:0006796|GO:0016052|GO:0016310|GO:0006098|GO:0004807|GO:0006096|GO:0009117|GO:0019752|GO:0046496|GO:0006006|GO:0006090|GO:0046034|GO:0006094</t>
  </si>
  <si>
    <t>catalytic activity|metabolic process|biosynthetic process|nitrogen compound metabolic process|cellular metabolic process|isomerase activity|carbohydrate metabolic process|nucleobase-containing compound metabolic process|carbohydrate derivative metabolic process|cellular aromatic compound metabolic process|cellular aldehyde metabolic process|phosphate-containing compound metabolic process|carbohydrate catabolic process|phosphorylation|pentose-phosphate shunt|triose-phosphate isomerase activity|glycolytic process|nucleotide metabolic process|carboxylic acid metabolic process|nicotinamide nucleotide metabolic process|glucose metabolic process|pyruvate metabolic process|ATP metabolic process|gluconeogenesis</t>
  </si>
  <si>
    <t>K01803</t>
  </si>
  <si>
    <t>triosephosphate isomerase (TIM)[5.3.1.1]</t>
  </si>
  <si>
    <t>fgr01100|fgr01110|fgr01130|fgr01230|fgr01200|fgr00010|fgr00051|fgr00562</t>
  </si>
  <si>
    <t>Metabolic pathways - Fusarium graminearum|Biosynthesis of secondary metabolites - Fusarium graminearum|Biosynthesis of antibiotics - Fusarium graminearum|Biosynthesis of amino acids - Fusarium graminearum|Carbon metabolism - Fusarium graminearum|Glycolysis / Gluconeogenesis - Fusarium graminearum|Fructose and mannose metabolism - Fusarium graminearum|Inositol phosphate metabolism - Fusarium graminearum</t>
  </si>
  <si>
    <t>chr4:909410-910662</t>
  </si>
  <si>
    <t>chr1:4353200-4354226</t>
  </si>
  <si>
    <t>chr1:3520070-3522045</t>
  </si>
  <si>
    <t>chr3:3527413-3528750</t>
  </si>
  <si>
    <t>chr1:3429700-3431334</t>
  </si>
  <si>
    <t>chr1:6863402-6865144</t>
  </si>
  <si>
    <t>chr2:3677272-3678431</t>
  </si>
  <si>
    <t>chr1:5291267-5292664</t>
  </si>
  <si>
    <t>chr2:6075048-6076353</t>
  </si>
  <si>
    <t>chr1:4207108-4209500</t>
  </si>
  <si>
    <t>chr3:3488512-3490496</t>
  </si>
  <si>
    <t>chr2:2415348-2417259</t>
  </si>
  <si>
    <t>chr3:2385408-2387365</t>
  </si>
  <si>
    <t>chr2:2706390-2709185</t>
  </si>
  <si>
    <t>chr4:3812276-3814262</t>
  </si>
  <si>
    <t>K15633</t>
  </si>
  <si>
    <t>2,3-bisphosphoglycerate-independent phosphoglycerate mutase[5.4.2.12]</t>
  </si>
  <si>
    <t>fgr01100|fgr01110|fgr01130|fgr01230|fgr01200|fgr00260|fgr00010</t>
  </si>
  <si>
    <t>Metabolic pathways - Fusarium graminearum|Biosynthesis of secondary metabolites - Fusarium graminearum|Biosynthesis of antibiotics - Fusarium graminearum|Biosynthesis of amino acids - Fusarium graminearum|Carbon metabolism - Fusarium graminearum|Glycine, serine and threonine metabolism - Fusarium graminearum|Glycolysis / Gluconeogenesis - Fusarium graminearum</t>
  </si>
  <si>
    <t>chr3:4160807-4164021</t>
  </si>
  <si>
    <t>chr1:10370159-10371251</t>
  </si>
  <si>
    <t>chr1:10148450-10150470</t>
  </si>
  <si>
    <t>chr4:5184862-5185908</t>
  </si>
  <si>
    <t>chr1:810407-811074</t>
  </si>
  <si>
    <t>chr3:6140491-6141475</t>
  </si>
  <si>
    <t>chr2:4802574-4803556</t>
  </si>
  <si>
    <t>chr4:471233-473164</t>
  </si>
  <si>
    <t>chr2:997514-999158</t>
  </si>
  <si>
    <t>phosphopantothenoylcysteine decarboxylase</t>
  </si>
  <si>
    <t>K01598</t>
  </si>
  <si>
    <t>phosphopantothenoylcysteine decarboxylase[4.1.1.36]</t>
  </si>
  <si>
    <t>chr2:3631888-3632963</t>
  </si>
  <si>
    <t>chr1:8627630-8629160</t>
  </si>
  <si>
    <t>chr3:4932498-4933951</t>
  </si>
  <si>
    <t>GO:0003700|GO:0003676|GO:0003677</t>
  </si>
  <si>
    <t>transcription factor activity, sequence-specific DNA binding|nucleic acid binding|DNA binding</t>
  </si>
  <si>
    <t>chr4:2562130-2564247</t>
  </si>
  <si>
    <t>chr3:936050-938403</t>
  </si>
  <si>
    <t>chr1:11003624-11005708</t>
  </si>
  <si>
    <t>chr1:8612856-8614145</t>
  </si>
  <si>
    <t>chr4:6269851-6271205</t>
  </si>
  <si>
    <t>GO:0003824|GO:0008152|GO:0005623|GO:0016787|GO:0005618|GO:0005975|GO:0071555|GO:0016798|GO:0004553</t>
  </si>
  <si>
    <t>catalytic activity|metabolic process|cell|hydrolase activity|cell wall|carbohydrate metabolic process|cell wall organization|hydrolase activity, acting on glycosyl bonds|hydrolase activity, hydrolyzing O-glycosyl compounds</t>
  </si>
  <si>
    <t>chr4:6973189-6974513</t>
  </si>
  <si>
    <t>chr2:7462159-7463540</t>
  </si>
  <si>
    <t>chr3:3436704-3437783</t>
  </si>
  <si>
    <t>chr1:4248303-4250789</t>
  </si>
  <si>
    <t>chr1:8197445-8197835</t>
  </si>
  <si>
    <t>chr4:1678822-1679889</t>
  </si>
  <si>
    <t>chr3:4364933-4367663</t>
  </si>
  <si>
    <t>chr4:4758096-4759369</t>
  </si>
  <si>
    <t>chr4:327224-329049</t>
  </si>
  <si>
    <t>chr1:2651189-2653539</t>
  </si>
  <si>
    <t>chr3:5269434-5270372</t>
  </si>
  <si>
    <t>chr2:1006354-1008159</t>
  </si>
  <si>
    <t>succinate-semialdehyde dehydrogenase</t>
  </si>
  <si>
    <t>K00135</t>
  </si>
  <si>
    <t>succinate-semialdehyde dehydrogenase / glutarate-semialdehyde dehydrogenase[1.2.1.20]</t>
  </si>
  <si>
    <t>fgr01100|fgr00350|fgr00250|fgr00310|fgr00650|fgr00760</t>
  </si>
  <si>
    <t>Metabolic pathways - Fusarium graminearum|Tyrosine metabolism - Fusarium graminearum|Alanine, aspartate and glutamate metabolism - Fusarium graminearum|Lysine degradation - Fusarium graminearum|Butanoate metabolism - Fusarium graminearum|Nicotinate and nicotinamide metabolism - Fusarium graminearum</t>
  </si>
  <si>
    <t>chr2:4793526-4795497</t>
  </si>
  <si>
    <t>chr3:5787850-5789254</t>
  </si>
  <si>
    <t>chr3:375710-377948</t>
  </si>
  <si>
    <t>chr2:1926033-1928001</t>
  </si>
  <si>
    <t>chr4:113678-115582</t>
  </si>
  <si>
    <t>chr2:4750979-4751869</t>
  </si>
  <si>
    <t>GO:0003824|GO:0008152|GO:0005623|GO:0005622|GO:0006807|GO:0016829|GO:0044237|GO:0097367|GO:0005737|GO:0000166|GO:0006139|GO:0006725|GO:0006796|GO:0047453|GO:0052855|GO:0009117|GO:0005524|GO:0046496</t>
  </si>
  <si>
    <t>catalytic activity|metabolic process|cell|intracellular|nitrogen compound metabolic process|lyase activity|cellular metabolic process|carbohydrate derivative binding|cytoplasm|nucleotide binding|nucleobase-containing compound metabolic process|cellular aromatic compound metabolic process|phosphate-containing compound metabolic process|ATP-dependent NAD(P)H-hydrate dehydratase activity|ADP-dependent NAD(P)H-hydrate dehydratase activity|nucleotide metabolic process|ATP binding|nicotinamide nucleotide metabolic process</t>
  </si>
  <si>
    <t>chr1:3523030-3524444</t>
  </si>
  <si>
    <t>chr1:6006676-6008165</t>
  </si>
  <si>
    <t>chr4:4277061-4277563</t>
  </si>
  <si>
    <t>GO:0016020|GO:0008152|GO:0006629|GO:0016021</t>
  </si>
  <si>
    <t>membrane|metabolic process|lipid metabolic process|integral component of membrane</t>
  </si>
  <si>
    <t>chr3:2819697-2821880</t>
  </si>
  <si>
    <t>chr1:8279517-8289365</t>
  </si>
  <si>
    <t>chr1:3202011-3205498</t>
  </si>
  <si>
    <t>K18693</t>
  </si>
  <si>
    <t>diacylglycerol diphosphate phosphatase / phosphatidate phosphatase[3.1.3.4]</t>
  </si>
  <si>
    <t>fgr01110|fgr00564|fgr00561</t>
  </si>
  <si>
    <t>Biosynthesis of secondary metabolites - Fusarium graminearum|Glycerophospholipid metabolism - Fusarium graminearum|Glycerolipid metabolism - Fusarium graminearum</t>
  </si>
  <si>
    <t>chr1:6666168-6667383</t>
  </si>
  <si>
    <t>chr1:11128342-11130019</t>
  </si>
  <si>
    <t>chr2:3502015-3502693</t>
  </si>
  <si>
    <t>chr1:4276722-4277612</t>
  </si>
  <si>
    <t>chr1:4466648-4468941</t>
  </si>
  <si>
    <t>chr1:9540035-9542905</t>
  </si>
  <si>
    <t>chr2:7798015-7799785</t>
  </si>
  <si>
    <t>chr1:6298724-6299884</t>
  </si>
  <si>
    <t>chr2:506934-507515</t>
  </si>
  <si>
    <t>chr3:5473416-5477198</t>
  </si>
  <si>
    <t>C-4 methylsterol oxidase</t>
  </si>
  <si>
    <t>chr4:5140215-5141692</t>
  </si>
  <si>
    <t>chr1:8630398-8632900</t>
  </si>
  <si>
    <t>1,2-dihydroxy-3-keto-5-methylthiopentene dioxygenase</t>
  </si>
  <si>
    <t>GO:0003824|GO:0008152|GO:0005623|GO:0009058|GO:0005622|GO:0016491|GO:0006807|GO:0044237|GO:0006520|GO:0016701|GO:0006790|GO:0043169|GO:0005737|GO:0043231|GO:0016702|GO:0005634|GO:0008652|GO:0046872|GO:0010309|GO:0019752|GO:0006555|GO:0005506|GO:0009086|GO:0019509</t>
  </si>
  <si>
    <t>catalytic activity|metabolic process|cell|biosynthetic process|intracellular|oxidoreductase activity|nitrogen compound metabolic process|cellular metabolic process|cellular amino acid metabolic process|oxidoreductase activity, acting on single donors with incorporation of molecular oxygen|sulfur compound metabolic process|cation binding|cytoplasm|intracellular membrane-bounded organelle|oxidoreductase activity, acting on single donors with incorporation of molecular oxygen, incorporation of two atoms of oxygen|nucleus|cellular amino acid biosynthetic process|metal ion binding|acireductone dioxygenase [iron(II)-requiring] activity|carboxylic acid metabolic process|methionine metabolic process|iron ion binding|methionine biosynthetic process|L-methionine salvage from methylthioadenosine</t>
  </si>
  <si>
    <t>K08967</t>
  </si>
  <si>
    <t>1,2-dihydroxy-3-keto-5-methylthiopentene dioxygenase[1.13.11.54]</t>
  </si>
  <si>
    <t>chr1:8375941-8376815</t>
  </si>
  <si>
    <t>chr1:7162598-7163556</t>
  </si>
  <si>
    <t>GO:0016020|GO:0005215|GO:0022857|GO:0016021|GO:0015267|GO:0015075|GO:0008324|GO:0005216|GO:0046873|GO:0005267|GO:0015079</t>
  </si>
  <si>
    <t>membrane|transporter activity|transmembrane transporter activity|integral component of membrane|channel activity|ion transmembrane transporter activity|cation transmembrane transporter activity|ion channel activity|metal ion transmembrane transporter activity|potassium channel activity|potassium ion transmembrane transporter activity</t>
  </si>
  <si>
    <t>chr4:7166357-7168624</t>
  </si>
  <si>
    <t>chr1:8785012-8787674</t>
  </si>
  <si>
    <t>chr2:8360177-8364003</t>
  </si>
  <si>
    <t>chr2:5154044-5154996</t>
  </si>
  <si>
    <t>GO:0003824|GO:0016020|GO:0008152|GO:0016491|GO:0006629|GO:0016021</t>
  </si>
  <si>
    <t>catalytic activity|membrane|metabolic process|oxidoreductase activity|lipid metabolic process|integral component of membrane</t>
  </si>
  <si>
    <t>chr4:5094221-5096003</t>
  </si>
  <si>
    <t>GO:0003824|GO:0008152|GO:0016787|GO:0006807|GO:0044237|GO:0006520|GO:0006725|GO:0016810|GO:0009072|GO:0016811|GO:0019439|GO:0009308|GO:0009063|GO:0019752|GO:0004061|GO:0009310|GO:0019441|GO:0006569</t>
  </si>
  <si>
    <t>catalytic activity|metabolic process|hydrolase activity|nitrogen compound metabolic process|cellular metabolic process|cellular amino acid metabolic process|cellular aromatic compound metabolic process|hydrolase activity, acting on carbon-nitrogen (but not peptide) bonds|aromatic amino acid family metabolic process|hydrolase activity, acting on carbon-nitrogen (but not peptide) bonds, in linear amides|aromatic compound catabolic process|amine metabolic process|cellular amino acid catabolic process|carboxylic acid metabolic process|arylformamidase activity|amine catabolic process|tryptophan catabolic process to kynurenine|tryptophan catabolic process</t>
  </si>
  <si>
    <t>chr2:5608537-5609717</t>
  </si>
  <si>
    <t>chr2:7946267-7947250</t>
  </si>
  <si>
    <t>chr4:3261089-3262713</t>
  </si>
  <si>
    <t>chr1:5960729-5961592</t>
  </si>
  <si>
    <t>chr2:8445814-8447016</t>
  </si>
  <si>
    <t>chr4:3973652-3975199</t>
  </si>
  <si>
    <t>cytochrome P450 55A2</t>
  </si>
  <si>
    <t>K15877</t>
  </si>
  <si>
    <t>fungal nitric oxide reductase[1.7.1.14]</t>
  </si>
  <si>
    <t>chr1:15133-16722</t>
  </si>
  <si>
    <t>chr4:1175787-1177318</t>
  </si>
  <si>
    <t>K07297</t>
  </si>
  <si>
    <t>adiponectin receptor[-]</t>
  </si>
  <si>
    <t>chr2:5296132-5297002</t>
  </si>
  <si>
    <t>chr1:1421996-1423549</t>
  </si>
  <si>
    <t>chr1:10131778-10132613</t>
  </si>
  <si>
    <t>chr4:3488094-3491115</t>
  </si>
  <si>
    <t>chr3:4242505-4243419</t>
  </si>
  <si>
    <t>GO:0003824|GO:0016491|GO:0004601|GO:0006950|GO:0043169|GO:0006979|GO:0020037|GO:0046872</t>
  </si>
  <si>
    <t>catalytic activity|oxidoreductase activity|peroxidase activity|response to stress|cation binding|response to oxidative stress|heme binding|metal ion binding</t>
  </si>
  <si>
    <t>chr2:4045897-4047542</t>
  </si>
  <si>
    <t>chr1:9995426-9997215</t>
  </si>
  <si>
    <t>GO:0003824|GO:0016787|GO:0016788|GO:0042578|GO:0016791|GO:0004721|GO:0004725|GO:0008138</t>
  </si>
  <si>
    <t>catalytic activity|hydrolase activity|hydrolase activity, acting on ester bonds|phosphoric ester hydrolase activity|phosphatase activity|phosphoprotein phosphatase activity|protein tyrosine phosphatase activity|protein tyrosine/serine/threonine phosphatase activity</t>
  </si>
  <si>
    <t>chr1:861664-862083</t>
  </si>
  <si>
    <t>chr3:3766837-3768342</t>
  </si>
  <si>
    <t>K11240</t>
  </si>
  <si>
    <t>tyrosine-protein phosphatase MSG5[3.1.3.48]</t>
  </si>
  <si>
    <t>chr4:1908616-1911003</t>
  </si>
  <si>
    <t>chr2:2962243-2963646</t>
  </si>
  <si>
    <t>chr1:2918096-2918788</t>
  </si>
  <si>
    <t>GO:0008152|GO:0005623|GO:0009058|GO:0003700|GO:0005622|GO:0006807|GO:0044237|GO:0043169|GO:0006139|GO:0006725|GO:0003676|GO:0043231|GO:0005634|GO:0003677|GO:0046872|GO:0016070|GO:0006351|GO:0005507</t>
  </si>
  <si>
    <t>metabolic process|cell|biosynthetic process|transcription factor activity, sequence-specific DNA binding|intracellular|nitrogen compound metabolic process|cellular metabolic process|cation binding|nucleobase-containing compound metabolic process|cellular aromatic compound metabolic process|nucleic acid binding|intracellular membrane-bounded organelle|nucleus|DNA binding|metal ion binding|RNA metabolic process|transcription, DNA-templated|copper ion binding</t>
  </si>
  <si>
    <t>chr2:1908112-1909718</t>
  </si>
  <si>
    <t>chr2:8281556-8282583</t>
  </si>
  <si>
    <t>chr2:2421260-2422165</t>
  </si>
  <si>
    <t>chr4:6035735-6037330</t>
  </si>
  <si>
    <t>chr1:1692821-1694969</t>
  </si>
  <si>
    <t>chr1:4439264-4441458</t>
  </si>
  <si>
    <t>chr2:3854136-3855719</t>
  </si>
  <si>
    <t>chr4:2001993-2003943</t>
  </si>
  <si>
    <t>K01199</t>
  </si>
  <si>
    <t>glucan endo-1,3-beta-D-glucosidase[3.2.1.39]</t>
  </si>
  <si>
    <t>fgr00500</t>
  </si>
  <si>
    <t>Starch and sucrose metabolism - Fusarium graminearum</t>
  </si>
  <si>
    <t>chr3:1767456-1768685</t>
  </si>
  <si>
    <t>chr3:7056056-7057472</t>
  </si>
  <si>
    <t>chr2:7661906-7662977</t>
  </si>
  <si>
    <t>chr4:5012965-5014948</t>
  </si>
  <si>
    <t>chr3:6511538-6513505</t>
  </si>
  <si>
    <t>fgr01100|fgr01110|fgr00564|fgr00561</t>
  </si>
  <si>
    <t>Metabolic pathways - Fusarium graminearum|Biosynthesis of secondary metabolites - Fusarium graminearum|Glycerophospholipid metabolism - Fusarium graminearum|Glycerolipid metabolism - Fusarium graminearum</t>
  </si>
  <si>
    <t>GO:0016020|GO:0048037|GO:0016021</t>
  </si>
  <si>
    <t>membrane|cofactor binding|integral component of membrane</t>
  </si>
  <si>
    <t>chr1:4848272-4849081</t>
  </si>
  <si>
    <t>chr3:6234256-6235641</t>
  </si>
  <si>
    <t>K01807</t>
  </si>
  <si>
    <t>ribose 5-phosphate isomerase A[5.3.1.6]</t>
  </si>
  <si>
    <t>fgr01100|fgr01110|fgr01130|fgr01230|fgr01200|fgr00030</t>
  </si>
  <si>
    <t>Metabolic pathways - Fusarium graminearum|Biosynthesis of secondary metabolites - Fusarium graminearum|Biosynthesis of antibiotics - Fusarium graminearum|Biosynthesis of amino acids - Fusarium graminearum|Carbon metabolism - Fusarium graminearum|Pentose phosphate pathway - Fusarium graminearum</t>
  </si>
  <si>
    <t>chr1:7976003-7977475</t>
  </si>
  <si>
    <t>GO:0003824|GO:0016020|GO:0008152|GO:0016787|GO:0006629|GO:0016788|GO:0016021|GO:0016042|GO:0052689|GO:0004806</t>
  </si>
  <si>
    <t>catalytic activity|membrane|metabolic process|hydrolase activity|lipid metabolic process|hydrolase activity, acting on ester bonds|integral component of membrane|lipid catabolic process|carboxylic ester hydrolase activity|triglyceride lipase activity</t>
  </si>
  <si>
    <t>chr4:697113-699671</t>
  </si>
  <si>
    <t>chr2:5419889-5420433</t>
  </si>
  <si>
    <t>chr3:2967590-2968512</t>
  </si>
  <si>
    <t>chr4:5431257-5431547</t>
  </si>
  <si>
    <t>GO:0003824|GO:0016020|GO:0016491|GO:0043169|GO:0016021|GO:0046872|GO:0005507</t>
  </si>
  <si>
    <t>catalytic activity|membrane|oxidoreductase activity|cation binding|integral component of membrane|metal ion binding|copper ion binding</t>
  </si>
  <si>
    <t>chr4:4171875-4173908</t>
  </si>
  <si>
    <t>chr3:1529399-1533537</t>
  </si>
  <si>
    <t>chr1:5431294-5433011</t>
  </si>
  <si>
    <t>orotidine 5'-phosphate decarboxylase</t>
  </si>
  <si>
    <t>GO:0003824|GO:0008152|GO:0009058|GO:0006807|GO:0016829|GO:0044237|GO:0006139|GO:0006725|GO:0016831|GO:0019856|GO:0004590|GO:0006207</t>
  </si>
  <si>
    <t>catalytic activity|metabolic process|biosynthetic process|nitrogen compound metabolic process|lyase activity|cellular metabolic process|nucleobase-containing compound metabolic process|cellular aromatic compound metabolic process|carboxy-lyase activity|pyrimidine nucleobase biosynthetic process|orotidine-5'-phosphate decarboxylase activity|'de novo' pyrimidine nucleobase biosynthetic process</t>
  </si>
  <si>
    <t>K13421</t>
  </si>
  <si>
    <t>uridine monophosphate synthetase[4.1.1.23]</t>
  </si>
  <si>
    <t>chr3:1329561-1331136</t>
  </si>
  <si>
    <t>chr1:3796823-3799546</t>
  </si>
  <si>
    <t>chr4:4488953-4492266</t>
  </si>
  <si>
    <t>glucosamine-fructose-6-phosphate aminotransferase</t>
  </si>
  <si>
    <t>K00820</t>
  </si>
  <si>
    <t>glucosamine--fructose-6-phosphate aminotransferase (isomerizing)[2.6.1.16]</t>
  </si>
  <si>
    <t>fgr01100|fgr01130|fgr00520|fgr00250</t>
  </si>
  <si>
    <t>Metabolic pathways - Fusarium graminearum|Biosynthesis of antibiotics - Fusarium graminearum|Amino sugar and nucleotide sugar metabolism - Fusarium graminearum|Alanine, aspartate and glutamate metabolism - Fusarium graminearum</t>
  </si>
  <si>
    <t>chr1:3946189-3949350</t>
  </si>
  <si>
    <t>chr3:6380094-6382227</t>
  </si>
  <si>
    <t>chr1:4623984-4625576</t>
  </si>
  <si>
    <t>chr4:523307-525368</t>
  </si>
  <si>
    <t>endoplasmic oxidoreductin-1 precursor</t>
  </si>
  <si>
    <t>GO:0003824|GO:0005623|GO:0005622|GO:0016491|GO:0016853|GO:0005783|GO:0005737|GO:0043231|GO:0016671|GO:0003756</t>
  </si>
  <si>
    <t>catalytic activity|cell|intracellular|oxidoreductase activity|isomerase activity|endoplasmic reticulum|cytoplasm|intracellular membrane-bounded organelle|oxidoreductase activity, acting on a sulfur group of donors, disulfide as acceptor|protein disulfide isomerase activity</t>
  </si>
  <si>
    <t>chr3:618156-620513</t>
  </si>
  <si>
    <t>glutathione-independent formaldehyde dehydrogenase</t>
  </si>
  <si>
    <t>chr2:4748218-4749629</t>
  </si>
  <si>
    <t>chr3:1034798-1035588</t>
  </si>
  <si>
    <t>GO:0005623|GO:0005622|GO:0046907|GO:0005737|GO:0005794|GO:0043231|GO:0007034|GO:0016197|GO:0015031|GO:0045324|GO:0045053</t>
  </si>
  <si>
    <t>cell|intracellular|intracellular transport|cytoplasm|Golgi apparatus|intracellular membrane-bounded organelle|vacuolar transport|endosomal transport|protein transport|late endosome to vacuole transport|protein retention in Golgi apparatus</t>
  </si>
  <si>
    <t>chr1:11131321-11141012</t>
  </si>
  <si>
    <t>chr2:990894-991678</t>
  </si>
  <si>
    <t>chr1:203559-208625</t>
  </si>
  <si>
    <t>chr3:7587817-7589442</t>
  </si>
  <si>
    <t>chr2:7852896-7853914</t>
  </si>
  <si>
    <t>lysophospholipase 2</t>
  </si>
  <si>
    <t>chr1:6816522-6818613</t>
  </si>
  <si>
    <t>choline-phosphate cytidylyltransferase</t>
  </si>
  <si>
    <t>K00968</t>
  </si>
  <si>
    <t>choline-phosphate cytidylyltransferase[2.7.7.15]</t>
  </si>
  <si>
    <t>fgr01100|fgr00564|fgr00440</t>
  </si>
  <si>
    <t>Metabolic pathways - Fusarium graminearum|Glycerophospholipid metabolism - Fusarium graminearum|Phosphonate and phosphinate metabolism - Fusarium graminearum</t>
  </si>
  <si>
    <t>chr1:9456877-9458883</t>
  </si>
  <si>
    <t>chr2:4717609-4718693</t>
  </si>
  <si>
    <t>chr4:3721058-3722923</t>
  </si>
  <si>
    <t>chr4:5603261-5605120</t>
  </si>
  <si>
    <t>chr4:1982758-1984414</t>
  </si>
  <si>
    <t>chr1:5625833-5626357</t>
  </si>
  <si>
    <t>chr3:6688093-6690138</t>
  </si>
  <si>
    <t>GO:0003824|GO:0016020|GO:0008152|GO:0016853|GO:0006629|GO:0016021|GO:0016125|GO:0008202|GO:0047750</t>
  </si>
  <si>
    <t>catalytic activity|membrane|metabolic process|isomerase activity|lipid metabolic process|integral component of membrane|sterol metabolic process|steroid metabolic process|cholestenol delta-isomerase activity</t>
  </si>
  <si>
    <t>K01824</t>
  </si>
  <si>
    <t>cholestenol Delta-isomerase[5.3.3.5]</t>
  </si>
  <si>
    <t>fgr01100|fgr01110|fgr00100</t>
  </si>
  <si>
    <t>Metabolic pathways - Fusarium graminearum|Biosynthesis of secondary metabolites - Fusarium graminearum|Steroid biosynthesis - Fusarium graminearum</t>
  </si>
  <si>
    <t>chr3:6224592-6225357</t>
  </si>
  <si>
    <t>chr3:3020708-3023526</t>
  </si>
  <si>
    <t>chr1:3206599-3209941</t>
  </si>
  <si>
    <t>chr2:3823124-3824206</t>
  </si>
  <si>
    <t>chr1:5763031-5764542</t>
  </si>
  <si>
    <t>chr4:2062313-2063095</t>
  </si>
  <si>
    <t>chr1:6761163-6763044</t>
  </si>
  <si>
    <t>chr2:5228989-5231103</t>
  </si>
  <si>
    <t>chr3:6633266-6633709</t>
  </si>
  <si>
    <t>chr3:1369468-1372189</t>
  </si>
  <si>
    <t>chr2:283677-286270</t>
  </si>
  <si>
    <t>GO:0003824|GO:0008152|GO:0006807|GO:0016829|GO:0044237|GO:0006950|GO:0006139|GO:0006725|GO:0006974|GO:0003913|GO:0006281|GO:0006464|GO:0018298</t>
  </si>
  <si>
    <t>catalytic activity|metabolic process|nitrogen compound metabolic process|lyase activity|cellular metabolic process|response to stress|nucleobase-containing compound metabolic process|cellular aromatic compound metabolic process|cellular response to DNA damage stimulus|DNA photolyase activity|DNA repair|cellular protein modification process|protein-chromophore linkage</t>
  </si>
  <si>
    <t>chr2:381807-383949</t>
  </si>
  <si>
    <t>chr3:4822245-4823818</t>
  </si>
  <si>
    <t>chr1:6710838-6712403</t>
  </si>
  <si>
    <t>chr3:556643-559432</t>
  </si>
  <si>
    <t>chr4:7779921-7781108</t>
  </si>
  <si>
    <t>chr1:3736548-3741879</t>
  </si>
  <si>
    <t>chr3:7668046-7669000</t>
  </si>
  <si>
    <t>trans-aconitate 2-methyltransferase</t>
  </si>
  <si>
    <t>GO:0003824|GO:0016740|GO:0008168|GO:0008757|GO:0030798</t>
  </si>
  <si>
    <t>catalytic activity|transferase activity|methyltransferase activity|S-adenosylmethionine-dependent methyltransferase activity|trans-aconitate 2-methyltransferase activity</t>
  </si>
  <si>
    <t>chr2:7595210-7596128</t>
  </si>
  <si>
    <t>chr3:6651557-6652193</t>
  </si>
  <si>
    <t>GO:0003824|GO:0008152|GO:0005623|GO:0004871|GO:0005622|GO:0016787|GO:0007165|GO:0006629|GO:0016788|GO:0035556|GO:0042578|GO:0016042|GO:0008081|GO:0004435</t>
  </si>
  <si>
    <t>catalytic activity|metabolic process|cell|signal transducer activity|intracellular|hydrolase activity|signal transduction|lipid metabolic process|hydrolase activity, acting on ester bonds|intracellular signal transduction|phosphoric ester hydrolase activity|lipid catabolic process|phosphoric diester hydrolase activity|phosphatidylinositol phospholipase C activity</t>
  </si>
  <si>
    <t>chr2:620518-623382</t>
  </si>
  <si>
    <t>chr2:8218396-8220010</t>
  </si>
  <si>
    <t>chr1:8420652-8421350</t>
  </si>
  <si>
    <t>chr1:6185706-6188586</t>
  </si>
  <si>
    <t>chr4:1314250-1315830</t>
  </si>
  <si>
    <t>fgr04933</t>
  </si>
  <si>
    <t>AGE-RAGE signaling pathway in diabetic complications - Fusarium graminearum</t>
  </si>
  <si>
    <t>chr3:6642645-6644495</t>
  </si>
  <si>
    <t>chr2:8316339-8316725</t>
  </si>
  <si>
    <t>chr4:7662387-7665849</t>
  </si>
  <si>
    <t>chr1:5629112-5630397</t>
  </si>
  <si>
    <t>chr3:2572637-2576518</t>
  </si>
  <si>
    <t>chr3:5322186-5324558</t>
  </si>
  <si>
    <t>chr4:40165-43962</t>
  </si>
  <si>
    <t>chr1:5253716-5254101</t>
  </si>
  <si>
    <t>chr1:4327395-4331036</t>
  </si>
  <si>
    <t>chr1:10017105-10020348</t>
  </si>
  <si>
    <t>GO:0051087</t>
  </si>
  <si>
    <t>chaperone binding</t>
  </si>
  <si>
    <t>chr1:6894230-6895612</t>
  </si>
  <si>
    <t>chr1:5101221-5102585</t>
  </si>
  <si>
    <t>chr1:3038817-3039716</t>
  </si>
  <si>
    <t>GO:0003824|GO:0016787|GO:0016788|GO:0052689</t>
  </si>
  <si>
    <t>catalytic activity|hydrolase activity|hydrolase activity, acting on ester bonds|carboxylic ester hydrolase activity</t>
  </si>
  <si>
    <t>chr3:5707580-5708669</t>
  </si>
  <si>
    <t>6-phosphofructokinase</t>
  </si>
  <si>
    <t>GO:0003824|GO:0008152|GO:0005623|GO:0005622|GO:0016740|GO:0044237|GO:0097367|GO:0016772|GO:0043169|GO:0005737|GO:0000166|GO:1901135|GO:0016301|GO:0016773|GO:0006796|GO:0046872|GO:0006002|GO:0005524|GO:0003872</t>
  </si>
  <si>
    <t>catalytic activity|metabolic process|cell|intracellular|transferase activity|cellular metabolic process|carbohydrate derivative binding|transferase activity, transferring phosphorus-containing groups|cation binding|cytoplasm|nucleotide binding|carbohydrate derivative metabolic process|kinase activity|phosphotransferase activity, alcohol group as acceptor|phosphate-containing compound metabolic process|metal ion binding|fructose 6-phosphate metabolic process|ATP binding|6-phosphofructokinase activity</t>
  </si>
  <si>
    <t>fgr01100|fgr01110|fgr01130|fgr01230|fgr01200|fgr00010|fgr03018|fgr00051|fgr00052|fgr00030|fgr00680</t>
  </si>
  <si>
    <t>Metabolic pathways - Fusarium graminearum|Biosynthesis of secondary metabolites - Fusarium graminearum|Biosynthesis of antibiotics - Fusarium graminearum|Biosynthesis of amino acids - Fusarium graminearum|Carbon metabolism - Fusarium graminearum|Glycolysis / Gluconeogenesis - Fusarium graminearum|RNA degradation - Fusarium graminearum|Fructose and mannose metabolism - Fusarium graminearum|Galactose metabolism - Fusarium graminearum|Pentose phosphate pathway - Fusarium graminearum|Methane metabolism - Fusarium graminearum</t>
  </si>
  <si>
    <t>chr4:6391984-6394672</t>
  </si>
  <si>
    <t>chr1:8364881-8367094</t>
  </si>
  <si>
    <t>E3 ubiquitin-protein ligase pub1</t>
  </si>
  <si>
    <t>GO:0003824|GO:0008152|GO:0006807|GO:0016740|GO:0044237|GO:0030163|GO:0006508|GO:0004842|GO:0051603|GO:0061630|GO:0006511</t>
  </si>
  <si>
    <t>catalytic activity|metabolic process|nitrogen compound metabolic process|transferase activity|cellular metabolic process|protein catabolic process|proteolysis|ubiquitin-protein transferase activity|proteolysis involved in cellular protein catabolic process|ubiquitin protein ligase activity|ubiquitin-dependent protein catabolic process</t>
  </si>
  <si>
    <t>K10591</t>
  </si>
  <si>
    <t>E3 ubiquitin-protein ligase NEDD4[2.3.2.26]</t>
  </si>
  <si>
    <t>fgr04144|fgr04011|fgr04120</t>
  </si>
  <si>
    <t>Endocytosis - Fusarium graminearum|MAPK signaling pathway - yeast - Fusarium graminearum|Ubiquitin mediated proteolysis - Fusarium graminearum</t>
  </si>
  <si>
    <t>chr1:10336849-10340383</t>
  </si>
  <si>
    <t>chr1:8474838-8477388</t>
  </si>
  <si>
    <t>GO:0016020|GO:0005215|GO:0022857|GO:0016021|GO:0015075|GO:0008324|GO:0046873|GO:0015095</t>
  </si>
  <si>
    <t>membrane|transporter activity|transmembrane transporter activity|integral component of membrane|ion transmembrane transporter activity|cation transmembrane transporter activity|metal ion transmembrane transporter activity|magnesium ion transmembrane transporter activity</t>
  </si>
  <si>
    <t>chr4:5676663-5678925</t>
  </si>
  <si>
    <t>GO:0003824|GO:0016020|GO:0008152|GO:0009058|GO:0006807|GO:0016740|GO:0016757|GO:1901135|GO:0016021|GO:0016758|GO:0006030|GO:0008375|GO:0006031|GO:0004100</t>
  </si>
  <si>
    <t>catalytic activity|membrane|metabolic process|biosynthetic process|nitrogen compound metabolic process|transferase activity|transferase activity, transferring glycosyl groups|carbohydrate derivative metabolic process|integral component of membrane|transferase activity, transferring hexosyl groups|chitin metabolic process|acetylglucosaminyltransferase activity|chitin biosynthetic process|chitin synthase activity</t>
  </si>
  <si>
    <t>chr1:9857224-9860762</t>
  </si>
  <si>
    <t>chr2:2142741-2143262</t>
  </si>
  <si>
    <t>chr2:4082711-4087085</t>
  </si>
  <si>
    <t>chr2:1242822-1244239</t>
  </si>
  <si>
    <t>chr1:3912188-3913189</t>
  </si>
  <si>
    <t>chr2:7206613-7208165</t>
  </si>
  <si>
    <t>chr3:2166216-2167559</t>
  </si>
  <si>
    <t>carbon catabolite derepressing protein kinase</t>
  </si>
  <si>
    <t>K12761</t>
  </si>
  <si>
    <t>carbon catabolite-derepressing protein kinase[2.7.11.1]</t>
  </si>
  <si>
    <t>chr1:9087494-9089797</t>
  </si>
  <si>
    <t>chr4:5609840-5612612</t>
  </si>
  <si>
    <t>chr2:8650869-8652086</t>
  </si>
  <si>
    <t>chr2:771399-774355</t>
  </si>
  <si>
    <t>chr2:7850328-7851000</t>
  </si>
  <si>
    <t>chr1:1906760-1907248</t>
  </si>
  <si>
    <t>GO:0003824|GO:0008152|GO:0009058|GO:0016829|GO:0044237|GO:0006629|GO:0044255|GO:0008610|GO:0008299|GO:0016106|GO:0045482</t>
  </si>
  <si>
    <t>catalytic activity|metabolic process|biosynthetic process|lyase activity|cellular metabolic process|lipid metabolic process|cellular lipid metabolic process|lipid biosynthetic process|isoprenoid biosynthetic process|sesquiterpenoid biosynthetic process|trichodiene synthase activity</t>
  </si>
  <si>
    <t>chr4:59063-60312</t>
  </si>
  <si>
    <t>chr3:4327784-4329826</t>
  </si>
  <si>
    <t>chr3:5709062-5710813</t>
  </si>
  <si>
    <t>chr4:3759236-3761560</t>
  </si>
  <si>
    <t>chr4:7080627-7081910</t>
  </si>
  <si>
    <t>chr2:635309-637335</t>
  </si>
  <si>
    <t>chr2:4273854-4275518</t>
  </si>
  <si>
    <t>chr1:7735955-7739969</t>
  </si>
  <si>
    <t>chr3:3505007-3506361</t>
  </si>
  <si>
    <t>chr2:6080983-6087254</t>
  </si>
  <si>
    <t>chr2:1982555-1984552</t>
  </si>
  <si>
    <t>chr2:8214956-8216710</t>
  </si>
  <si>
    <t>GO:0003824|GO:0016020|GO:0008152|GO:0016740|GO:0016021|GO:0016746</t>
  </si>
  <si>
    <t>catalytic activity|membrane|metabolic process|transferase activity|integral component of membrane|transferase activity, transferring acyl groups</t>
  </si>
  <si>
    <t>K13507</t>
  </si>
  <si>
    <t>glycerol-3-phosphate O-acyltransferase / dihydroxyacetone phosphate acyltransferase[2.3.1.42]</t>
  </si>
  <si>
    <t>chr2:714597-717009</t>
  </si>
  <si>
    <t>chr3:1953308-1954550</t>
  </si>
  <si>
    <t>chr3:1049603-1052037</t>
  </si>
  <si>
    <t>chr4:702223-704343</t>
  </si>
  <si>
    <t>chr1:9133621-9135442</t>
  </si>
  <si>
    <t>chr1:9915936-9917305</t>
  </si>
  <si>
    <t>chr4:3872736-3873360</t>
  </si>
  <si>
    <t>chr4:3448076-3449478</t>
  </si>
  <si>
    <t>chr2:1077286-1079757</t>
  </si>
  <si>
    <t>chr1:9517405-9518497</t>
  </si>
  <si>
    <t>chr4:6183052-6184948</t>
  </si>
  <si>
    <t>chr1:8760169-8762187</t>
  </si>
  <si>
    <t>chr2:4598425-4599564</t>
  </si>
  <si>
    <t>chr1:219527-220686</t>
  </si>
  <si>
    <t>chr4:587771-588867</t>
  </si>
  <si>
    <t>chr1:395220-396738</t>
  </si>
  <si>
    <t>chr4:1498923-1502028</t>
  </si>
  <si>
    <t>chr3:6637629-6639551</t>
  </si>
  <si>
    <t>GO:0003824|GO:0008152|GO:0009058|GO:0016740|GO:0016742</t>
  </si>
  <si>
    <t>catalytic activity|metabolic process|biosynthetic process|transferase activity|hydroxymethyl-, formyl- and related transferase activity</t>
  </si>
  <si>
    <t>chr2:6388058-6390328</t>
  </si>
  <si>
    <t>mannose-1-phosphate guanyltransferase</t>
  </si>
  <si>
    <t>GO:0003824|GO:0008152|GO:0005623|GO:0009058|GO:0005622|GO:0006807|GO:0016740|GO:0044237|GO:0097367|GO:0016772|GO:0007049|GO:0005737|GO:0000166|GO:0006139|GO:0001882|GO:1901135|GO:0006725|GO:0016779|GO:0032549|GO:0005525|GO:0009298|GO:0004475</t>
  </si>
  <si>
    <t>catalytic activity|metabolic process|cell|biosynthetic process|intracellular|nitrogen compound metabolic process|transferase activity|cellular metabolic process|carbohydrate derivative binding|transferase activity, transferring phosphorus-containing groups|cell cycle|cytoplasm|nucleotide binding|nucleobase-containing compound metabolic process|nucleoside binding|carbohydrate derivative metabolic process|cellular aromatic compound metabolic process|nucleotidyltransferase activity|ribonucleoside binding|GTP binding|GDP-mannose biosynthetic process|mannose-1-phosphate guanylyltransferase activity</t>
  </si>
  <si>
    <t>K00966</t>
  </si>
  <si>
    <t>mannose-1-phosphate guanylyltransferase[2.7.7.13]</t>
  </si>
  <si>
    <t>fgr01100|fgr01110|fgr00051</t>
  </si>
  <si>
    <t>Metabolic pathways - Fusarium graminearum|Biosynthesis of secondary metabolites - Fusarium graminearum|Fructose and mannose metabolism - Fusarium graminearum</t>
  </si>
  <si>
    <t>chr2:678588-680599</t>
  </si>
  <si>
    <t>GO:0003824|GO:0008152|GO:0005623|GO:0009058|GO:0005622|GO:0016874|GO:0006807|GO:0044237|GO:0097367|GO:0006520|GO:0005737|GO:0000166|GO:0006139|GO:0006725|GO:0016070|GO:0006412|GO:0019752|GO:0005524|GO:0004815|GO:0006422</t>
  </si>
  <si>
    <t>catalytic activity|metabolic process|cell|biosynthetic process|intracellular|ligase activity|nitrogen compound metabolic process|cellular metabolic process|carbohydrate derivative binding|cellular amino acid metabolic process|cytoplasm|nucleotide binding|nucleobase-containing compound metabolic process|cellular aromatic compound metabolic process|RNA metabolic process|translation|carboxylic acid metabolic process|ATP binding|aspartate-tRNA ligase activity|aspartyl-tRNA aminoacylation</t>
  </si>
  <si>
    <t>chr2:3667471-3669384</t>
  </si>
  <si>
    <t>GO:0008152|GO:0005623|GO:0009058|GO:0005622|GO:0006807|GO:0044237|GO:0046983|GO:0006139|GO:0006725|GO:0003676|GO:0043231|GO:0005634|GO:0003677|GO:0010468|GO:0016070|GO:0006351|GO:0003690|GO:0043565|GO:0006355|GO:0006366|GO:0045944|GO:0006357|GO:0000977</t>
  </si>
  <si>
    <t>metabolic process|cell|biosynthetic process|intracellular|nitrogen compound metabolic process|cellular metabolic process|protein dimerization activity|nucleobase-containing compound metabolic process|cellular aromatic compound metabolic process|nucleic acid binding|intracellular membrane-bounded organelle|nucleus|DNA binding|regulation of gene expression|RNA metabolic process|transcription, DNA-templated|double-stranded DNA binding|sequence-specific DNA binding|regulation of transcription, DNA-templated|transcription from RNA polymerase II promoter|positive regulation of transcription from RNA polymerase II promoter|regulation of transcription from RNA polymerase II promoter|RNA polymerase II regulatory region sequence-specific DNA binding</t>
  </si>
  <si>
    <t>K09265</t>
  </si>
  <si>
    <t>transcription factor RLM1[-]</t>
  </si>
  <si>
    <t>chr4:6801720-6804370</t>
  </si>
  <si>
    <t>chr3:5377570-5378994</t>
  </si>
  <si>
    <t>chr3:5299169-5300533</t>
  </si>
  <si>
    <t>chr1:8051469-8051591</t>
  </si>
  <si>
    <t>chr4:2997610-3000611</t>
  </si>
  <si>
    <t>GO:0016020|GO:0005623|GO:0005622|GO:0046907|GO:0043169|GO:0005737|GO:0016021|GO:0043231|GO:0007031|GO:0006886|GO:0016558|GO:0005779|GO:0046872|GO:0055085|GO:0005778|GO:0015031|GO:0006625|GO:0006605|GO:0005777|GO:0008270</t>
  </si>
  <si>
    <t>membrane|cell|intracellular|intracellular transport|cation binding|cytoplasm|integral component of membrane|intracellular membrane-bounded organelle|peroxisome organization|intracellular protein transport|protein import into peroxisome matrix|integral component of peroxisomal membrane|metal ion binding|transmembrane transport|peroxisomal membrane|protein transport|protein targeting to peroxisome|protein targeting|peroxisome|zinc ion binding</t>
  </si>
  <si>
    <t>K13346</t>
  </si>
  <si>
    <t>peroxin-10[-]</t>
  </si>
  <si>
    <t>chr4:2270247-2271977</t>
  </si>
  <si>
    <t>chr3:1389882-1392078</t>
  </si>
  <si>
    <t>chr2:6050366-6051296</t>
  </si>
  <si>
    <t>chr3:2398662-2400105</t>
  </si>
  <si>
    <t>chr4:466185-467676</t>
  </si>
  <si>
    <t>chr4:375216-376679</t>
  </si>
  <si>
    <t>chr1:2256525-2258908</t>
  </si>
  <si>
    <t>chr1:1109071-1110231</t>
  </si>
  <si>
    <t>chr1:10347245-10349444</t>
  </si>
  <si>
    <t>chr2:3013699-3015140</t>
  </si>
  <si>
    <t>enolase</t>
  </si>
  <si>
    <t>GO:0003824|GO:0008152|GO:0005623|GO:0005622|GO:0006807|GO:0016829|GO:0044237|GO:0005975|GO:0043169|GO:0005737|GO:0006139|GO:1901135|GO:0006725|GO:0000015|GO:0005829|GO:0006796|GO:0046872|GO:0016052|GO:0016310|GO:0000287|GO:0006096|GO:0004634|GO:0009117|GO:0019752|GO:0046496|GO:0006090|GO:0046034</t>
  </si>
  <si>
    <t>catalytic activity|metabolic process|cell|intracellular|nitrogen compound metabolic process|lyase activity|cellular metabolic process|carbohydrate metabolic process|cation binding|cytoplasm|nucleobase-containing compound metabolic process|carbohydrate derivative metabolic process|cellular aromatic compound metabolic process|phosphopyruvate hydratase complex|cytosol|phosphate-containing compound metabolic process|metal ion binding|carbohydrate catabolic process|phosphorylation|magnesium ion binding|glycolytic process|phosphopyruvate hydratase activity|nucleotide metabolic process|carboxylic acid metabolic process|nicotinamide nucleotide metabolic process|pyruvate metabolic process|ATP metabolic process</t>
  </si>
  <si>
    <t>K01689</t>
  </si>
  <si>
    <t>enolase[4.2.1.11]</t>
  </si>
  <si>
    <t>fgr01100|fgr01110|fgr01130|fgr01230|fgr01200|fgr00010|fgr03018|fgr00680</t>
  </si>
  <si>
    <t>Metabolic pathways - Fusarium graminearum|Biosynthesis of secondary metabolites - Fusarium graminearum|Biosynthesis of antibiotics - Fusarium graminearum|Biosynthesis of amino acids - Fusarium graminearum|Carbon metabolism - Fusarium graminearum|Glycolysis / Gluconeogenesis - Fusarium graminearum|RNA degradation - Fusarium graminearum|Methane metabolism - Fusarium graminearum</t>
  </si>
  <si>
    <t>chr1:4455417-4457808</t>
  </si>
  <si>
    <t>chr3:1511386-1515195</t>
  </si>
  <si>
    <t>chr4:4799775-4800522</t>
  </si>
  <si>
    <t>chr3:5163462-5165918</t>
  </si>
  <si>
    <t>cystathionine beta-synthase</t>
  </si>
  <si>
    <t>GO:0003824|GO:0008152|GO:0005623|GO:0009058|GO:0005622|GO:0006807|GO:0016829|GO:0044237|GO:0006520|GO:0006790|GO:0005737|GO:0008652|GO:0004122|GO:0019752|GO:0019344|GO:0006535|GO:0019343</t>
  </si>
  <si>
    <t>catalytic activity|metabolic process|cell|biosynthetic process|intracellular|nitrogen compound metabolic process|lyase activity|cellular metabolic process|cellular amino acid metabolic process|sulfur compound metabolic process|cytoplasm|cellular amino acid biosynthetic process|cystathionine beta-synthase activity|carboxylic acid metabolic process|cysteine biosynthetic process|cysteine biosynthetic process from serine|cysteine biosynthetic process via cystathionine</t>
  </si>
  <si>
    <t>K01697</t>
  </si>
  <si>
    <t>cystathionine beta-synthase[4.2.1.22]</t>
  </si>
  <si>
    <t>fgr01100|fgr01130|fgr01230|fgr00260|fgr00270</t>
  </si>
  <si>
    <t>Metabolic pathways - Fusarium graminearum|Biosynthesis of antibiotics - Fusarium graminearum|Biosynthesis of amino acids - Fusarium graminearum|Glycine, serine and threonine metabolism - Fusarium graminearum|Cysteine and methionine metabolism - Fusarium graminearum</t>
  </si>
  <si>
    <t>chr4:367581-370523</t>
  </si>
  <si>
    <t>chr1:11018207-11020056</t>
  </si>
  <si>
    <t>chr1:8840999-8845109</t>
  </si>
  <si>
    <t>chr2:7828998-7830167</t>
  </si>
  <si>
    <t>chr2:4068685-4070714</t>
  </si>
  <si>
    <t>GO:0005623|GO:0005622|GO:0003676|GO:0043231|GO:0005634|GO:0003677</t>
  </si>
  <si>
    <t>cell|intracellular|nucleic acid binding|intracellular membrane-bounded organelle|nucleus|DNA binding</t>
  </si>
  <si>
    <t>chr4:2396850-2398566</t>
  </si>
  <si>
    <t>chr4:728568-730241</t>
  </si>
  <si>
    <t>chr3:4350115-4352038</t>
  </si>
  <si>
    <t>chr1:10830226-10830921</t>
  </si>
  <si>
    <t>peptide methionine sulfoxide reductase msrA 1</t>
  </si>
  <si>
    <t>GO:0003824|GO:0016491|GO:0016671|GO:0008113</t>
  </si>
  <si>
    <t>catalytic activity|oxidoreductase activity|oxidoreductase activity, acting on a sulfur group of donors, disulfide as acceptor|peptide-methionine (S)-S-oxide reductase activity</t>
  </si>
  <si>
    <t>chr1:2634453-2635350</t>
  </si>
  <si>
    <t>chr3:2340877-2343018</t>
  </si>
  <si>
    <t>chr1:3806857-3809721</t>
  </si>
  <si>
    <t>chr1:11426233-11429541</t>
  </si>
  <si>
    <t>chr3:2565149-2567782</t>
  </si>
  <si>
    <t>chr4:460873-463610</t>
  </si>
  <si>
    <t>5-aminolevulinate synthase</t>
  </si>
  <si>
    <t>GO:0003824|GO:0008152|GO:0005623|GO:0009058|GO:0005622|GO:0006807|GO:0016740|GO:0048037|GO:0044237|GO:0005737|GO:0030170|GO:0006725|GO:0043231|GO:0016746|GO:0005759|GO:0051188|GO:0016747|GO:0006783|GO:0005739|GO:0006779|GO:0006782|GO:0033014|GO:0003870</t>
  </si>
  <si>
    <t>catalytic activity|metabolic process|cell|biosynthetic process|intracellular|nitrogen compound metabolic process|transferase activity|cofactor binding|cellular metabolic process|cytoplasm|pyridoxal phosphate binding|cellular aromatic compound metabolic process|intracellular membrane-bounded organelle|transferase activity, transferring acyl groups|mitochondrial matrix|cofactor biosynthetic process|transferase activity, transferring acyl groups other than amino-acyl groups|heme biosynthetic process|mitochondrion|porphyrin-containing compound biosynthetic process|protoporphyrinogen IX biosynthetic process|tetrapyrrole biosynthetic process|5-aminolevulinate synthase activity</t>
  </si>
  <si>
    <t>K00643</t>
  </si>
  <si>
    <t>5-aminolevulinate synthase[2.3.1.37]</t>
  </si>
  <si>
    <t>fgr01100|fgr01110|fgr00260</t>
  </si>
  <si>
    <t>Metabolic pathways - Fusarium graminearum|Biosynthesis of secondary metabolites - Fusarium graminearum|Glycine, serine and threonine metabolism - Fusarium graminearum</t>
  </si>
  <si>
    <t>chr4:2949404-2951693</t>
  </si>
  <si>
    <t>chr3:1590639-1594271</t>
  </si>
  <si>
    <t>chr2:7497466-7500406</t>
  </si>
  <si>
    <t>chr2:5343839-5346857</t>
  </si>
  <si>
    <t>chr2:4023218-4030984</t>
  </si>
  <si>
    <t>K16368</t>
  </si>
  <si>
    <t>diacylglycerol kinase (CTP)[2.7.1.174]</t>
  </si>
  <si>
    <t>chr3:6326834-6329194</t>
  </si>
  <si>
    <t>ornithine decarboxylase</t>
  </si>
  <si>
    <t>GO:0003824|GO:0008152|GO:0009058|GO:0006807|GO:0044237|GO:0009308|GO:0006596</t>
  </si>
  <si>
    <t>catalytic activity|metabolic process|biosynthetic process|nitrogen compound metabolic process|cellular metabolic process|amine metabolic process|polyamine biosynthetic process</t>
  </si>
  <si>
    <t>K01581</t>
  </si>
  <si>
    <t>ornithine decarboxylase[4.1.1.17]</t>
  </si>
  <si>
    <t>fgr01100|fgr01110|fgr01130|fgr00480</t>
  </si>
  <si>
    <t>Metabolic pathways - Fusarium graminearum|Biosynthesis of secondary metabolites - Fusarium graminearum|Biosynthesis of antibiotics - Fusarium graminearum|Glutathione metabolism - Fusarium graminearum</t>
  </si>
  <si>
    <t>chr3:3730690-3732886</t>
  </si>
  <si>
    <t>chr1:1061848-1064244</t>
  </si>
  <si>
    <t>GO:0005623|GO:0004871|GO:0003700|GO:0005622|GO:0000156|GO:0006950|GO:0003676|GO:0043231|GO:0005634|GO:0003677|GO:0043565</t>
  </si>
  <si>
    <t>cell|signal transducer activity|transcription factor activity, sequence-specific DNA binding|intracellular|phosphorelay response regulator activity|response to stress|nucleic acid binding|intracellular membrane-bounded organelle|nucleus|DNA binding|sequence-specific DNA binding</t>
  </si>
  <si>
    <t>K15859</t>
  </si>
  <si>
    <t>osomolarity two-component system, response regulator SKN7[-]</t>
  </si>
  <si>
    <t>chr3:5132512-5135451</t>
  </si>
  <si>
    <t>chr2:6867153-6868785</t>
  </si>
  <si>
    <t>chr4:3635076-3636374</t>
  </si>
  <si>
    <t>chr2:7385569-7386821</t>
  </si>
  <si>
    <t>chr2:2522458-2524199</t>
  </si>
  <si>
    <t>GO:0003824|GO:0008152|GO:0016787|GO:0006807|GO:0044237|GO:0016788|GO:0006139|GO:1901135|GO:0006725|GO:0042578|GO:0019439|GO:0006796|GO:0009166|GO:0009117|GO:0008081|GO:0004114|GO:0006198|GO:0004115</t>
  </si>
  <si>
    <t>catalytic activity|metabolic process|hydrolase activity|nitrogen compound metabolic process|cellular metabolic process|hydrolase activity, acting on ester bonds|nucleobase-containing compound metabolic process|carbohydrate derivative metabolic process|cellular aromatic compound metabolic process|phosphoric ester hydrolase activity|aromatic compound catabolic process|phosphate-containing compound metabolic process|nucleotide catabolic process|nucleotide metabolic process|phosphoric diester hydrolase activity|3',5'-cyclic-nucleotide phosphodiesterase activity|cAMP catabolic process|3',5'-cyclic-AMP phosphodiesterase activity</t>
  </si>
  <si>
    <t>chr4:659624-661379</t>
  </si>
  <si>
    <t>GO:0003824|GO:0016020|GO:0016740|GO:0016765|GO:0016021</t>
  </si>
  <si>
    <t>catalytic activity|membrane|transferase activity|transferase activity, transferring alkyl or aryl (other than methyl) groups|integral component of membrane</t>
  </si>
  <si>
    <t>chr4:2284651-2285193</t>
  </si>
  <si>
    <t>chr3:697188-699013</t>
  </si>
  <si>
    <t>chr2:2315856-2317121</t>
  </si>
  <si>
    <t>chr3:278431-279121</t>
  </si>
  <si>
    <t>GO:0003824|GO:0016020|GO:0008152|GO:0005623|GO:0009058|GO:0005622|GO:0016491|GO:0006807|GO:0044237|GO:0016627|GO:0005737|GO:0006139|GO:0006725|GO:0019856|GO:0004152|GO:0006207</t>
  </si>
  <si>
    <t>catalytic activity|membrane|metabolic process|cell|biosynthetic process|intracellular|oxidoreductase activity|nitrogen compound metabolic process|cellular metabolic process|oxidoreductase activity, acting on the CH-CH group of donors|cytoplasm|nucleobase-containing compound metabolic process|cellular aromatic compound metabolic process|pyrimidine nucleobase biosynthetic process|dihydroorotate dehydrogenase activity|'de novo' pyrimidine nucleobase biosynthetic process</t>
  </si>
  <si>
    <t>K00254</t>
  </si>
  <si>
    <t>dihydroorotate dehydrogenase[1.3.5.2]</t>
  </si>
  <si>
    <t>chr4:5663697-5665115</t>
  </si>
  <si>
    <t>chr4:5762772-5763266</t>
  </si>
  <si>
    <t>chr1:8201286-8202578</t>
  </si>
  <si>
    <t>chr1:4429663-4431414</t>
  </si>
  <si>
    <t>chr2:5654939-5655985</t>
  </si>
  <si>
    <t>chr1:6151234-6153693</t>
  </si>
  <si>
    <t>fgr01100|fgr01110|fgr00564|fgr00565</t>
  </si>
  <si>
    <t>Metabolic pathways - Fusarium graminearum|Biosynthesis of secondary metabolites - Fusarium graminearum|Glycerophospholipid metabolism - Fusarium graminearum|Ether lipid metabolism - Fusarium graminearum</t>
  </si>
  <si>
    <t>chr4:6621886-6623402</t>
  </si>
  <si>
    <t>chr2:8081649-8083163</t>
  </si>
  <si>
    <t>chr4:4889514-4891743</t>
  </si>
  <si>
    <t>chr1:4422172-4423546</t>
  </si>
  <si>
    <t>chr4:4032349-4034182</t>
  </si>
  <si>
    <t>chr3:4570513-4571997</t>
  </si>
  <si>
    <t>chr3:2775741-2776109</t>
  </si>
  <si>
    <t>chr3:5403237-5404378</t>
  </si>
  <si>
    <t>chr1:707991-710507</t>
  </si>
  <si>
    <t>chr1:5441646-5444763</t>
  </si>
  <si>
    <t>chr3:7503250-7503980</t>
  </si>
  <si>
    <t>chr2:7866891-7868925</t>
  </si>
  <si>
    <t>chr2:7659273-7661289</t>
  </si>
  <si>
    <t>chr2:8317385-8317747</t>
  </si>
  <si>
    <t>chr3:945068-946705</t>
  </si>
  <si>
    <t>chr3:6044155-6078232</t>
  </si>
  <si>
    <t>chr1:4770071-4771080</t>
  </si>
  <si>
    <t>chr2:7845512-7846358</t>
  </si>
  <si>
    <t>chr3:6034265-6035281</t>
  </si>
  <si>
    <t>chr3:4380222-4381811</t>
  </si>
  <si>
    <t>chr2:8751119-8752134</t>
  </si>
  <si>
    <t>chr2:3546884-3548348</t>
  </si>
  <si>
    <t>GO:0003824|GO:0005623|GO:0005622|GO:0016740|GO:0043231|GO:0008168|GO:0005634|GO:0005730|GO:0008757|GO:0008173|GO:0016433</t>
  </si>
  <si>
    <t>catalytic activity|cell|intracellular|transferase activity|intracellular membrane-bounded organelle|methyltransferase activity|nucleus|nucleolus|S-adenosylmethionine-dependent methyltransferase activity|RNA methyltransferase activity|rRNA (adenine) methyltransferase activity</t>
  </si>
  <si>
    <t>chr1:8027117-8027992</t>
  </si>
  <si>
    <t>chr3:7593058-7597699</t>
  </si>
  <si>
    <t>chr3:288012-288749</t>
  </si>
  <si>
    <t>chr2:4597332-4597871</t>
  </si>
  <si>
    <t>chr1:5923316-5925182</t>
  </si>
  <si>
    <t>chr1:5964701-5965906</t>
  </si>
  <si>
    <t>chr4:324210-325784</t>
  </si>
  <si>
    <t>chr1:2544391-2545266</t>
  </si>
  <si>
    <t>chr1:1869548-1870079</t>
  </si>
  <si>
    <t>chr1:199051-200085</t>
  </si>
  <si>
    <t>chr3:358586-360255</t>
  </si>
  <si>
    <t>chr1:5967215-5967706</t>
  </si>
  <si>
    <t>chr4:4684790-4686603</t>
  </si>
  <si>
    <t>ribonuclease Trv</t>
  </si>
  <si>
    <t>chr1:8622631-8623518</t>
  </si>
  <si>
    <t>chr2:6513175-6513290</t>
  </si>
  <si>
    <t>chr2:8095332-8096389</t>
  </si>
  <si>
    <t>chr1:6286281-6287664</t>
  </si>
  <si>
    <t>quinate permease</t>
  </si>
  <si>
    <t>chr2:6183962-6185720</t>
  </si>
  <si>
    <t>chr3:1662186-1662653</t>
  </si>
  <si>
    <t>chr1:1550497-1550908</t>
  </si>
  <si>
    <t>chr1:2206573-2207133</t>
  </si>
  <si>
    <t>chr2:8845454-8845989</t>
  </si>
  <si>
    <t>chr2:6077604-6078144</t>
  </si>
  <si>
    <t>chr4:3971762-3972880</t>
  </si>
  <si>
    <t>chr1:10764789-10766194</t>
  </si>
  <si>
    <t>chr1:6858747-6860375</t>
  </si>
  <si>
    <t>chr1:6988648-6989374</t>
  </si>
  <si>
    <t>chr2:3843900-3846464</t>
  </si>
  <si>
    <t>chr3:6016671-6018254</t>
  </si>
  <si>
    <t>chr4:6093933-6095899</t>
  </si>
  <si>
    <t>chr2:8085233-8086218</t>
  </si>
  <si>
    <t>chr3:68046-69659</t>
  </si>
  <si>
    <t>chr4:4637451-4638828</t>
  </si>
  <si>
    <t>chr3:3370916-3372576</t>
  </si>
  <si>
    <t>chr1:10841146-10841793</t>
  </si>
  <si>
    <t>chr2:1271147-1273790</t>
  </si>
  <si>
    <t>chr4:4423495-4425243</t>
  </si>
  <si>
    <t>chr1:8586162-8587247</t>
  </si>
  <si>
    <t>chr2:2951672-2952989</t>
  </si>
  <si>
    <t>chr2:8408717-8410942</t>
  </si>
  <si>
    <t>chr2:6197797-6198850</t>
  </si>
  <si>
    <t>chr3:11812-13382</t>
  </si>
  <si>
    <t>GO:0003824|GO:0008152|GO:0005623|GO:0009058|GO:0005622|GO:0016491|GO:0016740|GO:0044237|GO:0005835|GO:0016627|GO:0006629|GO:0005737|GO:0044255|GO:0016746|GO:0008610|GO:0016747|GO:0016628|GO:0005829|GO:0006631|GO:0004312|GO:0004318|GO:0006633|GO:0019752</t>
  </si>
  <si>
    <t>catalytic activity|metabolic process|cell|biosynthetic process|intracellular|oxidoreductase activity|transferase activity|cellular metabolic process|fatty acid synthase complex|oxidoreductase activity, acting on the CH-CH group of donors|lipid metabolic process|cytoplasm|cellular lipid metabolic process|transferase activity, transferring acyl groups|lipid biosynthetic process|transferase activity, transferring acyl groups other than amino-acyl groups|oxidoreductase activity, acting on the CH-CH group of donors, NAD or NADP as acceptor|cytosol|fatty acid metabolic process|fatty acid synthase activity|enoyl-[acyl-carrier-protein] reductase (NADH) activity|fatty acid biosynthetic process|carboxylic acid metabolic process</t>
  </si>
  <si>
    <t>K00668</t>
  </si>
  <si>
    <t>fatty acid synthase subunit beta, fungi type[2.3.1.86]</t>
  </si>
  <si>
    <t>fgr01100|fgr00061</t>
  </si>
  <si>
    <t>Metabolic pathways - Fusarium graminearum|Fatty acid biosynthesis - Fusarium graminearum</t>
  </si>
  <si>
    <t>chr1:153701-160141</t>
  </si>
  <si>
    <t>chr2:2983729-2984673</t>
  </si>
  <si>
    <t>GO:0016020|GO:0016021|GO:0006915|GO:0019050</t>
  </si>
  <si>
    <t>membrane|integral component of membrane|apoptotic process|suppression by virus of host apoptotic process</t>
  </si>
  <si>
    <t>chr2:367260-367952</t>
  </si>
  <si>
    <t>chr3:7693328-7697863</t>
  </si>
  <si>
    <t>chr3:3384556-3385176</t>
  </si>
  <si>
    <t>chr1:11600534-11602543</t>
  </si>
  <si>
    <t>chr1:7342534-7343568</t>
  </si>
  <si>
    <t>chr3:5478444-5478776</t>
  </si>
  <si>
    <t>chr2:8407508-8408088</t>
  </si>
  <si>
    <t>chr1:171341-172428</t>
  </si>
  <si>
    <t>chr2:338259-338687</t>
  </si>
  <si>
    <t>chr2:3254791-3256659</t>
  </si>
  <si>
    <t>chr3:5714141-5714796</t>
  </si>
  <si>
    <t>chr1:816327-817406</t>
  </si>
  <si>
    <t>chr2:7847522-7848013</t>
  </si>
  <si>
    <t>chr3:5451582-5453887</t>
  </si>
  <si>
    <t>chr2:339243-339677</t>
  </si>
  <si>
    <t>tRNA</t>
  </si>
  <si>
    <t>chr3:268256-268329</t>
  </si>
  <si>
    <t>chr3:1518959-1519749</t>
  </si>
  <si>
    <t>chr2:2575166-2575405</t>
  </si>
  <si>
    <t>chr2:3004954-3005835</t>
  </si>
  <si>
    <t>cyanide hydratase</t>
  </si>
  <si>
    <t>GO:0003824|GO:0008152|GO:0016787|GO:0006807|GO:0016829|GO:0044237|GO:0016810|GO:0019500|GO:0030196</t>
  </si>
  <si>
    <t>catalytic activity|metabolic process|hydrolase activity|nitrogen compound metabolic process|lyase activity|cellular metabolic process|hydrolase activity, acting on carbon-nitrogen (but not peptide) bonds|cyanide catabolic process|cyanide hydratase activity</t>
  </si>
  <si>
    <t>K10675</t>
  </si>
  <si>
    <t>cyanide hydratase[4.2.1.66]</t>
  </si>
  <si>
    <t>fgr00460</t>
  </si>
  <si>
    <t>Cyanoamino acid metabolism - Fusarium graminearum</t>
  </si>
  <si>
    <t>chr3:3440331-3441501</t>
  </si>
  <si>
    <t>chr4:6268749-6269294</t>
  </si>
  <si>
    <t>chr3:1401471-1402073</t>
  </si>
  <si>
    <t>chr1:10768121-10768539</t>
  </si>
  <si>
    <t>chr3:5625199-5626120</t>
  </si>
  <si>
    <t>Table S5 Genes that down-regulated in FgSnf5 mutant</t>
    <phoneticPr fontId="1" type="noConversion"/>
  </si>
  <si>
    <t>PH-1_count</t>
    <phoneticPr fontId="1" type="noConversion"/>
  </si>
  <si>
    <t>PH-1_FPKM</t>
    <phoneticPr fontId="1" type="noConversion"/>
  </si>
  <si>
    <t>PH-1</t>
    <phoneticPr fontId="1" type="noConversion"/>
  </si>
  <si>
    <t>log2FC</t>
    <phoneticPr fontId="1" type="noConversion"/>
  </si>
  <si>
    <t>AreB_count</t>
  </si>
  <si>
    <t>AreB_FPKM</t>
  </si>
  <si>
    <t>AreB</t>
  </si>
  <si>
    <t>Supplementary Data 5. The down-regulated genes in both FgSnf5 and FgAreB mutants</t>
    <phoneticPr fontId="1" type="noConversion"/>
  </si>
</sst>
</file>

<file path=xl/styles.xml><?xml version="1.0" encoding="utf-8"?>
<styleSheet xmlns="http://schemas.openxmlformats.org/spreadsheetml/2006/main">
  <fonts count="3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2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W1178"/>
  <sheetViews>
    <sheetView tabSelected="1" workbookViewId="0">
      <selection activeCell="G37" sqref="G37"/>
    </sheetView>
  </sheetViews>
  <sheetFormatPr defaultRowHeight="13.5"/>
  <cols>
    <col min="2" max="2" width="8.375" customWidth="1"/>
  </cols>
  <sheetData>
    <row r="1" spans="1:23" ht="15.75">
      <c r="A1" s="2" t="s">
        <v>2018</v>
      </c>
    </row>
    <row r="2" spans="1:23">
      <c r="A2" t="s">
        <v>658</v>
      </c>
      <c r="B2" t="s">
        <v>657</v>
      </c>
      <c r="C2" t="s">
        <v>659</v>
      </c>
      <c r="D2" t="s">
        <v>660</v>
      </c>
      <c r="E2" t="s">
        <v>661</v>
      </c>
      <c r="F2" t="s">
        <v>662</v>
      </c>
      <c r="G2" t="s">
        <v>663</v>
      </c>
      <c r="H2" t="s">
        <v>664</v>
      </c>
      <c r="I2" t="s">
        <v>665</v>
      </c>
      <c r="J2" t="s">
        <v>666</v>
      </c>
      <c r="K2" t="s">
        <v>2015</v>
      </c>
      <c r="L2" t="s">
        <v>2011</v>
      </c>
      <c r="M2" t="s">
        <v>2016</v>
      </c>
      <c r="N2" t="s">
        <v>2012</v>
      </c>
      <c r="O2" t="s">
        <v>2017</v>
      </c>
      <c r="P2" t="s">
        <v>2013</v>
      </c>
      <c r="Q2" t="s">
        <v>2014</v>
      </c>
      <c r="R2" t="s">
        <v>667</v>
      </c>
      <c r="S2" t="s">
        <v>668</v>
      </c>
      <c r="T2" t="s">
        <v>669</v>
      </c>
    </row>
    <row r="3" spans="1:23" ht="15.75">
      <c r="A3">
        <v>23561055</v>
      </c>
      <c r="B3" t="s">
        <v>648</v>
      </c>
      <c r="C3" t="s">
        <v>1993</v>
      </c>
      <c r="D3" t="s">
        <v>671</v>
      </c>
      <c r="E3" t="s">
        <v>671</v>
      </c>
      <c r="F3" t="s">
        <v>671</v>
      </c>
      <c r="G3" t="s">
        <v>671</v>
      </c>
      <c r="H3" t="s">
        <v>671</v>
      </c>
      <c r="I3" t="s">
        <v>671</v>
      </c>
      <c r="J3" t="s">
        <v>1994</v>
      </c>
      <c r="K3">
        <v>1</v>
      </c>
      <c r="L3">
        <v>8</v>
      </c>
      <c r="M3">
        <v>0.89045770865589902</v>
      </c>
      <c r="N3">
        <v>8.4555919078899606</v>
      </c>
      <c r="O3">
        <v>0.89045770865589902</v>
      </c>
      <c r="P3">
        <v>8.4555919078899606</v>
      </c>
      <c r="Q3">
        <v>-3.24728675083455</v>
      </c>
      <c r="R3">
        <v>2.4212889766729801E-3</v>
      </c>
      <c r="S3">
        <v>5.21110889074818E-3</v>
      </c>
      <c r="T3" t="s">
        <v>878</v>
      </c>
      <c r="U3" s="2" t="s">
        <v>2010</v>
      </c>
      <c r="V3" t="s">
        <v>480</v>
      </c>
      <c r="W3" t="s">
        <v>648</v>
      </c>
    </row>
    <row r="4" spans="1:23">
      <c r="A4">
        <v>23560861</v>
      </c>
      <c r="B4" t="s">
        <v>603</v>
      </c>
      <c r="C4" t="s">
        <v>835</v>
      </c>
      <c r="D4" t="s">
        <v>671</v>
      </c>
      <c r="E4" t="s">
        <v>671</v>
      </c>
      <c r="F4" t="s">
        <v>671</v>
      </c>
      <c r="G4" t="s">
        <v>671</v>
      </c>
      <c r="H4" t="s">
        <v>836</v>
      </c>
      <c r="I4" t="s">
        <v>837</v>
      </c>
      <c r="J4" t="s">
        <v>1939</v>
      </c>
      <c r="K4">
        <v>1</v>
      </c>
      <c r="L4">
        <v>22</v>
      </c>
      <c r="M4">
        <v>0.56805060724600498</v>
      </c>
      <c r="N4">
        <v>14.8334899466776</v>
      </c>
      <c r="O4">
        <v>0.56805060724600498</v>
      </c>
      <c r="P4">
        <v>14.8334899466776</v>
      </c>
      <c r="Q4">
        <v>-4.7066947931342096</v>
      </c>
      <c r="R4" s="1">
        <v>7.0432444116260898E-8</v>
      </c>
      <c r="S4" s="1">
        <v>2.73083396969169E-7</v>
      </c>
      <c r="T4" t="s">
        <v>878</v>
      </c>
      <c r="U4" t="str">
        <f t="shared" ref="U4:U67" si="0">IF(COUNTIF(V:V,B4),B4,"")</f>
        <v>FGSG_20022</v>
      </c>
      <c r="V4" t="s">
        <v>514</v>
      </c>
      <c r="W4" t="s">
        <v>603</v>
      </c>
    </row>
    <row r="5" spans="1:23">
      <c r="A5">
        <v>23560691</v>
      </c>
      <c r="B5" t="s">
        <v>419</v>
      </c>
      <c r="C5" t="s">
        <v>670</v>
      </c>
      <c r="D5" t="s">
        <v>1640</v>
      </c>
      <c r="E5" t="s">
        <v>1641</v>
      </c>
      <c r="F5" t="s">
        <v>1642</v>
      </c>
      <c r="G5" t="s">
        <v>1643</v>
      </c>
      <c r="H5" t="s">
        <v>1644</v>
      </c>
      <c r="I5" t="s">
        <v>1645</v>
      </c>
      <c r="J5" t="s">
        <v>1646</v>
      </c>
      <c r="K5">
        <v>21</v>
      </c>
      <c r="L5">
        <v>175</v>
      </c>
      <c r="M5">
        <v>1.9292751772590899</v>
      </c>
      <c r="N5">
        <v>19.0896100218248</v>
      </c>
      <c r="O5">
        <v>1.9292751772590899</v>
      </c>
      <c r="P5">
        <v>19.0896100218248</v>
      </c>
      <c r="Q5">
        <v>-3.3066567921732002</v>
      </c>
      <c r="R5" s="1">
        <v>2.7470058986113802E-29</v>
      </c>
      <c r="S5" s="1">
        <v>3.7084579631253601E-28</v>
      </c>
      <c r="T5" t="s">
        <v>878</v>
      </c>
      <c r="U5" t="str">
        <f t="shared" si="0"/>
        <v>FGSG_13888</v>
      </c>
      <c r="V5" t="s">
        <v>75</v>
      </c>
      <c r="W5" t="s">
        <v>419</v>
      </c>
    </row>
    <row r="6" spans="1:23">
      <c r="A6">
        <v>23560681</v>
      </c>
      <c r="B6" t="s">
        <v>582</v>
      </c>
      <c r="C6" t="s">
        <v>670</v>
      </c>
      <c r="D6" t="s">
        <v>786</v>
      </c>
      <c r="E6" t="s">
        <v>787</v>
      </c>
      <c r="F6" t="s">
        <v>671</v>
      </c>
      <c r="G6" t="s">
        <v>671</v>
      </c>
      <c r="H6" t="s">
        <v>671</v>
      </c>
      <c r="I6" t="s">
        <v>671</v>
      </c>
      <c r="J6" t="s">
        <v>1915</v>
      </c>
      <c r="K6">
        <v>21</v>
      </c>
      <c r="L6">
        <v>74</v>
      </c>
      <c r="M6">
        <v>4.1176707212441703E-2</v>
      </c>
      <c r="N6">
        <v>0.172285774323619</v>
      </c>
      <c r="O6">
        <v>4.1176707212441703E-2</v>
      </c>
      <c r="P6">
        <v>0.172285774323619</v>
      </c>
      <c r="Q6">
        <v>-2.0649032114589199</v>
      </c>
      <c r="R6" s="1">
        <v>1.2078398013990201E-11</v>
      </c>
      <c r="S6" s="1">
        <v>6.5134730594466403E-11</v>
      </c>
      <c r="T6" t="s">
        <v>878</v>
      </c>
      <c r="U6" t="str">
        <f t="shared" si="0"/>
        <v>FGSG_13878</v>
      </c>
      <c r="V6" t="s">
        <v>606</v>
      </c>
      <c r="W6" t="s">
        <v>582</v>
      </c>
    </row>
    <row r="7" spans="1:23">
      <c r="A7">
        <v>23560671</v>
      </c>
      <c r="B7" t="s">
        <v>214</v>
      </c>
      <c r="C7" t="s">
        <v>670</v>
      </c>
      <c r="D7" t="s">
        <v>715</v>
      </c>
      <c r="E7" t="s">
        <v>716</v>
      </c>
      <c r="F7" t="s">
        <v>671</v>
      </c>
      <c r="G7" t="s">
        <v>671</v>
      </c>
      <c r="H7" t="s">
        <v>671</v>
      </c>
      <c r="I7" t="s">
        <v>671</v>
      </c>
      <c r="J7" t="s">
        <v>1278</v>
      </c>
      <c r="K7">
        <v>159</v>
      </c>
      <c r="L7">
        <v>1384</v>
      </c>
      <c r="M7">
        <v>8.5987500679747999</v>
      </c>
      <c r="N7">
        <v>88.872301317779304</v>
      </c>
      <c r="O7">
        <v>8.5987500679747999</v>
      </c>
      <c r="P7">
        <v>88.872301317779304</v>
      </c>
      <c r="Q7">
        <v>-3.3695349797035101</v>
      </c>
      <c r="R7" s="1">
        <v>1.8520788785802099E-56</v>
      </c>
      <c r="S7" s="1">
        <v>6.8063898787822598E-55</v>
      </c>
      <c r="T7" t="s">
        <v>878</v>
      </c>
      <c r="U7" t="str">
        <f t="shared" si="0"/>
        <v/>
      </c>
      <c r="V7" t="s">
        <v>209</v>
      </c>
      <c r="W7" t="s">
        <v>214</v>
      </c>
    </row>
    <row r="8" spans="1:23">
      <c r="A8">
        <v>23560659</v>
      </c>
      <c r="B8" t="s">
        <v>643</v>
      </c>
      <c r="C8" t="s">
        <v>670</v>
      </c>
      <c r="D8" t="s">
        <v>671</v>
      </c>
      <c r="E8" t="s">
        <v>671</v>
      </c>
      <c r="F8" t="s">
        <v>671</v>
      </c>
      <c r="G8" t="s">
        <v>671</v>
      </c>
      <c r="H8" t="s">
        <v>671</v>
      </c>
      <c r="I8" t="s">
        <v>671</v>
      </c>
      <c r="J8" t="s">
        <v>1988</v>
      </c>
      <c r="K8">
        <v>8</v>
      </c>
      <c r="L8">
        <v>18</v>
      </c>
      <c r="M8">
        <v>1.58241690827994</v>
      </c>
      <c r="N8">
        <v>4.2277115111792103</v>
      </c>
      <c r="O8">
        <v>1.58241690827994</v>
      </c>
      <c r="P8">
        <v>4.2277115111792103</v>
      </c>
      <c r="Q8">
        <v>-1.4177471874246801</v>
      </c>
      <c r="R8">
        <v>1.82282789649515E-3</v>
      </c>
      <c r="S8">
        <v>4.0223150043676298E-3</v>
      </c>
      <c r="T8" t="s">
        <v>878</v>
      </c>
      <c r="U8" t="str">
        <f t="shared" si="0"/>
        <v>FGSG_13856</v>
      </c>
      <c r="V8" t="s">
        <v>412</v>
      </c>
      <c r="W8" t="s">
        <v>643</v>
      </c>
    </row>
    <row r="9" spans="1:23">
      <c r="A9">
        <v>23560650</v>
      </c>
      <c r="B9" t="s">
        <v>656</v>
      </c>
      <c r="C9" t="s">
        <v>670</v>
      </c>
      <c r="D9" t="s">
        <v>671</v>
      </c>
      <c r="E9" t="s">
        <v>671</v>
      </c>
      <c r="F9" t="s">
        <v>671</v>
      </c>
      <c r="G9" t="s">
        <v>671</v>
      </c>
      <c r="H9" t="s">
        <v>671</v>
      </c>
      <c r="I9" t="s">
        <v>671</v>
      </c>
      <c r="J9" t="s">
        <v>2009</v>
      </c>
      <c r="K9">
        <v>3</v>
      </c>
      <c r="L9">
        <v>10</v>
      </c>
      <c r="M9">
        <v>0.26959467980798402</v>
      </c>
      <c r="N9">
        <v>1.0670042729042599</v>
      </c>
      <c r="O9">
        <v>0.26959467980798402</v>
      </c>
      <c r="P9">
        <v>1.0670042729042599</v>
      </c>
      <c r="Q9">
        <v>-1.9847020218493701</v>
      </c>
      <c r="R9">
        <v>1.60840661396549E-2</v>
      </c>
      <c r="S9">
        <v>2.97889213757771E-2</v>
      </c>
      <c r="T9" t="s">
        <v>878</v>
      </c>
      <c r="U9" t="str">
        <f t="shared" si="0"/>
        <v>FGSG_13847</v>
      </c>
      <c r="V9" t="s">
        <v>557</v>
      </c>
      <c r="W9" t="s">
        <v>656</v>
      </c>
    </row>
    <row r="10" spans="1:23">
      <c r="A10">
        <v>23560639</v>
      </c>
      <c r="B10" t="s">
        <v>638</v>
      </c>
      <c r="C10" t="s">
        <v>670</v>
      </c>
      <c r="D10" t="s">
        <v>671</v>
      </c>
      <c r="E10" t="s">
        <v>671</v>
      </c>
      <c r="F10" t="s">
        <v>671</v>
      </c>
      <c r="G10" t="s">
        <v>671</v>
      </c>
      <c r="H10" t="s">
        <v>671</v>
      </c>
      <c r="I10" t="s">
        <v>671</v>
      </c>
      <c r="J10" t="s">
        <v>1983</v>
      </c>
      <c r="K10">
        <v>5</v>
      </c>
      <c r="L10">
        <v>18</v>
      </c>
      <c r="M10">
        <v>0.98898477524915396</v>
      </c>
      <c r="N10">
        <v>4.2277115111792103</v>
      </c>
      <c r="O10">
        <v>0.98898477524915396</v>
      </c>
      <c r="P10">
        <v>4.2277115111792103</v>
      </c>
      <c r="Q10">
        <v>-2.09585671709993</v>
      </c>
      <c r="R10">
        <v>3.3955197986043601E-4</v>
      </c>
      <c r="S10">
        <v>8.4653379903647697E-4</v>
      </c>
      <c r="T10" t="s">
        <v>878</v>
      </c>
      <c r="U10" t="str">
        <f t="shared" si="0"/>
        <v/>
      </c>
      <c r="V10" t="s">
        <v>549</v>
      </c>
      <c r="W10" t="s">
        <v>638</v>
      </c>
    </row>
    <row r="11" spans="1:23">
      <c r="A11">
        <v>23560630</v>
      </c>
      <c r="B11" t="s">
        <v>574</v>
      </c>
      <c r="C11" t="s">
        <v>670</v>
      </c>
      <c r="D11" t="s">
        <v>671</v>
      </c>
      <c r="E11" t="s">
        <v>671</v>
      </c>
      <c r="F11" t="s">
        <v>671</v>
      </c>
      <c r="G11" t="s">
        <v>671</v>
      </c>
      <c r="H11" t="s">
        <v>671</v>
      </c>
      <c r="I11" t="s">
        <v>671</v>
      </c>
      <c r="J11" t="s">
        <v>1907</v>
      </c>
      <c r="K11">
        <v>5</v>
      </c>
      <c r="L11">
        <v>51</v>
      </c>
      <c r="M11">
        <v>0.30325223771451998</v>
      </c>
      <c r="N11">
        <v>3.6729789907408699</v>
      </c>
      <c r="O11">
        <v>0.30325223771451998</v>
      </c>
      <c r="P11">
        <v>3.6729789907408699</v>
      </c>
      <c r="Q11">
        <v>-3.5983604477267601</v>
      </c>
      <c r="R11" s="1">
        <v>8.0046057024525402E-14</v>
      </c>
      <c r="S11" s="1">
        <v>5.03490967243013E-13</v>
      </c>
      <c r="T11" t="s">
        <v>878</v>
      </c>
      <c r="U11" t="str">
        <f t="shared" si="0"/>
        <v/>
      </c>
      <c r="V11" t="s">
        <v>269</v>
      </c>
      <c r="W11" t="s">
        <v>574</v>
      </c>
    </row>
    <row r="12" spans="1:23">
      <c r="A12">
        <v>23560421</v>
      </c>
      <c r="B12" t="s">
        <v>562</v>
      </c>
      <c r="C12" t="s">
        <v>670</v>
      </c>
      <c r="D12" t="s">
        <v>671</v>
      </c>
      <c r="E12" t="s">
        <v>671</v>
      </c>
      <c r="F12" t="s">
        <v>671</v>
      </c>
      <c r="G12" t="s">
        <v>671</v>
      </c>
      <c r="H12" t="s">
        <v>671</v>
      </c>
      <c r="I12" t="s">
        <v>671</v>
      </c>
      <c r="J12" t="s">
        <v>1893</v>
      </c>
      <c r="K12">
        <v>866</v>
      </c>
      <c r="L12">
        <v>1560</v>
      </c>
      <c r="M12">
        <v>115.238934064102</v>
      </c>
      <c r="N12">
        <v>246.488657447859</v>
      </c>
      <c r="O12">
        <v>115.238934064102</v>
      </c>
      <c r="P12">
        <v>246.488657447859</v>
      </c>
      <c r="Q12">
        <v>-1.0968930392677501</v>
      </c>
      <c r="R12" s="1">
        <v>5.3915175048334101E-15</v>
      </c>
      <c r="S12" s="1">
        <v>3.6630061975112302E-14</v>
      </c>
      <c r="T12" t="s">
        <v>878</v>
      </c>
      <c r="U12" t="str">
        <f t="shared" si="0"/>
        <v/>
      </c>
      <c r="V12" t="s">
        <v>552</v>
      </c>
      <c r="W12" t="s">
        <v>562</v>
      </c>
    </row>
    <row r="13" spans="1:23">
      <c r="A13">
        <v>23560410</v>
      </c>
      <c r="B13" t="s">
        <v>618</v>
      </c>
      <c r="C13" t="s">
        <v>868</v>
      </c>
      <c r="D13" t="s">
        <v>671</v>
      </c>
      <c r="E13" t="s">
        <v>671</v>
      </c>
      <c r="F13" t="s">
        <v>689</v>
      </c>
      <c r="G13" t="s">
        <v>690</v>
      </c>
      <c r="H13" t="s">
        <v>691</v>
      </c>
      <c r="I13" t="s">
        <v>692</v>
      </c>
      <c r="J13" t="s">
        <v>1955</v>
      </c>
      <c r="K13">
        <v>0</v>
      </c>
      <c r="L13">
        <v>16</v>
      </c>
      <c r="M13">
        <v>0</v>
      </c>
      <c r="N13">
        <v>0.711847327854217</v>
      </c>
      <c r="O13">
        <v>0</v>
      </c>
      <c r="P13">
        <v>0.711847327854217</v>
      </c>
      <c r="Q13" t="e">
        <f>-Inf</f>
        <v>#NAME?</v>
      </c>
      <c r="R13" s="1">
        <v>8.3511806563839396E-6</v>
      </c>
      <c r="S13" s="1">
        <v>2.60785491936962E-5</v>
      </c>
      <c r="T13" t="s">
        <v>878</v>
      </c>
      <c r="U13" t="str">
        <f t="shared" si="0"/>
        <v>FGSG_13604</v>
      </c>
      <c r="V13" t="s">
        <v>599</v>
      </c>
      <c r="W13" t="s">
        <v>618</v>
      </c>
    </row>
    <row r="14" spans="1:23">
      <c r="A14">
        <v>23560404</v>
      </c>
      <c r="B14" t="s">
        <v>653</v>
      </c>
      <c r="C14" t="s">
        <v>670</v>
      </c>
      <c r="D14" t="s">
        <v>671</v>
      </c>
      <c r="E14" t="s">
        <v>671</v>
      </c>
      <c r="F14" t="s">
        <v>671</v>
      </c>
      <c r="G14" t="s">
        <v>671</v>
      </c>
      <c r="H14" t="s">
        <v>671</v>
      </c>
      <c r="I14" t="s">
        <v>671</v>
      </c>
      <c r="J14" t="s">
        <v>2006</v>
      </c>
      <c r="K14">
        <v>2</v>
      </c>
      <c r="L14">
        <v>9</v>
      </c>
      <c r="M14">
        <v>0.422176377752295</v>
      </c>
      <c r="N14">
        <v>2.2562246347831398</v>
      </c>
      <c r="O14">
        <v>0.422176377752295</v>
      </c>
      <c r="P14">
        <v>2.2562246347831398</v>
      </c>
      <c r="Q14">
        <v>-2.41799295062741</v>
      </c>
      <c r="R14">
        <v>7.8802546451367597E-3</v>
      </c>
      <c r="S14">
        <v>1.54835300428454E-2</v>
      </c>
      <c r="T14" t="s">
        <v>878</v>
      </c>
      <c r="U14" t="str">
        <f t="shared" si="0"/>
        <v/>
      </c>
      <c r="V14" t="s">
        <v>199</v>
      </c>
      <c r="W14" t="s">
        <v>653</v>
      </c>
    </row>
    <row r="15" spans="1:23">
      <c r="A15">
        <v>23560277</v>
      </c>
      <c r="B15" t="s">
        <v>642</v>
      </c>
      <c r="C15" t="s">
        <v>670</v>
      </c>
      <c r="D15" t="s">
        <v>671</v>
      </c>
      <c r="E15" t="s">
        <v>671</v>
      </c>
      <c r="F15" t="s">
        <v>671</v>
      </c>
      <c r="G15" t="s">
        <v>671</v>
      </c>
      <c r="H15" t="s">
        <v>671</v>
      </c>
      <c r="I15" t="s">
        <v>671</v>
      </c>
      <c r="J15" t="s">
        <v>1987</v>
      </c>
      <c r="K15">
        <v>0</v>
      </c>
      <c r="L15">
        <v>9</v>
      </c>
      <c r="M15">
        <v>0</v>
      </c>
      <c r="N15">
        <v>0.41311155284761802</v>
      </c>
      <c r="O15">
        <v>0</v>
      </c>
      <c r="P15">
        <v>0.41311155284761802</v>
      </c>
      <c r="Q15" t="e">
        <f>-Inf</f>
        <v>#NAME?</v>
      </c>
      <c r="R15">
        <v>1.2682942258763199E-3</v>
      </c>
      <c r="S15">
        <v>2.8666627463001899E-3</v>
      </c>
      <c r="T15" t="s">
        <v>878</v>
      </c>
      <c r="U15" t="str">
        <f t="shared" si="0"/>
        <v>FGSG_13470</v>
      </c>
      <c r="V15" t="s">
        <v>359</v>
      </c>
      <c r="W15" t="s">
        <v>642</v>
      </c>
    </row>
    <row r="16" spans="1:23">
      <c r="A16">
        <v>23560228</v>
      </c>
      <c r="B16" t="s">
        <v>650</v>
      </c>
      <c r="C16" t="s">
        <v>670</v>
      </c>
      <c r="D16" t="s">
        <v>671</v>
      </c>
      <c r="E16" t="s">
        <v>671</v>
      </c>
      <c r="F16" t="s">
        <v>671</v>
      </c>
      <c r="G16" t="s">
        <v>671</v>
      </c>
      <c r="H16" t="s">
        <v>671</v>
      </c>
      <c r="I16" t="s">
        <v>671</v>
      </c>
      <c r="J16" t="s">
        <v>1996</v>
      </c>
      <c r="K16">
        <v>2</v>
      </c>
      <c r="L16">
        <v>10</v>
      </c>
      <c r="M16">
        <v>0.54882929107798295</v>
      </c>
      <c r="N16">
        <v>3.2588088834950799</v>
      </c>
      <c r="O16">
        <v>0.54882929107798295</v>
      </c>
      <c r="P16">
        <v>3.2588088834950799</v>
      </c>
      <c r="Q16">
        <v>-2.5699153606205098</v>
      </c>
      <c r="R16">
        <v>4.4438498303238797E-3</v>
      </c>
      <c r="S16">
        <v>9.1767117463868193E-3</v>
      </c>
      <c r="T16" t="s">
        <v>878</v>
      </c>
      <c r="U16" t="str">
        <f t="shared" si="0"/>
        <v/>
      </c>
      <c r="V16" t="s">
        <v>497</v>
      </c>
      <c r="W16" t="s">
        <v>650</v>
      </c>
    </row>
    <row r="17" spans="1:23">
      <c r="A17">
        <v>23560211</v>
      </c>
      <c r="B17" t="s">
        <v>289</v>
      </c>
      <c r="C17" t="s">
        <v>670</v>
      </c>
      <c r="D17" t="s">
        <v>677</v>
      </c>
      <c r="E17" t="s">
        <v>678</v>
      </c>
      <c r="F17" t="s">
        <v>671</v>
      </c>
      <c r="G17" t="s">
        <v>671</v>
      </c>
      <c r="H17" t="s">
        <v>671</v>
      </c>
      <c r="I17" t="s">
        <v>671</v>
      </c>
      <c r="J17" t="s">
        <v>1423</v>
      </c>
      <c r="K17">
        <v>1060</v>
      </c>
      <c r="L17">
        <v>5599</v>
      </c>
      <c r="M17">
        <v>37.967379487587898</v>
      </c>
      <c r="N17">
        <v>238.12576286348099</v>
      </c>
      <c r="O17">
        <v>37.967379487587898</v>
      </c>
      <c r="P17">
        <v>238.12576286348099</v>
      </c>
      <c r="Q17">
        <v>-2.64889138190747</v>
      </c>
      <c r="R17" s="1">
        <v>1.00559177712283E-46</v>
      </c>
      <c r="S17" s="1">
        <v>2.56393603644571E-45</v>
      </c>
      <c r="T17" t="s">
        <v>878</v>
      </c>
      <c r="U17" t="str">
        <f t="shared" si="0"/>
        <v>FGSG_13404</v>
      </c>
      <c r="V17" t="s">
        <v>221</v>
      </c>
      <c r="W17" t="s">
        <v>289</v>
      </c>
    </row>
    <row r="18" spans="1:23">
      <c r="A18">
        <v>23560185</v>
      </c>
      <c r="B18" t="s">
        <v>464</v>
      </c>
      <c r="C18" t="s">
        <v>670</v>
      </c>
      <c r="D18" t="s">
        <v>671</v>
      </c>
      <c r="E18" t="s">
        <v>671</v>
      </c>
      <c r="F18" t="s">
        <v>671</v>
      </c>
      <c r="G18" t="s">
        <v>671</v>
      </c>
      <c r="H18" t="s">
        <v>671</v>
      </c>
      <c r="I18" t="s">
        <v>671</v>
      </c>
      <c r="J18" t="s">
        <v>1720</v>
      </c>
      <c r="K18">
        <v>50</v>
      </c>
      <c r="L18">
        <v>231</v>
      </c>
      <c r="M18">
        <v>9.6301913293764798</v>
      </c>
      <c r="N18">
        <v>52.827878702255397</v>
      </c>
      <c r="O18">
        <v>9.6301913293764798</v>
      </c>
      <c r="P18">
        <v>52.827878702255397</v>
      </c>
      <c r="Q18">
        <v>-2.4556631133482498</v>
      </c>
      <c r="R18" s="1">
        <v>3.85887716245058E-25</v>
      </c>
      <c r="S18" s="1">
        <v>4.3801382624689203E-24</v>
      </c>
      <c r="T18" t="s">
        <v>878</v>
      </c>
      <c r="U18" t="str">
        <f t="shared" si="0"/>
        <v>FGSG_13378</v>
      </c>
      <c r="V18" t="s">
        <v>78</v>
      </c>
      <c r="W18" t="s">
        <v>464</v>
      </c>
    </row>
    <row r="19" spans="1:23">
      <c r="A19">
        <v>23560157</v>
      </c>
      <c r="B19" t="s">
        <v>173</v>
      </c>
      <c r="C19" t="s">
        <v>670</v>
      </c>
      <c r="D19" t="s">
        <v>671</v>
      </c>
      <c r="E19" t="s">
        <v>671</v>
      </c>
      <c r="F19" t="s">
        <v>671</v>
      </c>
      <c r="G19" t="s">
        <v>671</v>
      </c>
      <c r="H19" t="s">
        <v>671</v>
      </c>
      <c r="I19" t="s">
        <v>671</v>
      </c>
      <c r="J19" t="s">
        <v>1189</v>
      </c>
      <c r="K19">
        <v>66</v>
      </c>
      <c r="L19">
        <v>965</v>
      </c>
      <c r="M19">
        <v>5.2695940552256904</v>
      </c>
      <c r="N19">
        <v>91.485254976331106</v>
      </c>
      <c r="O19">
        <v>5.2695940552256904</v>
      </c>
      <c r="P19">
        <v>91.485254976331106</v>
      </c>
      <c r="Q19">
        <v>-4.1177755047246496</v>
      </c>
      <c r="R19" s="1">
        <v>1.1572379604685099E-65</v>
      </c>
      <c r="S19" s="1">
        <v>5.7175238154765601E-64</v>
      </c>
      <c r="T19" t="s">
        <v>878</v>
      </c>
      <c r="U19" t="str">
        <f t="shared" si="0"/>
        <v>FGSG_13350</v>
      </c>
      <c r="V19" t="s">
        <v>353</v>
      </c>
      <c r="W19" t="s">
        <v>173</v>
      </c>
    </row>
    <row r="20" spans="1:23">
      <c r="A20">
        <v>23560106</v>
      </c>
      <c r="B20" t="s">
        <v>488</v>
      </c>
      <c r="C20" t="s">
        <v>670</v>
      </c>
      <c r="D20" t="s">
        <v>1749</v>
      </c>
      <c r="E20" t="s">
        <v>1750</v>
      </c>
      <c r="F20" t="s">
        <v>1751</v>
      </c>
      <c r="G20" t="s">
        <v>1752</v>
      </c>
      <c r="H20" t="s">
        <v>1573</v>
      </c>
      <c r="I20" t="s">
        <v>1574</v>
      </c>
      <c r="J20" t="s">
        <v>1753</v>
      </c>
      <c r="K20">
        <v>1728</v>
      </c>
      <c r="L20">
        <v>4197</v>
      </c>
      <c r="M20">
        <v>49.274042403775397</v>
      </c>
      <c r="N20">
        <v>142.103457561759</v>
      </c>
      <c r="O20">
        <v>49.274042403775397</v>
      </c>
      <c r="P20">
        <v>142.103457561759</v>
      </c>
      <c r="Q20">
        <v>-1.5280419184654901</v>
      </c>
      <c r="R20" s="1">
        <v>3.6835884584927099E-23</v>
      </c>
      <c r="S20" s="1">
        <v>3.8406731852252802E-22</v>
      </c>
      <c r="T20" t="s">
        <v>878</v>
      </c>
      <c r="U20" t="str">
        <f t="shared" si="0"/>
        <v>FGSG_13299</v>
      </c>
      <c r="V20" t="s">
        <v>346</v>
      </c>
      <c r="W20" t="s">
        <v>488</v>
      </c>
    </row>
    <row r="21" spans="1:23">
      <c r="A21">
        <v>23560085</v>
      </c>
      <c r="B21" t="s">
        <v>647</v>
      </c>
      <c r="C21" t="s">
        <v>670</v>
      </c>
      <c r="D21" t="s">
        <v>671</v>
      </c>
      <c r="E21" t="s">
        <v>671</v>
      </c>
      <c r="F21" t="s">
        <v>671</v>
      </c>
      <c r="G21" t="s">
        <v>671</v>
      </c>
      <c r="H21" t="s">
        <v>671</v>
      </c>
      <c r="I21" t="s">
        <v>671</v>
      </c>
      <c r="J21" t="s">
        <v>1992</v>
      </c>
      <c r="K21">
        <v>1</v>
      </c>
      <c r="L21">
        <v>8</v>
      </c>
      <c r="M21">
        <v>0.15148016193226799</v>
      </c>
      <c r="N21">
        <v>1.4384225314571399</v>
      </c>
      <c r="O21">
        <v>0.15148016193226799</v>
      </c>
      <c r="P21">
        <v>1.4384225314571399</v>
      </c>
      <c r="Q21">
        <v>-3.24728675083455</v>
      </c>
      <c r="R21">
        <v>2.4212889766729801E-3</v>
      </c>
      <c r="S21">
        <v>5.21110889074818E-3</v>
      </c>
      <c r="T21" t="s">
        <v>878</v>
      </c>
      <c r="U21" t="str">
        <f t="shared" si="0"/>
        <v>FGSG_13278</v>
      </c>
      <c r="V21" t="s">
        <v>603</v>
      </c>
      <c r="W21" t="s">
        <v>647</v>
      </c>
    </row>
    <row r="22" spans="1:23">
      <c r="A22">
        <v>23560084</v>
      </c>
      <c r="B22" t="s">
        <v>641</v>
      </c>
      <c r="C22" t="s">
        <v>670</v>
      </c>
      <c r="D22" t="s">
        <v>739</v>
      </c>
      <c r="E22" t="s">
        <v>740</v>
      </c>
      <c r="F22" t="s">
        <v>671</v>
      </c>
      <c r="G22" t="s">
        <v>671</v>
      </c>
      <c r="H22" t="s">
        <v>671</v>
      </c>
      <c r="I22" t="s">
        <v>671</v>
      </c>
      <c r="J22" t="s">
        <v>1986</v>
      </c>
      <c r="K22">
        <v>0</v>
      </c>
      <c r="L22">
        <v>9</v>
      </c>
      <c r="M22">
        <v>0</v>
      </c>
      <c r="N22">
        <v>1.8771788961395699</v>
      </c>
      <c r="O22">
        <v>0</v>
      </c>
      <c r="P22">
        <v>1.8771788961395699</v>
      </c>
      <c r="Q22" t="e">
        <f>-Inf</f>
        <v>#NAME?</v>
      </c>
      <c r="R22">
        <v>1.2682942258763199E-3</v>
      </c>
      <c r="S22">
        <v>2.8666627463001899E-3</v>
      </c>
      <c r="T22" t="s">
        <v>878</v>
      </c>
      <c r="U22" t="str">
        <f t="shared" si="0"/>
        <v>FGSG_13277</v>
      </c>
      <c r="V22" t="s">
        <v>572</v>
      </c>
      <c r="W22" t="s">
        <v>641</v>
      </c>
    </row>
    <row r="23" spans="1:23">
      <c r="A23">
        <v>23560046</v>
      </c>
      <c r="B23" t="s">
        <v>317</v>
      </c>
      <c r="C23" t="s">
        <v>670</v>
      </c>
      <c r="D23" t="s">
        <v>671</v>
      </c>
      <c r="E23" t="s">
        <v>671</v>
      </c>
      <c r="F23" t="s">
        <v>671</v>
      </c>
      <c r="G23" t="s">
        <v>671</v>
      </c>
      <c r="H23" t="s">
        <v>671</v>
      </c>
      <c r="I23" t="s">
        <v>671</v>
      </c>
      <c r="J23" t="s">
        <v>1462</v>
      </c>
      <c r="K23">
        <v>3</v>
      </c>
      <c r="L23">
        <v>188</v>
      </c>
      <c r="M23">
        <v>0.22253704988654599</v>
      </c>
      <c r="N23">
        <v>16.558550825912899</v>
      </c>
      <c r="O23">
        <v>0.22253704988654599</v>
      </c>
      <c r="P23">
        <v>16.558550825912899</v>
      </c>
      <c r="Q23">
        <v>-6.2173870577213703</v>
      </c>
      <c r="R23" s="1">
        <v>1.2831079913461499E-42</v>
      </c>
      <c r="S23" s="1">
        <v>2.83450219906468E-41</v>
      </c>
      <c r="T23" t="s">
        <v>878</v>
      </c>
      <c r="U23" t="str">
        <f t="shared" si="0"/>
        <v/>
      </c>
      <c r="V23" t="s">
        <v>53</v>
      </c>
      <c r="W23" t="s">
        <v>317</v>
      </c>
    </row>
    <row r="24" spans="1:23">
      <c r="A24">
        <v>23560039</v>
      </c>
      <c r="B24" t="s">
        <v>601</v>
      </c>
      <c r="C24" t="s">
        <v>670</v>
      </c>
      <c r="D24" t="s">
        <v>671</v>
      </c>
      <c r="E24" t="s">
        <v>671</v>
      </c>
      <c r="F24" t="s">
        <v>671</v>
      </c>
      <c r="G24" t="s">
        <v>671</v>
      </c>
      <c r="H24" t="s">
        <v>671</v>
      </c>
      <c r="I24" t="s">
        <v>671</v>
      </c>
      <c r="J24" t="s">
        <v>1936</v>
      </c>
      <c r="K24">
        <v>0</v>
      </c>
      <c r="L24">
        <v>24</v>
      </c>
      <c r="M24">
        <v>0</v>
      </c>
      <c r="N24">
        <v>1.2717379164428</v>
      </c>
      <c r="O24">
        <v>0</v>
      </c>
      <c r="P24">
        <v>1.2717379164428</v>
      </c>
      <c r="Q24" t="e">
        <f>-Inf</f>
        <v>#NAME?</v>
      </c>
      <c r="R24" s="1">
        <v>3.9404935695000602E-8</v>
      </c>
      <c r="S24" s="1">
        <v>1.5665928858776999E-7</v>
      </c>
      <c r="T24" t="s">
        <v>878</v>
      </c>
      <c r="U24" t="str">
        <f t="shared" si="0"/>
        <v>FGSG_13232</v>
      </c>
      <c r="V24" t="s">
        <v>577</v>
      </c>
      <c r="W24" t="s">
        <v>601</v>
      </c>
    </row>
    <row r="25" spans="1:23">
      <c r="A25">
        <v>23560006</v>
      </c>
      <c r="B25" t="s">
        <v>330</v>
      </c>
      <c r="C25" t="s">
        <v>670</v>
      </c>
      <c r="D25" t="s">
        <v>671</v>
      </c>
      <c r="E25" t="s">
        <v>671</v>
      </c>
      <c r="F25" t="s">
        <v>671</v>
      </c>
      <c r="G25" t="s">
        <v>671</v>
      </c>
      <c r="H25" t="s">
        <v>671</v>
      </c>
      <c r="I25" t="s">
        <v>671</v>
      </c>
      <c r="J25" t="s">
        <v>1482</v>
      </c>
      <c r="K25">
        <v>7</v>
      </c>
      <c r="L25">
        <v>185</v>
      </c>
      <c r="M25">
        <v>0.96670790574222498</v>
      </c>
      <c r="N25">
        <v>30.334097521356799</v>
      </c>
      <c r="O25">
        <v>0.96670790574222498</v>
      </c>
      <c r="P25">
        <v>30.334097521356799</v>
      </c>
      <c r="Q25">
        <v>-4.9717165396709397</v>
      </c>
      <c r="R25" s="1">
        <v>9.20117499829821E-41</v>
      </c>
      <c r="S25" s="1">
        <v>1.9220770299076599E-39</v>
      </c>
      <c r="T25" t="s">
        <v>878</v>
      </c>
      <c r="U25" t="str">
        <f t="shared" si="0"/>
        <v>FGSG_13199</v>
      </c>
      <c r="V25" t="s">
        <v>230</v>
      </c>
      <c r="W25" t="s">
        <v>330</v>
      </c>
    </row>
    <row r="26" spans="1:23">
      <c r="A26">
        <v>23559997</v>
      </c>
      <c r="B26" t="s">
        <v>60</v>
      </c>
      <c r="C26" t="s">
        <v>670</v>
      </c>
      <c r="D26" t="s">
        <v>671</v>
      </c>
      <c r="E26" t="s">
        <v>671</v>
      </c>
      <c r="F26" t="s">
        <v>671</v>
      </c>
      <c r="G26" t="s">
        <v>671</v>
      </c>
      <c r="H26" t="s">
        <v>671</v>
      </c>
      <c r="I26" t="s">
        <v>671</v>
      </c>
      <c r="J26" t="s">
        <v>977</v>
      </c>
      <c r="K26">
        <v>23</v>
      </c>
      <c r="L26">
        <v>1428</v>
      </c>
      <c r="M26">
        <v>1.63431427395198</v>
      </c>
      <c r="N26">
        <v>120.483098891785</v>
      </c>
      <c r="O26">
        <v>1.63431427395198</v>
      </c>
      <c r="P26">
        <v>120.483098891785</v>
      </c>
      <c r="Q26">
        <v>-6.2040015360032701</v>
      </c>
      <c r="R26" s="1">
        <v>7.3258949121115403E-101</v>
      </c>
      <c r="S26" s="1">
        <v>1.19492370847277E-98</v>
      </c>
      <c r="T26" t="s">
        <v>878</v>
      </c>
      <c r="U26" t="str">
        <f t="shared" si="0"/>
        <v>FGSG_13190</v>
      </c>
      <c r="V26" t="s">
        <v>274</v>
      </c>
      <c r="W26" t="s">
        <v>60</v>
      </c>
    </row>
    <row r="27" spans="1:23">
      <c r="A27">
        <v>23559992</v>
      </c>
      <c r="B27" t="s">
        <v>393</v>
      </c>
      <c r="C27" t="s">
        <v>670</v>
      </c>
      <c r="D27" t="s">
        <v>1590</v>
      </c>
      <c r="E27" t="s">
        <v>1591</v>
      </c>
      <c r="F27" t="s">
        <v>671</v>
      </c>
      <c r="G27" t="s">
        <v>671</v>
      </c>
      <c r="H27" t="s">
        <v>671</v>
      </c>
      <c r="I27" t="s">
        <v>671</v>
      </c>
      <c r="J27" t="s">
        <v>1592</v>
      </c>
      <c r="K27">
        <v>26</v>
      </c>
      <c r="L27">
        <v>212</v>
      </c>
      <c r="M27">
        <v>0.84199716433271199</v>
      </c>
      <c r="N27">
        <v>8.1519558987611607</v>
      </c>
      <c r="O27">
        <v>0.84199716433271199</v>
      </c>
      <c r="P27">
        <v>8.1519558987611607</v>
      </c>
      <c r="Q27">
        <v>-3.2752589669712102</v>
      </c>
      <c r="R27" s="1">
        <v>4.0605386108773399E-32</v>
      </c>
      <c r="S27" s="1">
        <v>6.1356387360046403E-31</v>
      </c>
      <c r="T27" t="s">
        <v>878</v>
      </c>
      <c r="U27" t="str">
        <f t="shared" si="0"/>
        <v>FGSG_13185</v>
      </c>
      <c r="V27" t="s">
        <v>441</v>
      </c>
      <c r="W27" t="s">
        <v>393</v>
      </c>
    </row>
    <row r="28" spans="1:23">
      <c r="A28">
        <v>23559842</v>
      </c>
      <c r="B28" t="s">
        <v>207</v>
      </c>
      <c r="C28" t="s">
        <v>670</v>
      </c>
      <c r="D28" t="s">
        <v>671</v>
      </c>
      <c r="E28" t="s">
        <v>671</v>
      </c>
      <c r="F28" t="s">
        <v>671</v>
      </c>
      <c r="G28" t="s">
        <v>671</v>
      </c>
      <c r="H28" t="s">
        <v>671</v>
      </c>
      <c r="I28" t="s">
        <v>671</v>
      </c>
      <c r="J28" t="s">
        <v>1266</v>
      </c>
      <c r="K28">
        <v>1205</v>
      </c>
      <c r="L28">
        <v>8738</v>
      </c>
      <c r="M28">
        <v>51.175446698524702</v>
      </c>
      <c r="N28">
        <v>440.63385235165202</v>
      </c>
      <c r="O28">
        <v>51.175446698524702</v>
      </c>
      <c r="P28">
        <v>440.63385235165202</v>
      </c>
      <c r="Q28">
        <v>-3.1060566411263699</v>
      </c>
      <c r="R28" s="1">
        <v>2.4435429056034902E-58</v>
      </c>
      <c r="S28" s="1">
        <v>9.65965728813834E-57</v>
      </c>
      <c r="T28" t="s">
        <v>878</v>
      </c>
      <c r="U28" t="str">
        <f t="shared" si="0"/>
        <v/>
      </c>
      <c r="V28" t="s">
        <v>134</v>
      </c>
      <c r="W28" t="s">
        <v>207</v>
      </c>
    </row>
    <row r="29" spans="1:23">
      <c r="A29">
        <v>23559745</v>
      </c>
      <c r="B29" t="s">
        <v>595</v>
      </c>
      <c r="C29" t="s">
        <v>670</v>
      </c>
      <c r="D29" t="s">
        <v>671</v>
      </c>
      <c r="E29" t="s">
        <v>671</v>
      </c>
      <c r="F29" t="s">
        <v>671</v>
      </c>
      <c r="G29" t="s">
        <v>671</v>
      </c>
      <c r="H29" t="s">
        <v>671</v>
      </c>
      <c r="I29" t="s">
        <v>671</v>
      </c>
      <c r="J29" t="s">
        <v>1930</v>
      </c>
      <c r="K29">
        <v>92</v>
      </c>
      <c r="L29">
        <v>165</v>
      </c>
      <c r="M29">
        <v>3.8476427478183699</v>
      </c>
      <c r="N29">
        <v>8.1937015966523994</v>
      </c>
      <c r="O29">
        <v>3.8476427478183699</v>
      </c>
      <c r="P29">
        <v>8.1937015966523994</v>
      </c>
      <c r="Q29">
        <v>-1.0905405011703799</v>
      </c>
      <c r="R29" s="1">
        <v>1.36345948391854E-9</v>
      </c>
      <c r="S29" s="1">
        <v>6.1448569549651802E-9</v>
      </c>
      <c r="T29" t="s">
        <v>878</v>
      </c>
      <c r="U29" t="str">
        <f t="shared" si="0"/>
        <v/>
      </c>
      <c r="V29" t="s">
        <v>458</v>
      </c>
      <c r="W29" t="s">
        <v>595</v>
      </c>
    </row>
    <row r="30" spans="1:23">
      <c r="A30">
        <v>23559695</v>
      </c>
      <c r="B30" t="s">
        <v>572</v>
      </c>
      <c r="C30" t="s">
        <v>670</v>
      </c>
      <c r="D30" t="s">
        <v>671</v>
      </c>
      <c r="E30" t="s">
        <v>671</v>
      </c>
      <c r="F30" t="s">
        <v>671</v>
      </c>
      <c r="G30" t="s">
        <v>671</v>
      </c>
      <c r="H30" t="s">
        <v>671</v>
      </c>
      <c r="I30" t="s">
        <v>671</v>
      </c>
      <c r="J30" t="s">
        <v>1905</v>
      </c>
      <c r="K30">
        <v>11</v>
      </c>
      <c r="L30">
        <v>67</v>
      </c>
      <c r="M30">
        <v>0.80238951357305999</v>
      </c>
      <c r="N30">
        <v>5.8031924543879301</v>
      </c>
      <c r="O30">
        <v>0.80238951357305999</v>
      </c>
      <c r="P30">
        <v>5.8031924543879301</v>
      </c>
      <c r="Q30">
        <v>-2.8544721179477199</v>
      </c>
      <c r="R30" s="1">
        <v>4.0385059684283601E-14</v>
      </c>
      <c r="S30" s="1">
        <v>2.5922636423760901E-13</v>
      </c>
      <c r="T30" t="s">
        <v>878</v>
      </c>
      <c r="U30" t="str">
        <f t="shared" si="0"/>
        <v>FGSG_12885</v>
      </c>
      <c r="V30" t="s">
        <v>513</v>
      </c>
      <c r="W30" t="s">
        <v>572</v>
      </c>
    </row>
    <row r="31" spans="1:23">
      <c r="A31">
        <v>23559672</v>
      </c>
      <c r="B31" t="s">
        <v>154</v>
      </c>
      <c r="C31" t="s">
        <v>670</v>
      </c>
      <c r="D31" t="s">
        <v>1154</v>
      </c>
      <c r="E31" t="s">
        <v>1155</v>
      </c>
      <c r="F31" t="s">
        <v>671</v>
      </c>
      <c r="G31" t="s">
        <v>671</v>
      </c>
      <c r="H31" t="s">
        <v>671</v>
      </c>
      <c r="I31" t="s">
        <v>671</v>
      </c>
      <c r="J31" t="s">
        <v>1156</v>
      </c>
      <c r="K31">
        <v>318</v>
      </c>
      <c r="L31">
        <v>3637</v>
      </c>
      <c r="M31">
        <v>26.649648697975799</v>
      </c>
      <c r="N31">
        <v>361.90815296328401</v>
      </c>
      <c r="O31">
        <v>26.649648697975799</v>
      </c>
      <c r="P31">
        <v>361.90815296328401</v>
      </c>
      <c r="Q31">
        <v>-3.7634351884251198</v>
      </c>
      <c r="R31" s="1">
        <v>2.2477623502056301E-71</v>
      </c>
      <c r="S31" s="1">
        <v>1.3184288819654401E-69</v>
      </c>
      <c r="T31" t="s">
        <v>878</v>
      </c>
      <c r="U31" t="str">
        <f t="shared" si="0"/>
        <v>FGSG_12862</v>
      </c>
      <c r="V31" t="s">
        <v>565</v>
      </c>
      <c r="W31" t="s">
        <v>154</v>
      </c>
    </row>
    <row r="32" spans="1:23">
      <c r="A32">
        <v>23559585</v>
      </c>
      <c r="B32" t="s">
        <v>257</v>
      </c>
      <c r="C32" t="s">
        <v>670</v>
      </c>
      <c r="D32" t="s">
        <v>671</v>
      </c>
      <c r="E32" t="s">
        <v>671</v>
      </c>
      <c r="F32" t="s">
        <v>813</v>
      </c>
      <c r="G32" t="s">
        <v>814</v>
      </c>
      <c r="H32" t="s">
        <v>683</v>
      </c>
      <c r="I32" t="s">
        <v>684</v>
      </c>
      <c r="J32" t="s">
        <v>1365</v>
      </c>
      <c r="K32">
        <v>175</v>
      </c>
      <c r="L32">
        <v>1291</v>
      </c>
      <c r="M32">
        <v>6.6210430526881696</v>
      </c>
      <c r="N32">
        <v>57.996952741653203</v>
      </c>
      <c r="O32">
        <v>6.6210430526881696</v>
      </c>
      <c r="P32">
        <v>57.996952741653203</v>
      </c>
      <c r="Q32">
        <v>-3.1308466841191498</v>
      </c>
      <c r="R32" s="1">
        <v>2.6086352971269001E-51</v>
      </c>
      <c r="S32" s="1">
        <v>7.8042765032387004E-50</v>
      </c>
      <c r="T32" t="s">
        <v>878</v>
      </c>
      <c r="U32" t="str">
        <f t="shared" si="0"/>
        <v>FGSG_12773</v>
      </c>
      <c r="V32" t="s">
        <v>245</v>
      </c>
      <c r="W32" t="s">
        <v>257</v>
      </c>
    </row>
    <row r="33" spans="1:23">
      <c r="A33">
        <v>23559584</v>
      </c>
      <c r="B33" t="s">
        <v>391</v>
      </c>
      <c r="C33" t="s">
        <v>670</v>
      </c>
      <c r="D33" t="s">
        <v>671</v>
      </c>
      <c r="E33" t="s">
        <v>671</v>
      </c>
      <c r="F33" t="s">
        <v>813</v>
      </c>
      <c r="G33" t="s">
        <v>814</v>
      </c>
      <c r="H33" t="s">
        <v>683</v>
      </c>
      <c r="I33" t="s">
        <v>684</v>
      </c>
      <c r="J33" t="s">
        <v>1588</v>
      </c>
      <c r="K33">
        <v>25</v>
      </c>
      <c r="L33">
        <v>213</v>
      </c>
      <c r="M33">
        <v>2.27763258895187</v>
      </c>
      <c r="N33">
        <v>23.041917818739499</v>
      </c>
      <c r="O33">
        <v>2.27763258895187</v>
      </c>
      <c r="P33">
        <v>23.041917818739499</v>
      </c>
      <c r="Q33">
        <v>-3.3386538538811399</v>
      </c>
      <c r="R33" s="1">
        <v>2.6342010656888399E-32</v>
      </c>
      <c r="S33" s="1">
        <v>4.0160604467550699E-31</v>
      </c>
      <c r="T33" t="s">
        <v>878</v>
      </c>
      <c r="U33" t="str">
        <f t="shared" si="0"/>
        <v>FGSG_12772</v>
      </c>
      <c r="V33" t="s">
        <v>636</v>
      </c>
      <c r="W33" t="s">
        <v>391</v>
      </c>
    </row>
    <row r="34" spans="1:23">
      <c r="A34">
        <v>23559572</v>
      </c>
      <c r="B34" t="s">
        <v>573</v>
      </c>
      <c r="C34" t="s">
        <v>670</v>
      </c>
      <c r="D34" t="s">
        <v>671</v>
      </c>
      <c r="E34" t="s">
        <v>671</v>
      </c>
      <c r="F34" t="s">
        <v>671</v>
      </c>
      <c r="G34" t="s">
        <v>671</v>
      </c>
      <c r="H34" t="s">
        <v>671</v>
      </c>
      <c r="I34" t="s">
        <v>671</v>
      </c>
      <c r="J34" t="s">
        <v>1906</v>
      </c>
      <c r="K34">
        <v>14</v>
      </c>
      <c r="L34">
        <v>73</v>
      </c>
      <c r="M34">
        <v>5.3928107079282199</v>
      </c>
      <c r="N34">
        <v>33.389122910872402</v>
      </c>
      <c r="O34">
        <v>5.3928107079282199</v>
      </c>
      <c r="P34">
        <v>33.389122910872402</v>
      </c>
      <c r="Q34">
        <v>-2.6302688960911502</v>
      </c>
      <c r="R34" s="1">
        <v>4.4122045214610098E-14</v>
      </c>
      <c r="S34" s="1">
        <v>2.8260419170003402E-13</v>
      </c>
      <c r="T34" t="s">
        <v>878</v>
      </c>
      <c r="U34" t="str">
        <f t="shared" si="0"/>
        <v>FGSG_12760</v>
      </c>
      <c r="V34" t="s">
        <v>608</v>
      </c>
      <c r="W34" t="s">
        <v>573</v>
      </c>
    </row>
    <row r="35" spans="1:23">
      <c r="A35">
        <v>23559517</v>
      </c>
      <c r="B35" t="s">
        <v>607</v>
      </c>
      <c r="C35" t="s">
        <v>670</v>
      </c>
      <c r="D35" t="s">
        <v>671</v>
      </c>
      <c r="E35" t="s">
        <v>671</v>
      </c>
      <c r="F35" t="s">
        <v>671</v>
      </c>
      <c r="G35" t="s">
        <v>671</v>
      </c>
      <c r="H35" t="s">
        <v>671</v>
      </c>
      <c r="I35" t="s">
        <v>671</v>
      </c>
      <c r="J35" t="s">
        <v>1944</v>
      </c>
      <c r="K35">
        <v>12</v>
      </c>
      <c r="L35">
        <v>37</v>
      </c>
      <c r="M35">
        <v>2.0584677114505499</v>
      </c>
      <c r="N35">
        <v>7.53615664404645</v>
      </c>
      <c r="O35">
        <v>2.0584677114505499</v>
      </c>
      <c r="P35">
        <v>7.53615664404645</v>
      </c>
      <c r="Q35">
        <v>-1.87225813351653</v>
      </c>
      <c r="R35" s="1">
        <v>5.1884615160077795E-7</v>
      </c>
      <c r="S35" s="1">
        <v>1.8485640715471199E-6</v>
      </c>
      <c r="T35" t="s">
        <v>878</v>
      </c>
      <c r="U35" t="str">
        <f t="shared" si="0"/>
        <v/>
      </c>
      <c r="V35" t="s">
        <v>271</v>
      </c>
      <c r="W35" t="s">
        <v>607</v>
      </c>
    </row>
    <row r="36" spans="1:23">
      <c r="A36">
        <v>23559516</v>
      </c>
      <c r="B36" t="s">
        <v>394</v>
      </c>
      <c r="C36" t="s">
        <v>670</v>
      </c>
      <c r="D36" t="s">
        <v>705</v>
      </c>
      <c r="E36" t="s">
        <v>706</v>
      </c>
      <c r="F36" t="s">
        <v>725</v>
      </c>
      <c r="G36" t="s">
        <v>726</v>
      </c>
      <c r="H36" t="s">
        <v>727</v>
      </c>
      <c r="I36" t="s">
        <v>728</v>
      </c>
      <c r="J36" t="s">
        <v>1593</v>
      </c>
      <c r="K36">
        <v>235</v>
      </c>
      <c r="L36">
        <v>911</v>
      </c>
      <c r="M36">
        <v>4.0885962096388804</v>
      </c>
      <c r="N36">
        <v>18.819823443160399</v>
      </c>
      <c r="O36">
        <v>4.0885962096388804</v>
      </c>
      <c r="P36">
        <v>18.819823443160399</v>
      </c>
      <c r="Q36">
        <v>-2.2025755993502698</v>
      </c>
      <c r="R36" s="1">
        <v>5.4016545771546102E-32</v>
      </c>
      <c r="S36" s="1">
        <v>8.1208965972449408E-31</v>
      </c>
      <c r="T36" t="s">
        <v>878</v>
      </c>
      <c r="U36" t="str">
        <f t="shared" si="0"/>
        <v/>
      </c>
      <c r="V36" t="s">
        <v>363</v>
      </c>
      <c r="W36" t="s">
        <v>394</v>
      </c>
    </row>
    <row r="37" spans="1:23">
      <c r="A37">
        <v>23559514</v>
      </c>
      <c r="B37" t="s">
        <v>649</v>
      </c>
      <c r="C37" t="s">
        <v>670</v>
      </c>
      <c r="D37" t="s">
        <v>671</v>
      </c>
      <c r="E37" t="s">
        <v>671</v>
      </c>
      <c r="F37" t="s">
        <v>671</v>
      </c>
      <c r="G37" t="s">
        <v>671</v>
      </c>
      <c r="H37" t="s">
        <v>671</v>
      </c>
      <c r="I37" t="s">
        <v>671</v>
      </c>
      <c r="J37" t="s">
        <v>1995</v>
      </c>
      <c r="K37">
        <v>6</v>
      </c>
      <c r="L37">
        <v>15</v>
      </c>
      <c r="M37">
        <v>1.1259994319045701</v>
      </c>
      <c r="N37">
        <v>3.3424481980035101</v>
      </c>
      <c r="O37">
        <v>1.1259994319045701</v>
      </c>
      <c r="P37">
        <v>3.3424481980035101</v>
      </c>
      <c r="Q37">
        <v>-1.5696991017453099</v>
      </c>
      <c r="R37">
        <v>4.2303296896889402E-3</v>
      </c>
      <c r="S37">
        <v>8.7707706103301707E-3</v>
      </c>
      <c r="T37" t="s">
        <v>878</v>
      </c>
      <c r="U37" t="str">
        <f t="shared" si="0"/>
        <v/>
      </c>
      <c r="V37" t="s">
        <v>154</v>
      </c>
      <c r="W37" t="s">
        <v>649</v>
      </c>
    </row>
    <row r="38" spans="1:23">
      <c r="A38">
        <v>23559469</v>
      </c>
      <c r="B38" t="s">
        <v>134</v>
      </c>
      <c r="C38" t="s">
        <v>670</v>
      </c>
      <c r="D38" t="s">
        <v>671</v>
      </c>
      <c r="E38" t="s">
        <v>671</v>
      </c>
      <c r="F38" t="s">
        <v>671</v>
      </c>
      <c r="G38" t="s">
        <v>671</v>
      </c>
      <c r="H38" t="s">
        <v>671</v>
      </c>
      <c r="I38" t="s">
        <v>671</v>
      </c>
      <c r="J38" t="s">
        <v>1117</v>
      </c>
      <c r="K38">
        <v>160</v>
      </c>
      <c r="L38">
        <v>2347</v>
      </c>
      <c r="M38">
        <v>4.7091918915253999</v>
      </c>
      <c r="N38">
        <v>82.022047270237394</v>
      </c>
      <c r="O38">
        <v>4.7091918915253999</v>
      </c>
      <c r="P38">
        <v>82.022047270237394</v>
      </c>
      <c r="Q38">
        <v>-4.12246033747528</v>
      </c>
      <c r="R38" s="1">
        <v>4.7662994642668398E-76</v>
      </c>
      <c r="S38" s="1">
        <v>3.2429901554871599E-74</v>
      </c>
      <c r="T38" t="s">
        <v>878</v>
      </c>
      <c r="U38" t="str">
        <f t="shared" si="0"/>
        <v>FGSG_12657</v>
      </c>
      <c r="V38" t="s">
        <v>94</v>
      </c>
      <c r="W38" t="s">
        <v>134</v>
      </c>
    </row>
    <row r="39" spans="1:23">
      <c r="A39">
        <v>23559424</v>
      </c>
      <c r="B39" t="s">
        <v>591</v>
      </c>
      <c r="C39" t="s">
        <v>670</v>
      </c>
      <c r="D39" t="s">
        <v>753</v>
      </c>
      <c r="E39" t="s">
        <v>754</v>
      </c>
      <c r="F39" t="s">
        <v>671</v>
      </c>
      <c r="G39" t="s">
        <v>671</v>
      </c>
      <c r="H39" t="s">
        <v>671</v>
      </c>
      <c r="I39" t="s">
        <v>671</v>
      </c>
      <c r="J39" t="s">
        <v>1926</v>
      </c>
      <c r="K39">
        <v>12</v>
      </c>
      <c r="L39">
        <v>53</v>
      </c>
      <c r="M39">
        <v>1.0710726303482501</v>
      </c>
      <c r="N39">
        <v>5.6168773913273</v>
      </c>
      <c r="O39">
        <v>1.0710726303482501</v>
      </c>
      <c r="P39">
        <v>5.6168773913273</v>
      </c>
      <c r="Q39">
        <v>-2.3907119974347899</v>
      </c>
      <c r="R39" s="1">
        <v>1.4898085538578899E-10</v>
      </c>
      <c r="S39" s="1">
        <v>7.3332577307920099E-10</v>
      </c>
      <c r="T39" t="s">
        <v>878</v>
      </c>
      <c r="U39" t="str">
        <f t="shared" si="0"/>
        <v>FGSG_12611</v>
      </c>
      <c r="V39" t="s">
        <v>348</v>
      </c>
      <c r="W39" t="s">
        <v>591</v>
      </c>
    </row>
    <row r="40" spans="1:23">
      <c r="A40">
        <v>23559374</v>
      </c>
      <c r="B40" t="s">
        <v>628</v>
      </c>
      <c r="C40" t="s">
        <v>670</v>
      </c>
      <c r="D40" t="s">
        <v>671</v>
      </c>
      <c r="E40" t="s">
        <v>671</v>
      </c>
      <c r="F40" t="s">
        <v>671</v>
      </c>
      <c r="G40" t="s">
        <v>671</v>
      </c>
      <c r="H40" t="s">
        <v>671</v>
      </c>
      <c r="I40" t="s">
        <v>671</v>
      </c>
      <c r="J40" t="s">
        <v>1965</v>
      </c>
      <c r="K40">
        <v>2</v>
      </c>
      <c r="L40">
        <v>16</v>
      </c>
      <c r="M40">
        <v>5.9172969388461803E-2</v>
      </c>
      <c r="N40">
        <v>0.56218670366923396</v>
      </c>
      <c r="O40">
        <v>5.9172969388461803E-2</v>
      </c>
      <c r="P40">
        <v>0.56218670366923396</v>
      </c>
      <c r="Q40">
        <v>-3.2480391341845301</v>
      </c>
      <c r="R40" s="1">
        <v>4.5791093935315502E-5</v>
      </c>
      <c r="S40">
        <v>1.2938646309629799E-4</v>
      </c>
      <c r="T40" t="s">
        <v>878</v>
      </c>
      <c r="U40" t="str">
        <f t="shared" si="0"/>
        <v>FGSG_12561</v>
      </c>
      <c r="V40" t="s">
        <v>597</v>
      </c>
      <c r="W40" t="s">
        <v>628</v>
      </c>
    </row>
    <row r="41" spans="1:23">
      <c r="A41">
        <v>23559373</v>
      </c>
      <c r="B41" t="s">
        <v>639</v>
      </c>
      <c r="C41" t="s">
        <v>670</v>
      </c>
      <c r="D41" t="s">
        <v>671</v>
      </c>
      <c r="E41" t="s">
        <v>671</v>
      </c>
      <c r="F41" t="s">
        <v>671</v>
      </c>
      <c r="G41" t="s">
        <v>671</v>
      </c>
      <c r="H41" t="s">
        <v>671</v>
      </c>
      <c r="I41" t="s">
        <v>671</v>
      </c>
      <c r="J41" t="s">
        <v>1984</v>
      </c>
      <c r="K41">
        <v>0</v>
      </c>
      <c r="L41">
        <v>11</v>
      </c>
      <c r="M41">
        <v>0</v>
      </c>
      <c r="N41">
        <v>1.6111281215492601</v>
      </c>
      <c r="O41">
        <v>0</v>
      </c>
      <c r="P41">
        <v>1.6111281215492601</v>
      </c>
      <c r="Q41" t="e">
        <f>-Inf</f>
        <v>#NAME?</v>
      </c>
      <c r="R41">
        <v>3.5248667209368003E-4</v>
      </c>
      <c r="S41">
        <v>8.7420512489469796E-4</v>
      </c>
      <c r="T41" t="s">
        <v>878</v>
      </c>
      <c r="U41" t="str">
        <f t="shared" si="0"/>
        <v>FGSG_12560</v>
      </c>
      <c r="V41" t="s">
        <v>561</v>
      </c>
      <c r="W41" t="s">
        <v>639</v>
      </c>
    </row>
    <row r="42" spans="1:23">
      <c r="A42">
        <v>23559367</v>
      </c>
      <c r="B42" t="s">
        <v>445</v>
      </c>
      <c r="C42" t="s">
        <v>670</v>
      </c>
      <c r="D42" t="s">
        <v>671</v>
      </c>
      <c r="E42" t="s">
        <v>671</v>
      </c>
      <c r="F42" t="s">
        <v>671</v>
      </c>
      <c r="G42" t="s">
        <v>671</v>
      </c>
      <c r="H42" t="s">
        <v>671</v>
      </c>
      <c r="I42" t="s">
        <v>671</v>
      </c>
      <c r="J42" t="s">
        <v>1681</v>
      </c>
      <c r="K42">
        <v>0</v>
      </c>
      <c r="L42">
        <v>98</v>
      </c>
      <c r="M42">
        <v>0</v>
      </c>
      <c r="N42">
        <v>19.805822912912799</v>
      </c>
      <c r="O42">
        <v>0</v>
      </c>
      <c r="P42">
        <v>19.805822912912799</v>
      </c>
      <c r="Q42" t="e">
        <f>-Inf</f>
        <v>#NAME?</v>
      </c>
      <c r="R42" s="1">
        <v>1.3266151443490699E-26</v>
      </c>
      <c r="S42" s="1">
        <v>1.6101943449301099E-25</v>
      </c>
      <c r="T42" t="s">
        <v>878</v>
      </c>
      <c r="U42" t="str">
        <f t="shared" si="0"/>
        <v>FGSG_12554</v>
      </c>
      <c r="V42" t="s">
        <v>247</v>
      </c>
      <c r="W42" t="s">
        <v>445</v>
      </c>
    </row>
    <row r="43" spans="1:23">
      <c r="A43">
        <v>23559361</v>
      </c>
      <c r="B43" t="s">
        <v>487</v>
      </c>
      <c r="C43" t="s">
        <v>670</v>
      </c>
      <c r="D43" t="s">
        <v>699</v>
      </c>
      <c r="E43" t="s">
        <v>700</v>
      </c>
      <c r="F43" t="s">
        <v>671</v>
      </c>
      <c r="G43" t="s">
        <v>671</v>
      </c>
      <c r="H43" t="s">
        <v>671</v>
      </c>
      <c r="I43" t="s">
        <v>671</v>
      </c>
      <c r="J43" t="s">
        <v>1748</v>
      </c>
      <c r="K43">
        <v>61</v>
      </c>
      <c r="L43">
        <v>242</v>
      </c>
      <c r="M43">
        <v>2.2895060771528399</v>
      </c>
      <c r="N43">
        <v>10.7848871413554</v>
      </c>
      <c r="O43">
        <v>2.2895060771528399</v>
      </c>
      <c r="P43">
        <v>10.7848871413554</v>
      </c>
      <c r="Q43">
        <v>-2.2359027799210098</v>
      </c>
      <c r="R43" s="1">
        <v>2.7921347123169102E-23</v>
      </c>
      <c r="S43" s="1">
        <v>2.9265799312990698E-22</v>
      </c>
      <c r="T43" t="s">
        <v>878</v>
      </c>
      <c r="U43" t="str">
        <f t="shared" si="0"/>
        <v/>
      </c>
      <c r="V43" t="s">
        <v>108</v>
      </c>
      <c r="W43" t="s">
        <v>487</v>
      </c>
    </row>
    <row r="44" spans="1:23">
      <c r="A44">
        <v>23559347</v>
      </c>
      <c r="B44" t="s">
        <v>161</v>
      </c>
      <c r="C44" t="s">
        <v>670</v>
      </c>
      <c r="D44" t="s">
        <v>770</v>
      </c>
      <c r="E44" t="s">
        <v>771</v>
      </c>
      <c r="F44" t="s">
        <v>671</v>
      </c>
      <c r="G44" t="s">
        <v>671</v>
      </c>
      <c r="H44" t="s">
        <v>671</v>
      </c>
      <c r="I44" t="s">
        <v>671</v>
      </c>
      <c r="J44" t="s">
        <v>1167</v>
      </c>
      <c r="K44">
        <v>285</v>
      </c>
      <c r="L44">
        <v>3095</v>
      </c>
      <c r="M44">
        <v>11.806844008375601</v>
      </c>
      <c r="N44">
        <v>152.24434821554999</v>
      </c>
      <c r="O44">
        <v>11.806844008375601</v>
      </c>
      <c r="P44">
        <v>152.24434821554999</v>
      </c>
      <c r="Q44">
        <v>-3.6886933855123698</v>
      </c>
      <c r="R44" s="1">
        <v>7.5889703534104497E-69</v>
      </c>
      <c r="S44" s="1">
        <v>4.1450399081678103E-67</v>
      </c>
      <c r="T44" t="s">
        <v>878</v>
      </c>
      <c r="U44" t="str">
        <f t="shared" si="0"/>
        <v>FGSG_12534</v>
      </c>
      <c r="V44" t="s">
        <v>447</v>
      </c>
      <c r="W44" t="s">
        <v>161</v>
      </c>
    </row>
    <row r="45" spans="1:23">
      <c r="A45">
        <v>23559343</v>
      </c>
      <c r="B45" t="s">
        <v>272</v>
      </c>
      <c r="C45" t="s">
        <v>670</v>
      </c>
      <c r="D45" t="s">
        <v>671</v>
      </c>
      <c r="E45" t="s">
        <v>671</v>
      </c>
      <c r="F45" t="s">
        <v>671</v>
      </c>
      <c r="G45" t="s">
        <v>671</v>
      </c>
      <c r="H45" t="s">
        <v>671</v>
      </c>
      <c r="I45" t="s">
        <v>671</v>
      </c>
      <c r="J45" t="s">
        <v>1393</v>
      </c>
      <c r="K45">
        <v>15</v>
      </c>
      <c r="L45">
        <v>303</v>
      </c>
      <c r="M45">
        <v>1.2765691233801799</v>
      </c>
      <c r="N45">
        <v>30.618147608607298</v>
      </c>
      <c r="O45">
        <v>1.2765691233801799</v>
      </c>
      <c r="P45">
        <v>30.618147608607298</v>
      </c>
      <c r="Q45">
        <v>-4.5840434390339304</v>
      </c>
      <c r="R45" s="1">
        <v>4.4579770500020998E-49</v>
      </c>
      <c r="S45" s="1">
        <v>1.23444494731105E-47</v>
      </c>
      <c r="T45" t="s">
        <v>878</v>
      </c>
      <c r="U45" t="str">
        <f t="shared" si="0"/>
        <v/>
      </c>
      <c r="V45" t="s">
        <v>127</v>
      </c>
      <c r="W45" t="s">
        <v>272</v>
      </c>
    </row>
    <row r="46" spans="1:23">
      <c r="A46">
        <v>23559335</v>
      </c>
      <c r="B46" t="s">
        <v>82</v>
      </c>
      <c r="C46" t="s">
        <v>670</v>
      </c>
      <c r="D46" t="s">
        <v>671</v>
      </c>
      <c r="E46" t="s">
        <v>671</v>
      </c>
      <c r="F46" t="s">
        <v>671</v>
      </c>
      <c r="G46" t="s">
        <v>671</v>
      </c>
      <c r="H46" t="s">
        <v>671</v>
      </c>
      <c r="I46" t="s">
        <v>671</v>
      </c>
      <c r="J46" t="s">
        <v>1017</v>
      </c>
      <c r="K46">
        <v>18</v>
      </c>
      <c r="L46">
        <v>1007</v>
      </c>
      <c r="M46">
        <v>1.17277685637539</v>
      </c>
      <c r="N46">
        <v>77.903312021132905</v>
      </c>
      <c r="O46">
        <v>1.17277685637539</v>
      </c>
      <c r="P46">
        <v>77.903312021132905</v>
      </c>
      <c r="Q46">
        <v>-6.0536842212862201</v>
      </c>
      <c r="R46" s="1">
        <v>4.8695169306085498E-91</v>
      </c>
      <c r="S46" s="1">
        <v>5.5220321993100901E-89</v>
      </c>
      <c r="T46" t="s">
        <v>878</v>
      </c>
      <c r="U46" t="str">
        <f t="shared" si="0"/>
        <v/>
      </c>
      <c r="V46" t="s">
        <v>86</v>
      </c>
      <c r="W46" t="s">
        <v>82</v>
      </c>
    </row>
    <row r="47" spans="1:23">
      <c r="A47">
        <v>23559324</v>
      </c>
      <c r="B47" t="s">
        <v>474</v>
      </c>
      <c r="C47" t="s">
        <v>670</v>
      </c>
      <c r="D47" t="s">
        <v>671</v>
      </c>
      <c r="E47" t="s">
        <v>671</v>
      </c>
      <c r="F47" t="s">
        <v>671</v>
      </c>
      <c r="G47" t="s">
        <v>671</v>
      </c>
      <c r="H47" t="s">
        <v>671</v>
      </c>
      <c r="I47" t="s">
        <v>671</v>
      </c>
      <c r="J47" t="s">
        <v>1733</v>
      </c>
      <c r="K47">
        <v>0</v>
      </c>
      <c r="L47">
        <v>87</v>
      </c>
      <c r="M47">
        <v>0</v>
      </c>
      <c r="N47">
        <v>11.010535680242601</v>
      </c>
      <c r="O47">
        <v>0</v>
      </c>
      <c r="P47">
        <v>11.010535680242601</v>
      </c>
      <c r="Q47" t="e">
        <f>-Inf</f>
        <v>#NAME?</v>
      </c>
      <c r="R47" s="1">
        <v>1.9785834803511799E-24</v>
      </c>
      <c r="S47" s="1">
        <v>2.17735614607593E-23</v>
      </c>
      <c r="T47" t="s">
        <v>878</v>
      </c>
      <c r="U47" t="str">
        <f t="shared" si="0"/>
        <v/>
      </c>
      <c r="V47" t="s">
        <v>183</v>
      </c>
      <c r="W47" t="s">
        <v>474</v>
      </c>
    </row>
    <row r="48" spans="1:23">
      <c r="A48">
        <v>23559323</v>
      </c>
      <c r="B48" t="s">
        <v>645</v>
      </c>
      <c r="C48" t="s">
        <v>670</v>
      </c>
      <c r="D48" t="s">
        <v>671</v>
      </c>
      <c r="E48" t="s">
        <v>671</v>
      </c>
      <c r="F48" t="s">
        <v>671</v>
      </c>
      <c r="G48" t="s">
        <v>671</v>
      </c>
      <c r="H48" t="s">
        <v>671</v>
      </c>
      <c r="I48" t="s">
        <v>671</v>
      </c>
      <c r="J48" t="s">
        <v>1990</v>
      </c>
      <c r="K48">
        <v>3</v>
      </c>
      <c r="L48">
        <v>13</v>
      </c>
      <c r="M48">
        <v>0.401652236380594</v>
      </c>
      <c r="N48">
        <v>2.0665503003298098</v>
      </c>
      <c r="O48">
        <v>0.401652236380594</v>
      </c>
      <c r="P48">
        <v>2.0665503003298098</v>
      </c>
      <c r="Q48">
        <v>-2.3632056651758302</v>
      </c>
      <c r="R48">
        <v>2.00946384535737E-3</v>
      </c>
      <c r="S48">
        <v>4.3974795086694097E-3</v>
      </c>
      <c r="T48" t="s">
        <v>878</v>
      </c>
      <c r="U48" t="str">
        <f t="shared" si="0"/>
        <v>FGSG_12510</v>
      </c>
      <c r="V48" t="s">
        <v>20</v>
      </c>
      <c r="W48" t="s">
        <v>645</v>
      </c>
    </row>
    <row r="49" spans="1:23">
      <c r="A49">
        <v>23559322</v>
      </c>
      <c r="B49" t="s">
        <v>531</v>
      </c>
      <c r="C49" t="s">
        <v>670</v>
      </c>
      <c r="D49" t="s">
        <v>671</v>
      </c>
      <c r="E49" t="s">
        <v>671</v>
      </c>
      <c r="F49" t="s">
        <v>671</v>
      </c>
      <c r="G49" t="s">
        <v>671</v>
      </c>
      <c r="H49" t="s">
        <v>671</v>
      </c>
      <c r="I49" t="s">
        <v>671</v>
      </c>
      <c r="J49" t="s">
        <v>1829</v>
      </c>
      <c r="K49">
        <v>2</v>
      </c>
      <c r="L49">
        <v>58</v>
      </c>
      <c r="M49">
        <v>0.112580367400612</v>
      </c>
      <c r="N49">
        <v>3.8772142737264601</v>
      </c>
      <c r="O49">
        <v>0.112580367400612</v>
      </c>
      <c r="P49">
        <v>3.8772142737264601</v>
      </c>
      <c r="Q49">
        <v>-5.10599330103559</v>
      </c>
      <c r="R49" s="1">
        <v>9.2056596331109093E-18</v>
      </c>
      <c r="S49" s="1">
        <v>7.3367998160275505E-17</v>
      </c>
      <c r="T49" t="s">
        <v>878</v>
      </c>
      <c r="U49" t="str">
        <f t="shared" si="0"/>
        <v/>
      </c>
      <c r="V49" t="s">
        <v>543</v>
      </c>
      <c r="W49" t="s">
        <v>531</v>
      </c>
    </row>
    <row r="50" spans="1:23">
      <c r="A50">
        <v>23559308</v>
      </c>
      <c r="B50" t="s">
        <v>437</v>
      </c>
      <c r="C50" t="s">
        <v>1666</v>
      </c>
      <c r="D50" t="s">
        <v>1667</v>
      </c>
      <c r="E50" t="s">
        <v>1668</v>
      </c>
      <c r="F50" t="s">
        <v>671</v>
      </c>
      <c r="G50" t="s">
        <v>671</v>
      </c>
      <c r="H50" t="s">
        <v>671</v>
      </c>
      <c r="I50" t="s">
        <v>671</v>
      </c>
      <c r="J50" t="s">
        <v>1669</v>
      </c>
      <c r="K50">
        <v>291</v>
      </c>
      <c r="L50">
        <v>926</v>
      </c>
      <c r="M50">
        <v>20.857571027111799</v>
      </c>
      <c r="N50">
        <v>78.808481647902497</v>
      </c>
      <c r="O50">
        <v>20.857571027111799</v>
      </c>
      <c r="P50">
        <v>78.808481647902497</v>
      </c>
      <c r="Q50">
        <v>-1.9177797477066101</v>
      </c>
      <c r="R50" s="1">
        <v>4.0099496109931903E-27</v>
      </c>
      <c r="S50" s="1">
        <v>4.9735906268849901E-26</v>
      </c>
      <c r="T50" t="s">
        <v>878</v>
      </c>
      <c r="U50" t="str">
        <f t="shared" si="0"/>
        <v>FGSG_12495</v>
      </c>
      <c r="V50" t="s">
        <v>136</v>
      </c>
      <c r="W50" t="s">
        <v>437</v>
      </c>
    </row>
    <row r="51" spans="1:23">
      <c r="A51">
        <v>23559274</v>
      </c>
      <c r="B51" t="s">
        <v>267</v>
      </c>
      <c r="C51" t="s">
        <v>670</v>
      </c>
      <c r="D51" t="s">
        <v>693</v>
      </c>
      <c r="E51" t="s">
        <v>694</v>
      </c>
      <c r="F51" t="s">
        <v>671</v>
      </c>
      <c r="G51" t="s">
        <v>671</v>
      </c>
      <c r="H51" t="s">
        <v>671</v>
      </c>
      <c r="I51" t="s">
        <v>671</v>
      </c>
      <c r="J51" t="s">
        <v>1382</v>
      </c>
      <c r="K51">
        <v>19</v>
      </c>
      <c r="L51">
        <v>340</v>
      </c>
      <c r="M51">
        <v>0.66746803264730303</v>
      </c>
      <c r="N51">
        <v>14.1825762135338</v>
      </c>
      <c r="O51">
        <v>0.66746803264730303</v>
      </c>
      <c r="P51">
        <v>14.1825762135338</v>
      </c>
      <c r="Q51">
        <v>-4.4092770636788998</v>
      </c>
      <c r="R51" s="1">
        <v>6.9299403845015797E-50</v>
      </c>
      <c r="S51" s="1">
        <v>1.9693269727508401E-48</v>
      </c>
      <c r="T51" t="s">
        <v>878</v>
      </c>
      <c r="U51" t="str">
        <f t="shared" si="0"/>
        <v>FGSG_12461</v>
      </c>
      <c r="V51" t="s">
        <v>591</v>
      </c>
      <c r="W51" t="s">
        <v>267</v>
      </c>
    </row>
    <row r="52" spans="1:23">
      <c r="A52">
        <v>23559269</v>
      </c>
      <c r="B52" t="s">
        <v>242</v>
      </c>
      <c r="C52" t="s">
        <v>670</v>
      </c>
      <c r="D52" t="s">
        <v>671</v>
      </c>
      <c r="E52" t="s">
        <v>671</v>
      </c>
      <c r="F52" t="s">
        <v>671</v>
      </c>
      <c r="G52" t="s">
        <v>671</v>
      </c>
      <c r="H52" t="s">
        <v>671</v>
      </c>
      <c r="I52" t="s">
        <v>671</v>
      </c>
      <c r="J52" t="s">
        <v>1336</v>
      </c>
      <c r="K52">
        <v>31</v>
      </c>
      <c r="L52">
        <v>455</v>
      </c>
      <c r="M52">
        <v>8.4378271173995998</v>
      </c>
      <c r="N52">
        <v>147.052824446394</v>
      </c>
      <c r="O52">
        <v>8.4378271173995998</v>
      </c>
      <c r="P52">
        <v>147.052824446394</v>
      </c>
      <c r="Q52">
        <v>-4.1233191556487601</v>
      </c>
      <c r="R52" s="1">
        <v>3.93129186445697E-53</v>
      </c>
      <c r="S52" s="1">
        <v>1.26856076504307E-51</v>
      </c>
      <c r="T52" t="s">
        <v>878</v>
      </c>
      <c r="U52" t="str">
        <f t="shared" si="0"/>
        <v/>
      </c>
      <c r="V52" t="s">
        <v>240</v>
      </c>
      <c r="W52" t="s">
        <v>242</v>
      </c>
    </row>
    <row r="53" spans="1:23">
      <c r="A53">
        <v>23559243</v>
      </c>
      <c r="B53" t="s">
        <v>552</v>
      </c>
      <c r="C53" t="s">
        <v>670</v>
      </c>
      <c r="D53" t="s">
        <v>671</v>
      </c>
      <c r="E53" t="s">
        <v>671</v>
      </c>
      <c r="F53" t="s">
        <v>671</v>
      </c>
      <c r="G53" t="s">
        <v>671</v>
      </c>
      <c r="H53" t="s">
        <v>671</v>
      </c>
      <c r="I53" t="s">
        <v>671</v>
      </c>
      <c r="J53" t="s">
        <v>1875</v>
      </c>
      <c r="K53">
        <v>235</v>
      </c>
      <c r="L53">
        <v>493</v>
      </c>
      <c r="M53">
        <v>14.7845513368604</v>
      </c>
      <c r="N53">
        <v>36.827980852158198</v>
      </c>
      <c r="O53">
        <v>14.7845513368604</v>
      </c>
      <c r="P53">
        <v>36.827980852158198</v>
      </c>
      <c r="Q53">
        <v>-1.31671183853175</v>
      </c>
      <c r="R53" s="1">
        <v>5.9997200119306505E-16</v>
      </c>
      <c r="S53" s="1">
        <v>4.3217583897191897E-15</v>
      </c>
      <c r="T53" t="s">
        <v>878</v>
      </c>
      <c r="U53" t="str">
        <f t="shared" si="0"/>
        <v>FGSG_12430</v>
      </c>
      <c r="V53" t="s">
        <v>39</v>
      </c>
      <c r="W53" t="s">
        <v>552</v>
      </c>
    </row>
    <row r="54" spans="1:23">
      <c r="A54">
        <v>23559202</v>
      </c>
      <c r="B54" t="s">
        <v>611</v>
      </c>
      <c r="C54" t="s">
        <v>670</v>
      </c>
      <c r="D54" t="s">
        <v>671</v>
      </c>
      <c r="E54" t="s">
        <v>671</v>
      </c>
      <c r="F54" t="s">
        <v>671</v>
      </c>
      <c r="G54" t="s">
        <v>671</v>
      </c>
      <c r="H54" t="s">
        <v>671</v>
      </c>
      <c r="I54" t="s">
        <v>671</v>
      </c>
      <c r="J54" t="s">
        <v>1948</v>
      </c>
      <c r="K54">
        <v>18</v>
      </c>
      <c r="L54">
        <v>45</v>
      </c>
      <c r="M54">
        <v>2.8433510834424802</v>
      </c>
      <c r="N54">
        <v>8.4402828597067003</v>
      </c>
      <c r="O54">
        <v>2.8433510834424802</v>
      </c>
      <c r="P54">
        <v>8.4402828597067003</v>
      </c>
      <c r="Q54">
        <v>-1.5696991017453099</v>
      </c>
      <c r="R54" s="1">
        <v>1.59907282478366E-6</v>
      </c>
      <c r="S54" s="1">
        <v>5.4230020292506498E-6</v>
      </c>
      <c r="T54" t="s">
        <v>878</v>
      </c>
      <c r="U54" t="str">
        <f t="shared" si="0"/>
        <v>FGSG_12388</v>
      </c>
      <c r="V54" t="s">
        <v>55</v>
      </c>
      <c r="W54" t="s">
        <v>611</v>
      </c>
    </row>
    <row r="55" spans="1:23">
      <c r="A55">
        <v>23559162</v>
      </c>
      <c r="B55" t="s">
        <v>85</v>
      </c>
      <c r="C55" t="s">
        <v>670</v>
      </c>
      <c r="D55" t="s">
        <v>671</v>
      </c>
      <c r="E55" t="s">
        <v>671</v>
      </c>
      <c r="F55" t="s">
        <v>671</v>
      </c>
      <c r="G55" t="s">
        <v>671</v>
      </c>
      <c r="H55" t="s">
        <v>671</v>
      </c>
      <c r="I55" t="s">
        <v>671</v>
      </c>
      <c r="J55" t="s">
        <v>1020</v>
      </c>
      <c r="K55">
        <v>11</v>
      </c>
      <c r="L55">
        <v>836</v>
      </c>
      <c r="M55">
        <v>1.32702881090929</v>
      </c>
      <c r="N55">
        <v>119.754313128771</v>
      </c>
      <c r="O55">
        <v>1.32702881090929</v>
      </c>
      <c r="P55">
        <v>119.754313128771</v>
      </c>
      <c r="Q55">
        <v>-6.4957341143000296</v>
      </c>
      <c r="R55" s="1">
        <v>3.6049540178936601E-90</v>
      </c>
      <c r="S55" s="1">
        <v>3.9744618047277601E-88</v>
      </c>
      <c r="T55" t="s">
        <v>878</v>
      </c>
      <c r="U55" t="str">
        <f t="shared" si="0"/>
        <v>FGSG_12347</v>
      </c>
      <c r="V55" t="s">
        <v>470</v>
      </c>
      <c r="W55" t="s">
        <v>85</v>
      </c>
    </row>
    <row r="56" spans="1:23">
      <c r="A56">
        <v>23559136</v>
      </c>
      <c r="B56" t="s">
        <v>164</v>
      </c>
      <c r="C56" t="s">
        <v>670</v>
      </c>
      <c r="D56" t="s">
        <v>671</v>
      </c>
      <c r="E56" t="s">
        <v>671</v>
      </c>
      <c r="F56" t="s">
        <v>671</v>
      </c>
      <c r="G56" t="s">
        <v>671</v>
      </c>
      <c r="H56" t="s">
        <v>671</v>
      </c>
      <c r="I56" t="s">
        <v>671</v>
      </c>
      <c r="J56" t="s">
        <v>1171</v>
      </c>
      <c r="K56">
        <v>67</v>
      </c>
      <c r="L56">
        <v>1034</v>
      </c>
      <c r="M56">
        <v>6.1552426304068799</v>
      </c>
      <c r="N56">
        <v>112.79221544301301</v>
      </c>
      <c r="O56">
        <v>6.1552426304068799</v>
      </c>
      <c r="P56">
        <v>112.79221544301301</v>
      </c>
      <c r="Q56">
        <v>-4.19570796406299</v>
      </c>
      <c r="R56" s="1">
        <v>9.0417370077358304E-68</v>
      </c>
      <c r="S56" s="1">
        <v>4.7637151571287795E-66</v>
      </c>
      <c r="T56" t="s">
        <v>878</v>
      </c>
      <c r="U56" t="str">
        <f t="shared" si="0"/>
        <v>FGSG_12321</v>
      </c>
      <c r="V56" t="s">
        <v>201</v>
      </c>
      <c r="W56" t="s">
        <v>164</v>
      </c>
    </row>
    <row r="57" spans="1:23">
      <c r="A57">
        <v>23559121</v>
      </c>
      <c r="B57" t="s">
        <v>210</v>
      </c>
      <c r="C57" t="s">
        <v>670</v>
      </c>
      <c r="D57" t="s">
        <v>671</v>
      </c>
      <c r="E57" t="s">
        <v>671</v>
      </c>
      <c r="F57" t="s">
        <v>671</v>
      </c>
      <c r="G57" t="s">
        <v>671</v>
      </c>
      <c r="H57" t="s">
        <v>671</v>
      </c>
      <c r="I57" t="s">
        <v>671</v>
      </c>
      <c r="J57" t="s">
        <v>1274</v>
      </c>
      <c r="K57">
        <v>406</v>
      </c>
      <c r="L57">
        <v>3116</v>
      </c>
      <c r="M57">
        <v>17.2203183732667</v>
      </c>
      <c r="N57">
        <v>156.92915016849301</v>
      </c>
      <c r="O57">
        <v>17.2203183732667</v>
      </c>
      <c r="P57">
        <v>156.92915016849301</v>
      </c>
      <c r="Q57">
        <v>-3.1879296421474299</v>
      </c>
      <c r="R57" s="1">
        <v>1.5325468950525599E-57</v>
      </c>
      <c r="S57" s="1">
        <v>5.8864631869002596E-56</v>
      </c>
      <c r="T57" t="s">
        <v>878</v>
      </c>
      <c r="U57" t="str">
        <f t="shared" si="0"/>
        <v/>
      </c>
      <c r="V57" t="s">
        <v>451</v>
      </c>
      <c r="W57" t="s">
        <v>210</v>
      </c>
    </row>
    <row r="58" spans="1:23">
      <c r="A58">
        <v>23559096</v>
      </c>
      <c r="B58" t="s">
        <v>500</v>
      </c>
      <c r="C58" t="s">
        <v>670</v>
      </c>
      <c r="D58" t="s">
        <v>671</v>
      </c>
      <c r="E58" t="s">
        <v>671</v>
      </c>
      <c r="F58" t="s">
        <v>671</v>
      </c>
      <c r="G58" t="s">
        <v>671</v>
      </c>
      <c r="H58" t="s">
        <v>671</v>
      </c>
      <c r="I58" t="s">
        <v>671</v>
      </c>
      <c r="J58" t="s">
        <v>1765</v>
      </c>
      <c r="K58">
        <v>6</v>
      </c>
      <c r="L58">
        <v>86</v>
      </c>
      <c r="M58">
        <v>0.44963117246701401</v>
      </c>
      <c r="N58">
        <v>7.6521988231188303</v>
      </c>
      <c r="O58">
        <v>0.44963117246701401</v>
      </c>
      <c r="P58">
        <v>7.6521988231188303</v>
      </c>
      <c r="Q58">
        <v>-4.0890603942660197</v>
      </c>
      <c r="R58" s="1">
        <v>8.8144739599589907E-22</v>
      </c>
      <c r="S58" s="1">
        <v>8.6169081643047399E-21</v>
      </c>
      <c r="T58" t="s">
        <v>878</v>
      </c>
      <c r="U58" t="str">
        <f t="shared" si="0"/>
        <v/>
      </c>
      <c r="V58" t="s">
        <v>416</v>
      </c>
      <c r="W58" t="s">
        <v>500</v>
      </c>
    </row>
    <row r="59" spans="1:23">
      <c r="A59">
        <v>23559095</v>
      </c>
      <c r="B59" t="s">
        <v>592</v>
      </c>
      <c r="C59" t="s">
        <v>670</v>
      </c>
      <c r="D59" t="s">
        <v>671</v>
      </c>
      <c r="E59" t="s">
        <v>671</v>
      </c>
      <c r="F59" t="s">
        <v>671</v>
      </c>
      <c r="G59" t="s">
        <v>671</v>
      </c>
      <c r="H59" t="s">
        <v>671</v>
      </c>
      <c r="I59" t="s">
        <v>671</v>
      </c>
      <c r="J59" t="s">
        <v>1927</v>
      </c>
      <c r="K59">
        <v>4</v>
      </c>
      <c r="L59">
        <v>35</v>
      </c>
      <c r="M59">
        <v>0.48797550136998002</v>
      </c>
      <c r="N59">
        <v>5.0693103362534604</v>
      </c>
      <c r="O59">
        <v>0.48797550136998002</v>
      </c>
      <c r="P59">
        <v>5.0693103362534604</v>
      </c>
      <c r="Q59">
        <v>-3.3769088617037899</v>
      </c>
      <c r="R59" s="1">
        <v>1.7948897607913799E-10</v>
      </c>
      <c r="S59" s="1">
        <v>8.7732973652475202E-10</v>
      </c>
      <c r="T59" t="s">
        <v>878</v>
      </c>
      <c r="U59" t="str">
        <f t="shared" si="0"/>
        <v/>
      </c>
      <c r="V59" t="s">
        <v>405</v>
      </c>
      <c r="W59" t="s">
        <v>592</v>
      </c>
    </row>
    <row r="60" spans="1:23">
      <c r="A60">
        <v>23559061</v>
      </c>
      <c r="B60" t="s">
        <v>616</v>
      </c>
      <c r="C60" t="s">
        <v>670</v>
      </c>
      <c r="D60" t="s">
        <v>671</v>
      </c>
      <c r="E60" t="s">
        <v>671</v>
      </c>
      <c r="F60" t="s">
        <v>671</v>
      </c>
      <c r="G60" t="s">
        <v>671</v>
      </c>
      <c r="H60" t="s">
        <v>671</v>
      </c>
      <c r="I60" t="s">
        <v>671</v>
      </c>
      <c r="J60" t="s">
        <v>1953</v>
      </c>
      <c r="K60">
        <v>0</v>
      </c>
      <c r="L60">
        <v>18</v>
      </c>
      <c r="M60">
        <v>0</v>
      </c>
      <c r="N60">
        <v>0.87226018167452102</v>
      </c>
      <c r="O60">
        <v>0</v>
      </c>
      <c r="P60">
        <v>0.87226018167452102</v>
      </c>
      <c r="Q60" t="e">
        <f>-Inf</f>
        <v>#NAME?</v>
      </c>
      <c r="R60" s="1">
        <v>2.4751942667738199E-6</v>
      </c>
      <c r="S60" s="1">
        <v>8.2095092296590105E-6</v>
      </c>
      <c r="T60" t="s">
        <v>878</v>
      </c>
      <c r="U60" t="str">
        <f t="shared" si="0"/>
        <v/>
      </c>
      <c r="V60" t="s">
        <v>490</v>
      </c>
      <c r="W60" t="s">
        <v>616</v>
      </c>
    </row>
    <row r="61" spans="1:23">
      <c r="A61">
        <v>23558981</v>
      </c>
      <c r="B61" t="s">
        <v>459</v>
      </c>
      <c r="C61" t="s">
        <v>670</v>
      </c>
      <c r="D61" t="s">
        <v>671</v>
      </c>
      <c r="E61" t="s">
        <v>671</v>
      </c>
      <c r="F61" t="s">
        <v>671</v>
      </c>
      <c r="G61" t="s">
        <v>671</v>
      </c>
      <c r="H61" t="s">
        <v>671</v>
      </c>
      <c r="I61" t="s">
        <v>671</v>
      </c>
      <c r="J61" t="s">
        <v>1704</v>
      </c>
      <c r="K61">
        <v>2643</v>
      </c>
      <c r="L61">
        <v>6909</v>
      </c>
      <c r="M61">
        <v>80.375781107413502</v>
      </c>
      <c r="N61">
        <v>249.479211730549</v>
      </c>
      <c r="O61">
        <v>80.375781107413502</v>
      </c>
      <c r="P61">
        <v>249.479211730549</v>
      </c>
      <c r="Q61">
        <v>-1.63408684760039</v>
      </c>
      <c r="R61" s="1">
        <v>2.11563816330225E-25</v>
      </c>
      <c r="S61" s="1">
        <v>2.4386160319883699E-24</v>
      </c>
      <c r="T61" t="s">
        <v>878</v>
      </c>
      <c r="U61" t="str">
        <f t="shared" si="0"/>
        <v>FGSG_12166</v>
      </c>
      <c r="V61" t="s">
        <v>80</v>
      </c>
      <c r="W61" t="s">
        <v>459</v>
      </c>
    </row>
    <row r="62" spans="1:23">
      <c r="A62">
        <v>23558966</v>
      </c>
      <c r="B62" t="s">
        <v>512</v>
      </c>
      <c r="C62" t="s">
        <v>670</v>
      </c>
      <c r="D62" t="s">
        <v>671</v>
      </c>
      <c r="E62" t="s">
        <v>671</v>
      </c>
      <c r="F62" t="s">
        <v>671</v>
      </c>
      <c r="G62" t="s">
        <v>671</v>
      </c>
      <c r="H62" t="s">
        <v>671</v>
      </c>
      <c r="I62" t="s">
        <v>671</v>
      </c>
      <c r="J62" t="s">
        <v>1792</v>
      </c>
      <c r="K62">
        <v>107</v>
      </c>
      <c r="L62">
        <v>322</v>
      </c>
      <c r="M62">
        <v>57.301640888700803</v>
      </c>
      <c r="N62">
        <v>204.752052578481</v>
      </c>
      <c r="O62">
        <v>57.301640888700803</v>
      </c>
      <c r="P62">
        <v>204.752052578481</v>
      </c>
      <c r="Q62">
        <v>-1.8372295568536801</v>
      </c>
      <c r="R62" s="1">
        <v>9.7300750158268098E-21</v>
      </c>
      <c r="S62" s="1">
        <v>8.9671829112577201E-20</v>
      </c>
      <c r="T62" t="s">
        <v>878</v>
      </c>
      <c r="U62" t="str">
        <f t="shared" si="0"/>
        <v/>
      </c>
      <c r="V62" t="s">
        <v>462</v>
      </c>
      <c r="W62" t="s">
        <v>512</v>
      </c>
    </row>
    <row r="63" spans="1:23">
      <c r="A63">
        <v>23558926</v>
      </c>
      <c r="B63" t="s">
        <v>637</v>
      </c>
      <c r="C63" t="s">
        <v>670</v>
      </c>
      <c r="D63" t="s">
        <v>671</v>
      </c>
      <c r="E63" t="s">
        <v>671</v>
      </c>
      <c r="F63" t="s">
        <v>671</v>
      </c>
      <c r="G63" t="s">
        <v>671</v>
      </c>
      <c r="H63" t="s">
        <v>671</v>
      </c>
      <c r="I63" t="s">
        <v>671</v>
      </c>
      <c r="J63" t="s">
        <v>1982</v>
      </c>
      <c r="K63">
        <v>7</v>
      </c>
      <c r="L63">
        <v>21</v>
      </c>
      <c r="M63">
        <v>0.87832318293150802</v>
      </c>
      <c r="N63">
        <v>3.12848866465928</v>
      </c>
      <c r="O63">
        <v>0.87832318293150802</v>
      </c>
      <c r="P63">
        <v>3.12848866465928</v>
      </c>
      <c r="Q63">
        <v>-1.83264208814761</v>
      </c>
      <c r="R63">
        <v>1.6562330333868701E-4</v>
      </c>
      <c r="S63">
        <v>4.31621070880662E-4</v>
      </c>
      <c r="T63" t="s">
        <v>878</v>
      </c>
      <c r="U63" t="str">
        <f t="shared" si="0"/>
        <v>FGSG_12111</v>
      </c>
      <c r="V63" t="s">
        <v>548</v>
      </c>
      <c r="W63" t="s">
        <v>637</v>
      </c>
    </row>
    <row r="64" spans="1:23">
      <c r="A64">
        <v>23558839</v>
      </c>
      <c r="B64" t="s">
        <v>275</v>
      </c>
      <c r="C64" t="s">
        <v>670</v>
      </c>
      <c r="D64" t="s">
        <v>671</v>
      </c>
      <c r="E64" t="s">
        <v>671</v>
      </c>
      <c r="F64" t="s">
        <v>671</v>
      </c>
      <c r="G64" t="s">
        <v>671</v>
      </c>
      <c r="H64" t="s">
        <v>671</v>
      </c>
      <c r="I64" t="s">
        <v>671</v>
      </c>
      <c r="J64" t="s">
        <v>1399</v>
      </c>
      <c r="K64">
        <v>485</v>
      </c>
      <c r="L64">
        <v>2851</v>
      </c>
      <c r="M64">
        <v>8.1351785815786908</v>
      </c>
      <c r="N64">
        <v>56.782424283144501</v>
      </c>
      <c r="O64">
        <v>8.1351785815786908</v>
      </c>
      <c r="P64">
        <v>56.782424283144501</v>
      </c>
      <c r="Q64">
        <v>-2.8031985240937201</v>
      </c>
      <c r="R64" s="1">
        <v>1.31071828572358E-48</v>
      </c>
      <c r="S64" s="1">
        <v>3.5631786822170401E-47</v>
      </c>
      <c r="T64" t="s">
        <v>878</v>
      </c>
      <c r="U64" t="str">
        <f t="shared" si="0"/>
        <v>FGSG_12021</v>
      </c>
      <c r="V64" t="s">
        <v>655</v>
      </c>
      <c r="W64" t="s">
        <v>275</v>
      </c>
    </row>
    <row r="65" spans="1:23">
      <c r="A65">
        <v>23558834</v>
      </c>
      <c r="B65" t="s">
        <v>600</v>
      </c>
      <c r="C65" t="s">
        <v>670</v>
      </c>
      <c r="D65" t="s">
        <v>671</v>
      </c>
      <c r="E65" t="s">
        <v>671</v>
      </c>
      <c r="F65" t="s">
        <v>671</v>
      </c>
      <c r="G65" t="s">
        <v>671</v>
      </c>
      <c r="H65" t="s">
        <v>671</v>
      </c>
      <c r="I65" t="s">
        <v>671</v>
      </c>
      <c r="J65" t="s">
        <v>1935</v>
      </c>
      <c r="K65">
        <v>0</v>
      </c>
      <c r="L65">
        <v>24</v>
      </c>
      <c r="M65">
        <v>0</v>
      </c>
      <c r="N65">
        <v>4.8130388837681197</v>
      </c>
      <c r="O65">
        <v>0</v>
      </c>
      <c r="P65">
        <v>4.8130388837681197</v>
      </c>
      <c r="Q65" t="e">
        <f>-Inf</f>
        <v>#NAME?</v>
      </c>
      <c r="R65" s="1">
        <v>3.9404935695000602E-8</v>
      </c>
      <c r="S65" s="1">
        <v>1.5665928858776999E-7</v>
      </c>
      <c r="T65" t="s">
        <v>878</v>
      </c>
      <c r="U65" t="str">
        <f t="shared" si="0"/>
        <v>FGSG_12016</v>
      </c>
      <c r="V65" t="s">
        <v>188</v>
      </c>
      <c r="W65" t="s">
        <v>600</v>
      </c>
    </row>
    <row r="66" spans="1:23">
      <c r="A66">
        <v>23558827</v>
      </c>
      <c r="B66" t="s">
        <v>233</v>
      </c>
      <c r="C66" t="s">
        <v>670</v>
      </c>
      <c r="D66" t="s">
        <v>671</v>
      </c>
      <c r="E66" t="s">
        <v>671</v>
      </c>
      <c r="F66" t="s">
        <v>671</v>
      </c>
      <c r="G66" t="s">
        <v>671</v>
      </c>
      <c r="H66" t="s">
        <v>671</v>
      </c>
      <c r="I66" t="s">
        <v>671</v>
      </c>
      <c r="J66" t="s">
        <v>1318</v>
      </c>
      <c r="K66">
        <v>1686</v>
      </c>
      <c r="L66">
        <v>10613</v>
      </c>
      <c r="M66">
        <v>63.935823868482402</v>
      </c>
      <c r="N66">
        <v>477.876835707439</v>
      </c>
      <c r="O66">
        <v>63.935823868482402</v>
      </c>
      <c r="P66">
        <v>477.876835707439</v>
      </c>
      <c r="Q66">
        <v>-2.9019424180134901</v>
      </c>
      <c r="R66" s="1">
        <v>3.3577595898038002E-54</v>
      </c>
      <c r="S66" s="1">
        <v>1.1262209418533501E-52</v>
      </c>
      <c r="T66" t="s">
        <v>878</v>
      </c>
      <c r="U66" t="str">
        <f t="shared" si="0"/>
        <v>FGSG_12009</v>
      </c>
      <c r="V66" t="s">
        <v>559</v>
      </c>
      <c r="W66" t="s">
        <v>233</v>
      </c>
    </row>
    <row r="67" spans="1:23">
      <c r="A67">
        <v>23558810</v>
      </c>
      <c r="B67" t="s">
        <v>447</v>
      </c>
      <c r="C67" t="s">
        <v>670</v>
      </c>
      <c r="D67" t="s">
        <v>671</v>
      </c>
      <c r="E67" t="s">
        <v>671</v>
      </c>
      <c r="F67" t="s">
        <v>671</v>
      </c>
      <c r="G67" t="s">
        <v>671</v>
      </c>
      <c r="H67" t="s">
        <v>671</v>
      </c>
      <c r="I67" t="s">
        <v>671</v>
      </c>
      <c r="J67" t="s">
        <v>1683</v>
      </c>
      <c r="K67">
        <v>282</v>
      </c>
      <c r="L67">
        <v>871</v>
      </c>
      <c r="M67">
        <v>14.4442216741975</v>
      </c>
      <c r="N67">
        <v>52.973047269648397</v>
      </c>
      <c r="O67">
        <v>14.4442216741975</v>
      </c>
      <c r="P67">
        <v>52.973047269648397</v>
      </c>
      <c r="Q67">
        <v>-1.8747660354385201</v>
      </c>
      <c r="R67" s="1">
        <v>3.11974740591674E-26</v>
      </c>
      <c r="S67" s="1">
        <v>3.74464035909785E-25</v>
      </c>
      <c r="T67" t="s">
        <v>878</v>
      </c>
      <c r="U67" t="str">
        <f t="shared" si="0"/>
        <v>FGSG_11991</v>
      </c>
      <c r="V67" t="s">
        <v>481</v>
      </c>
      <c r="W67" t="s">
        <v>447</v>
      </c>
    </row>
    <row r="68" spans="1:23">
      <c r="A68">
        <v>23558809</v>
      </c>
      <c r="B68" t="s">
        <v>127</v>
      </c>
      <c r="C68" t="s">
        <v>670</v>
      </c>
      <c r="D68" t="s">
        <v>671</v>
      </c>
      <c r="E68" t="s">
        <v>671</v>
      </c>
      <c r="F68" t="s">
        <v>671</v>
      </c>
      <c r="G68" t="s">
        <v>671</v>
      </c>
      <c r="H68" t="s">
        <v>671</v>
      </c>
      <c r="I68" t="s">
        <v>671</v>
      </c>
      <c r="J68" t="s">
        <v>1107</v>
      </c>
      <c r="K68">
        <v>20</v>
      </c>
      <c r="L68">
        <v>766</v>
      </c>
      <c r="M68">
        <v>1.37658979274214</v>
      </c>
      <c r="N68">
        <v>62.602925606222797</v>
      </c>
      <c r="O68">
        <v>1.37658979274214</v>
      </c>
      <c r="P68">
        <v>62.602925606222797</v>
      </c>
      <c r="Q68">
        <v>-5.5070594570283102</v>
      </c>
      <c r="R68" s="1">
        <v>1.83312375397113E-78</v>
      </c>
      <c r="S68" s="1">
        <v>1.33091491088624E-76</v>
      </c>
      <c r="T68" t="s">
        <v>878</v>
      </c>
      <c r="U68" t="str">
        <f t="shared" ref="U68:U131" si="1">IF(COUNTIF(V:V,B68),B68,"")</f>
        <v>FGSG_11990</v>
      </c>
      <c r="V68" t="s">
        <v>241</v>
      </c>
      <c r="W68" t="s">
        <v>127</v>
      </c>
    </row>
    <row r="69" spans="1:23">
      <c r="A69">
        <v>23558790</v>
      </c>
      <c r="B69" t="s">
        <v>451</v>
      </c>
      <c r="C69" t="s">
        <v>670</v>
      </c>
      <c r="D69" t="s">
        <v>671</v>
      </c>
      <c r="E69" t="s">
        <v>671</v>
      </c>
      <c r="F69" t="s">
        <v>671</v>
      </c>
      <c r="G69" t="s">
        <v>671</v>
      </c>
      <c r="H69" t="s">
        <v>671</v>
      </c>
      <c r="I69" t="s">
        <v>671</v>
      </c>
      <c r="J69" t="s">
        <v>1687</v>
      </c>
      <c r="K69">
        <v>2</v>
      </c>
      <c r="L69">
        <v>93</v>
      </c>
      <c r="M69">
        <v>0.47211121813159801</v>
      </c>
      <c r="N69">
        <v>26.070854056762801</v>
      </c>
      <c r="O69">
        <v>0.47211121813159801</v>
      </c>
      <c r="P69">
        <v>26.070854056762801</v>
      </c>
      <c r="Q69">
        <v>-5.7871672706272701</v>
      </c>
      <c r="R69" s="1">
        <v>6.0241392925006202E-26</v>
      </c>
      <c r="S69" s="1">
        <v>7.1160145392663501E-25</v>
      </c>
      <c r="T69" t="s">
        <v>878</v>
      </c>
      <c r="U69" t="str">
        <f t="shared" si="1"/>
        <v>FGSG_11971</v>
      </c>
      <c r="V69" t="s">
        <v>586</v>
      </c>
      <c r="W69" t="s">
        <v>451</v>
      </c>
    </row>
    <row r="70" spans="1:23">
      <c r="A70">
        <v>23558765</v>
      </c>
      <c r="B70" t="s">
        <v>99</v>
      </c>
      <c r="C70" t="s">
        <v>670</v>
      </c>
      <c r="D70" t="s">
        <v>671</v>
      </c>
      <c r="E70" t="s">
        <v>671</v>
      </c>
      <c r="F70" t="s">
        <v>671</v>
      </c>
      <c r="G70" t="s">
        <v>671</v>
      </c>
      <c r="H70" t="s">
        <v>671</v>
      </c>
      <c r="I70" t="s">
        <v>671</v>
      </c>
      <c r="J70" t="s">
        <v>1036</v>
      </c>
      <c r="K70">
        <v>376</v>
      </c>
      <c r="L70">
        <v>5826</v>
      </c>
      <c r="M70">
        <v>16.020068195789499</v>
      </c>
      <c r="N70">
        <v>294.73968662452802</v>
      </c>
      <c r="O70">
        <v>16.020068195789499</v>
      </c>
      <c r="P70">
        <v>294.73968662452802</v>
      </c>
      <c r="Q70">
        <v>-4.20148913778785</v>
      </c>
      <c r="R70" s="1">
        <v>3.6556926871484798E-84</v>
      </c>
      <c r="S70" s="1">
        <v>3.2976009716573401E-82</v>
      </c>
      <c r="T70" t="s">
        <v>878</v>
      </c>
      <c r="U70" t="str">
        <f t="shared" si="1"/>
        <v/>
      </c>
      <c r="V70" t="s">
        <v>51</v>
      </c>
      <c r="W70" t="s">
        <v>99</v>
      </c>
    </row>
    <row r="71" spans="1:23">
      <c r="A71">
        <v>23558755</v>
      </c>
      <c r="B71" t="s">
        <v>171</v>
      </c>
      <c r="C71" t="s">
        <v>670</v>
      </c>
      <c r="D71" t="s">
        <v>671</v>
      </c>
      <c r="E71" t="s">
        <v>671</v>
      </c>
      <c r="F71" t="s">
        <v>671</v>
      </c>
      <c r="G71" t="s">
        <v>671</v>
      </c>
      <c r="H71" t="s">
        <v>671</v>
      </c>
      <c r="I71" t="s">
        <v>671</v>
      </c>
      <c r="J71" t="s">
        <v>1187</v>
      </c>
      <c r="K71">
        <v>90</v>
      </c>
      <c r="L71">
        <v>1189</v>
      </c>
      <c r="M71">
        <v>14.857940596379001</v>
      </c>
      <c r="N71">
        <v>233.070136228895</v>
      </c>
      <c r="O71">
        <v>14.857940596379001</v>
      </c>
      <c r="P71">
        <v>233.070136228895</v>
      </c>
      <c r="Q71">
        <v>-3.9714580924538998</v>
      </c>
      <c r="R71" s="1">
        <v>6.4731662817136499E-66</v>
      </c>
      <c r="S71" s="1">
        <v>3.22493685842529E-64</v>
      </c>
      <c r="T71" t="s">
        <v>878</v>
      </c>
      <c r="U71" t="str">
        <f t="shared" si="1"/>
        <v>FGSG_11936</v>
      </c>
      <c r="V71" t="s">
        <v>341</v>
      </c>
      <c r="W71" t="s">
        <v>171</v>
      </c>
    </row>
    <row r="72" spans="1:23">
      <c r="A72">
        <v>23558753</v>
      </c>
      <c r="B72" t="s">
        <v>564</v>
      </c>
      <c r="C72" t="s">
        <v>670</v>
      </c>
      <c r="D72" t="s">
        <v>671</v>
      </c>
      <c r="E72" t="s">
        <v>671</v>
      </c>
      <c r="F72" t="s">
        <v>671</v>
      </c>
      <c r="G72" t="s">
        <v>671</v>
      </c>
      <c r="H72" t="s">
        <v>671</v>
      </c>
      <c r="I72" t="s">
        <v>671</v>
      </c>
      <c r="J72" t="s">
        <v>1895</v>
      </c>
      <c r="K72">
        <v>215</v>
      </c>
      <c r="L72">
        <v>432</v>
      </c>
      <c r="M72">
        <v>8.0833497819854792</v>
      </c>
      <c r="N72">
        <v>19.285346253553801</v>
      </c>
      <c r="O72">
        <v>8.0833497819854792</v>
      </c>
      <c r="P72">
        <v>19.285346253553801</v>
      </c>
      <c r="Q72">
        <v>-1.25447986638482</v>
      </c>
      <c r="R72" s="1">
        <v>1.15787983654869E-14</v>
      </c>
      <c r="S72" s="1">
        <v>7.7107803209089498E-14</v>
      </c>
      <c r="T72" t="s">
        <v>878</v>
      </c>
      <c r="U72" t="str">
        <f t="shared" si="1"/>
        <v>FGSG_11934</v>
      </c>
      <c r="V72" t="s">
        <v>605</v>
      </c>
      <c r="W72" t="s">
        <v>564</v>
      </c>
    </row>
    <row r="73" spans="1:23">
      <c r="A73">
        <v>23558751</v>
      </c>
      <c r="B73" t="s">
        <v>570</v>
      </c>
      <c r="C73" t="s">
        <v>670</v>
      </c>
      <c r="D73" t="s">
        <v>671</v>
      </c>
      <c r="E73" t="s">
        <v>671</v>
      </c>
      <c r="F73" t="s">
        <v>671</v>
      </c>
      <c r="G73" t="s">
        <v>671</v>
      </c>
      <c r="H73" t="s">
        <v>671</v>
      </c>
      <c r="I73" t="s">
        <v>671</v>
      </c>
      <c r="J73" t="s">
        <v>1903</v>
      </c>
      <c r="K73">
        <v>473</v>
      </c>
      <c r="L73">
        <v>850</v>
      </c>
      <c r="M73">
        <v>25.207439068497202</v>
      </c>
      <c r="N73">
        <v>53.787076052540201</v>
      </c>
      <c r="O73">
        <v>25.207439068497202</v>
      </c>
      <c r="P73">
        <v>53.787076052540201</v>
      </c>
      <c r="Q73">
        <v>-1.0934100078728799</v>
      </c>
      <c r="R73" s="1">
        <v>3.7416329745792998E-14</v>
      </c>
      <c r="S73" s="1">
        <v>2.4108021552118898E-13</v>
      </c>
      <c r="T73" t="s">
        <v>878</v>
      </c>
      <c r="U73" t="str">
        <f t="shared" si="1"/>
        <v/>
      </c>
      <c r="V73" t="s">
        <v>299</v>
      </c>
      <c r="W73" t="s">
        <v>570</v>
      </c>
    </row>
    <row r="74" spans="1:23">
      <c r="A74">
        <v>23558745</v>
      </c>
      <c r="B74" t="s">
        <v>176</v>
      </c>
      <c r="C74" t="s">
        <v>670</v>
      </c>
      <c r="D74" t="s">
        <v>671</v>
      </c>
      <c r="E74" t="s">
        <v>671</v>
      </c>
      <c r="F74" t="s">
        <v>671</v>
      </c>
      <c r="G74" t="s">
        <v>671</v>
      </c>
      <c r="H74" t="s">
        <v>671</v>
      </c>
      <c r="I74" t="s">
        <v>671</v>
      </c>
      <c r="J74" t="s">
        <v>1192</v>
      </c>
      <c r="K74">
        <v>172</v>
      </c>
      <c r="L74">
        <v>1796</v>
      </c>
      <c r="M74">
        <v>30.455975952771102</v>
      </c>
      <c r="N74">
        <v>377.60780951161701</v>
      </c>
      <c r="O74">
        <v>30.455975952771102</v>
      </c>
      <c r="P74">
        <v>377.60780951161701</v>
      </c>
      <c r="Q74">
        <v>-3.6320913611535399</v>
      </c>
      <c r="R74" s="1">
        <v>6.3070280202370297E-64</v>
      </c>
      <c r="S74" s="1">
        <v>3.0527553917464301E-62</v>
      </c>
      <c r="T74" t="s">
        <v>878</v>
      </c>
      <c r="U74" t="str">
        <f t="shared" si="1"/>
        <v/>
      </c>
      <c r="V74" t="s">
        <v>142</v>
      </c>
      <c r="W74" t="s">
        <v>176</v>
      </c>
    </row>
    <row r="75" spans="1:23">
      <c r="A75">
        <v>23558744</v>
      </c>
      <c r="B75" t="s">
        <v>119</v>
      </c>
      <c r="C75" t="s">
        <v>670</v>
      </c>
      <c r="D75" t="s">
        <v>671</v>
      </c>
      <c r="E75" t="s">
        <v>671</v>
      </c>
      <c r="F75" t="s">
        <v>1084</v>
      </c>
      <c r="G75" t="s">
        <v>1085</v>
      </c>
      <c r="H75" t="s">
        <v>1086</v>
      </c>
      <c r="I75" t="s">
        <v>1087</v>
      </c>
      <c r="J75" t="s">
        <v>1088</v>
      </c>
      <c r="K75">
        <v>263</v>
      </c>
      <c r="L75">
        <v>3883</v>
      </c>
      <c r="M75">
        <v>21.681810402758799</v>
      </c>
      <c r="N75">
        <v>380.100302957211</v>
      </c>
      <c r="O75">
        <v>21.681810402758799</v>
      </c>
      <c r="P75">
        <v>380.100302957211</v>
      </c>
      <c r="Q75">
        <v>-4.1318230451143299</v>
      </c>
      <c r="R75" s="1">
        <v>3.01922586728109E-80</v>
      </c>
      <c r="S75" s="1">
        <v>2.31934983236877E-78</v>
      </c>
      <c r="T75" t="s">
        <v>878</v>
      </c>
      <c r="U75" t="str">
        <f t="shared" si="1"/>
        <v>FGSG_11925</v>
      </c>
      <c r="V75" t="s">
        <v>71</v>
      </c>
      <c r="W75" t="s">
        <v>119</v>
      </c>
    </row>
    <row r="76" spans="1:23">
      <c r="A76">
        <v>23558681</v>
      </c>
      <c r="B76" t="s">
        <v>456</v>
      </c>
      <c r="C76" t="s">
        <v>670</v>
      </c>
      <c r="D76" t="s">
        <v>671</v>
      </c>
      <c r="E76" t="s">
        <v>671</v>
      </c>
      <c r="F76" t="s">
        <v>671</v>
      </c>
      <c r="G76" t="s">
        <v>671</v>
      </c>
      <c r="H76" t="s">
        <v>671</v>
      </c>
      <c r="I76" t="s">
        <v>671</v>
      </c>
      <c r="J76" t="s">
        <v>1694</v>
      </c>
      <c r="K76">
        <v>64</v>
      </c>
      <c r="L76">
        <v>272</v>
      </c>
      <c r="M76">
        <v>4.6841067396694198</v>
      </c>
      <c r="N76">
        <v>23.637639520085699</v>
      </c>
      <c r="O76">
        <v>4.6841067396694198</v>
      </c>
      <c r="P76">
        <v>23.637639520085699</v>
      </c>
      <c r="Q76">
        <v>-2.33524011672122</v>
      </c>
      <c r="R76" s="1">
        <v>1.8330132003739501E-25</v>
      </c>
      <c r="S76" s="1">
        <v>2.12105813186128E-24</v>
      </c>
      <c r="T76" t="s">
        <v>878</v>
      </c>
      <c r="U76" t="str">
        <f t="shared" si="1"/>
        <v>FGSG_11862</v>
      </c>
      <c r="V76" t="s">
        <v>322</v>
      </c>
      <c r="W76" t="s">
        <v>456</v>
      </c>
    </row>
    <row r="77" spans="1:23">
      <c r="A77">
        <v>23558672</v>
      </c>
      <c r="B77" t="s">
        <v>372</v>
      </c>
      <c r="C77" t="s">
        <v>670</v>
      </c>
      <c r="D77" t="s">
        <v>671</v>
      </c>
      <c r="E77" t="s">
        <v>671</v>
      </c>
      <c r="F77" t="s">
        <v>671</v>
      </c>
      <c r="G77" t="s">
        <v>671</v>
      </c>
      <c r="H77" t="s">
        <v>671</v>
      </c>
      <c r="I77" t="s">
        <v>671</v>
      </c>
      <c r="J77" t="s">
        <v>1553</v>
      </c>
      <c r="K77">
        <v>2</v>
      </c>
      <c r="L77">
        <v>143</v>
      </c>
      <c r="M77">
        <v>0.19007075015687699</v>
      </c>
      <c r="N77">
        <v>16.139179537943601</v>
      </c>
      <c r="O77">
        <v>0.19007075015687699</v>
      </c>
      <c r="P77">
        <v>16.139179537943601</v>
      </c>
      <c r="Q77">
        <v>-6.40788689462528</v>
      </c>
      <c r="R77" s="1">
        <v>2.0378022338440199E-35</v>
      </c>
      <c r="S77" s="1">
        <v>3.5216416833643998E-34</v>
      </c>
      <c r="T77" t="s">
        <v>878</v>
      </c>
      <c r="U77" t="str">
        <f t="shared" si="1"/>
        <v/>
      </c>
      <c r="V77" t="s">
        <v>165</v>
      </c>
      <c r="W77" t="s">
        <v>372</v>
      </c>
    </row>
    <row r="78" spans="1:23">
      <c r="A78">
        <v>23558630</v>
      </c>
      <c r="B78" t="s">
        <v>520</v>
      </c>
      <c r="C78" t="s">
        <v>670</v>
      </c>
      <c r="D78" t="s">
        <v>671</v>
      </c>
      <c r="E78" t="s">
        <v>671</v>
      </c>
      <c r="F78" t="s">
        <v>671</v>
      </c>
      <c r="G78" t="s">
        <v>671</v>
      </c>
      <c r="H78" t="s">
        <v>671</v>
      </c>
      <c r="I78" t="s">
        <v>671</v>
      </c>
      <c r="J78" t="s">
        <v>1804</v>
      </c>
      <c r="K78">
        <v>1022</v>
      </c>
      <c r="L78">
        <v>2207</v>
      </c>
      <c r="M78">
        <v>31.694414804248801</v>
      </c>
      <c r="N78">
        <v>81.2691032135602</v>
      </c>
      <c r="O78">
        <v>31.694414804248801</v>
      </c>
      <c r="P78">
        <v>81.2691032135602</v>
      </c>
      <c r="Q78">
        <v>-1.3584783437603001</v>
      </c>
      <c r="R78" s="1">
        <v>1.8398753781836199E-19</v>
      </c>
      <c r="S78" s="1">
        <v>1.58979652598203E-18</v>
      </c>
      <c r="T78" t="s">
        <v>878</v>
      </c>
      <c r="U78" t="str">
        <f t="shared" si="1"/>
        <v>FGSG_11811</v>
      </c>
      <c r="V78" t="s">
        <v>191</v>
      </c>
      <c r="W78" t="s">
        <v>520</v>
      </c>
    </row>
    <row r="79" spans="1:23">
      <c r="A79">
        <v>23558608</v>
      </c>
      <c r="B79" t="s">
        <v>597</v>
      </c>
      <c r="C79" t="s">
        <v>670</v>
      </c>
      <c r="D79" t="s">
        <v>671</v>
      </c>
      <c r="E79" t="s">
        <v>671</v>
      </c>
      <c r="F79" t="s">
        <v>671</v>
      </c>
      <c r="G79" t="s">
        <v>671</v>
      </c>
      <c r="H79" t="s">
        <v>671</v>
      </c>
      <c r="I79" t="s">
        <v>671</v>
      </c>
      <c r="J79" t="s">
        <v>1932</v>
      </c>
      <c r="K79">
        <v>14</v>
      </c>
      <c r="L79">
        <v>51</v>
      </c>
      <c r="M79">
        <v>1.73340344183407</v>
      </c>
      <c r="N79">
        <v>7.4978480901214004</v>
      </c>
      <c r="O79">
        <v>1.73340344183407</v>
      </c>
      <c r="P79">
        <v>7.4978480901214004</v>
      </c>
      <c r="Q79">
        <v>-2.1128691219070701</v>
      </c>
      <c r="R79" s="1">
        <v>1.80747195545633E-9</v>
      </c>
      <c r="S79" s="1">
        <v>8.0574947860795507E-9</v>
      </c>
      <c r="T79" t="s">
        <v>878</v>
      </c>
      <c r="U79" t="str">
        <f t="shared" si="1"/>
        <v>FGSG_11789</v>
      </c>
      <c r="V79" t="s">
        <v>564</v>
      </c>
      <c r="W79" t="s">
        <v>597</v>
      </c>
    </row>
    <row r="80" spans="1:23">
      <c r="A80">
        <v>23558596</v>
      </c>
      <c r="B80" t="s">
        <v>107</v>
      </c>
      <c r="C80" t="s">
        <v>670</v>
      </c>
      <c r="D80" t="s">
        <v>671</v>
      </c>
      <c r="E80" t="s">
        <v>671</v>
      </c>
      <c r="F80" t="s">
        <v>1052</v>
      </c>
      <c r="G80" t="s">
        <v>1053</v>
      </c>
      <c r="H80" t="s">
        <v>784</v>
      </c>
      <c r="I80" t="s">
        <v>785</v>
      </c>
      <c r="J80" t="s">
        <v>1054</v>
      </c>
      <c r="K80">
        <v>79</v>
      </c>
      <c r="L80">
        <v>1695</v>
      </c>
      <c r="M80">
        <v>7.1676196366065899</v>
      </c>
      <c r="N80">
        <v>182.604163988018</v>
      </c>
      <c r="O80">
        <v>7.1676196366065899</v>
      </c>
      <c r="P80">
        <v>182.604163988018</v>
      </c>
      <c r="Q80">
        <v>-4.6710817736971002</v>
      </c>
      <c r="R80" s="1">
        <v>1.08310158864439E-82</v>
      </c>
      <c r="S80" s="1">
        <v>9.2117790114205594E-81</v>
      </c>
      <c r="T80" t="s">
        <v>878</v>
      </c>
      <c r="U80" t="str">
        <f t="shared" si="1"/>
        <v/>
      </c>
      <c r="V80" t="s">
        <v>218</v>
      </c>
      <c r="W80" t="s">
        <v>107</v>
      </c>
    </row>
    <row r="81" spans="1:23">
      <c r="A81">
        <v>23558591</v>
      </c>
      <c r="B81" t="s">
        <v>608</v>
      </c>
      <c r="C81" t="s">
        <v>670</v>
      </c>
      <c r="D81" t="s">
        <v>671</v>
      </c>
      <c r="E81" t="s">
        <v>671</v>
      </c>
      <c r="F81" t="s">
        <v>671</v>
      </c>
      <c r="G81" t="s">
        <v>671</v>
      </c>
      <c r="H81" t="s">
        <v>671</v>
      </c>
      <c r="I81" t="s">
        <v>671</v>
      </c>
      <c r="J81" t="s">
        <v>1945</v>
      </c>
      <c r="K81">
        <v>3</v>
      </c>
      <c r="L81">
        <v>23</v>
      </c>
      <c r="M81">
        <v>0.49902247550316298</v>
      </c>
      <c r="N81">
        <v>4.5427098956643599</v>
      </c>
      <c r="O81">
        <v>0.49902247550316298</v>
      </c>
      <c r="P81">
        <v>4.5427098956643599</v>
      </c>
      <c r="Q81">
        <v>-3.1863764758787201</v>
      </c>
      <c r="R81" s="1">
        <v>5.2332519861605899E-7</v>
      </c>
      <c r="S81" s="1">
        <v>1.8633173896292901E-6</v>
      </c>
      <c r="T81" t="s">
        <v>878</v>
      </c>
      <c r="U81" t="str">
        <f t="shared" si="1"/>
        <v>FGSG_11772</v>
      </c>
      <c r="V81" t="s">
        <v>171</v>
      </c>
      <c r="W81" t="s">
        <v>608</v>
      </c>
    </row>
    <row r="82" spans="1:23">
      <c r="A82">
        <v>23558576</v>
      </c>
      <c r="B82" t="s">
        <v>86</v>
      </c>
      <c r="C82" t="s">
        <v>670</v>
      </c>
      <c r="D82" t="s">
        <v>671</v>
      </c>
      <c r="E82" t="s">
        <v>671</v>
      </c>
      <c r="F82" t="s">
        <v>671</v>
      </c>
      <c r="G82" t="s">
        <v>671</v>
      </c>
      <c r="H82" t="s">
        <v>671</v>
      </c>
      <c r="I82" t="s">
        <v>671</v>
      </c>
      <c r="J82" t="s">
        <v>1021</v>
      </c>
      <c r="K82">
        <v>662</v>
      </c>
      <c r="L82">
        <v>11032</v>
      </c>
      <c r="M82">
        <v>50.822612207981699</v>
      </c>
      <c r="N82">
        <v>1005.6447450739</v>
      </c>
      <c r="O82">
        <v>50.822612207981699</v>
      </c>
      <c r="P82">
        <v>1005.6447450739</v>
      </c>
      <c r="Q82">
        <v>-4.3065064075140498</v>
      </c>
      <c r="R82" s="1">
        <v>2.4540287270563599E-89</v>
      </c>
      <c r="S82" s="1">
        <v>2.6089392904517901E-87</v>
      </c>
      <c r="T82" t="s">
        <v>878</v>
      </c>
      <c r="U82" t="str">
        <f t="shared" si="1"/>
        <v>FGSG_11757</v>
      </c>
      <c r="V82" t="s">
        <v>91</v>
      </c>
      <c r="W82" t="s">
        <v>86</v>
      </c>
    </row>
    <row r="83" spans="1:23">
      <c r="A83">
        <v>23558564</v>
      </c>
      <c r="B83" t="s">
        <v>188</v>
      </c>
      <c r="C83" t="s">
        <v>670</v>
      </c>
      <c r="D83" t="s">
        <v>671</v>
      </c>
      <c r="E83" t="s">
        <v>671</v>
      </c>
      <c r="F83" t="s">
        <v>671</v>
      </c>
      <c r="G83" t="s">
        <v>671</v>
      </c>
      <c r="H83" t="s">
        <v>671</v>
      </c>
      <c r="I83" t="s">
        <v>671</v>
      </c>
      <c r="J83" t="s">
        <v>1219</v>
      </c>
      <c r="K83">
        <v>441</v>
      </c>
      <c r="L83">
        <v>3784</v>
      </c>
      <c r="M83">
        <v>15.0823548114401</v>
      </c>
      <c r="N83">
        <v>153.66413112644199</v>
      </c>
      <c r="O83">
        <v>15.0823548114401</v>
      </c>
      <c r="P83">
        <v>153.66413112644199</v>
      </c>
      <c r="Q83">
        <v>-3.3488468452857898</v>
      </c>
      <c r="R83" s="1">
        <v>5.3248865615035901E-62</v>
      </c>
      <c r="S83" s="1">
        <v>2.36579941372475E-60</v>
      </c>
      <c r="T83" t="s">
        <v>878</v>
      </c>
      <c r="U83" t="str">
        <f t="shared" si="1"/>
        <v>FGSG_11745</v>
      </c>
      <c r="V83" t="s">
        <v>477</v>
      </c>
      <c r="W83" t="s">
        <v>188</v>
      </c>
    </row>
    <row r="84" spans="1:23">
      <c r="A84">
        <v>23558560</v>
      </c>
      <c r="B84" t="s">
        <v>121</v>
      </c>
      <c r="C84" t="s">
        <v>670</v>
      </c>
      <c r="D84" t="s">
        <v>671</v>
      </c>
      <c r="E84" t="s">
        <v>671</v>
      </c>
      <c r="F84" t="s">
        <v>671</v>
      </c>
      <c r="G84" t="s">
        <v>671</v>
      </c>
      <c r="H84" t="s">
        <v>671</v>
      </c>
      <c r="I84" t="s">
        <v>671</v>
      </c>
      <c r="J84" t="s">
        <v>1090</v>
      </c>
      <c r="K84">
        <v>253</v>
      </c>
      <c r="L84">
        <v>3733</v>
      </c>
      <c r="M84">
        <v>58.269349442188698</v>
      </c>
      <c r="N84">
        <v>1020.8680467328099</v>
      </c>
      <c r="O84">
        <v>58.269349442188698</v>
      </c>
      <c r="P84">
        <v>1020.8680467328099</v>
      </c>
      <c r="Q84">
        <v>-4.1309153875586002</v>
      </c>
      <c r="R84" s="1">
        <v>6.7944163795986905E-80</v>
      </c>
      <c r="S84" s="1">
        <v>5.1529373141325897E-78</v>
      </c>
      <c r="T84" t="s">
        <v>878</v>
      </c>
      <c r="U84" t="str">
        <f t="shared" si="1"/>
        <v/>
      </c>
      <c r="V84" t="s">
        <v>385</v>
      </c>
      <c r="W84" t="s">
        <v>121</v>
      </c>
    </row>
    <row r="85" spans="1:23">
      <c r="A85">
        <v>23558477</v>
      </c>
      <c r="B85" t="s">
        <v>640</v>
      </c>
      <c r="C85" t="s">
        <v>670</v>
      </c>
      <c r="D85" t="s">
        <v>1193</v>
      </c>
      <c r="E85" t="s">
        <v>1194</v>
      </c>
      <c r="F85" t="s">
        <v>671</v>
      </c>
      <c r="G85" t="s">
        <v>671</v>
      </c>
      <c r="H85" t="s">
        <v>671</v>
      </c>
      <c r="I85" t="s">
        <v>671</v>
      </c>
      <c r="J85" t="s">
        <v>1985</v>
      </c>
      <c r="K85">
        <v>0</v>
      </c>
      <c r="L85">
        <v>9</v>
      </c>
      <c r="M85">
        <v>0</v>
      </c>
      <c r="N85">
        <v>0.64700559379810696</v>
      </c>
      <c r="O85">
        <v>0</v>
      </c>
      <c r="P85">
        <v>0.64700559379810696</v>
      </c>
      <c r="Q85" t="e">
        <f>-Inf</f>
        <v>#NAME?</v>
      </c>
      <c r="R85">
        <v>1.2682942258763199E-3</v>
      </c>
      <c r="S85">
        <v>2.8666627463001899E-3</v>
      </c>
      <c r="T85" t="s">
        <v>878</v>
      </c>
      <c r="U85" t="str">
        <f t="shared" si="1"/>
        <v>FGSG_11658</v>
      </c>
      <c r="V85" t="s">
        <v>268</v>
      </c>
      <c r="W85" t="s">
        <v>640</v>
      </c>
    </row>
    <row r="86" spans="1:23">
      <c r="A86">
        <v>23558475</v>
      </c>
      <c r="B86" t="s">
        <v>631</v>
      </c>
      <c r="C86" t="s">
        <v>670</v>
      </c>
      <c r="D86" t="s">
        <v>1968</v>
      </c>
      <c r="E86" t="s">
        <v>1969</v>
      </c>
      <c r="F86" t="s">
        <v>1970</v>
      </c>
      <c r="G86" t="s">
        <v>1971</v>
      </c>
      <c r="H86" t="s">
        <v>1972</v>
      </c>
      <c r="I86" t="s">
        <v>1973</v>
      </c>
      <c r="J86" t="s">
        <v>1974</v>
      </c>
      <c r="K86">
        <v>4</v>
      </c>
      <c r="L86">
        <v>18</v>
      </c>
      <c r="M86">
        <v>4.2617947717902199E-2</v>
      </c>
      <c r="N86">
        <v>0.227693341941238</v>
      </c>
      <c r="O86">
        <v>4.2617947717902199E-2</v>
      </c>
      <c r="P86">
        <v>0.227693341941238</v>
      </c>
      <c r="Q86">
        <v>-2.4175590793285902</v>
      </c>
      <c r="R86" s="1">
        <v>8.4734870413715407E-5</v>
      </c>
      <c r="S86">
        <v>2.3050904775328101E-4</v>
      </c>
      <c r="T86" t="s">
        <v>878</v>
      </c>
      <c r="U86" t="str">
        <f t="shared" si="1"/>
        <v/>
      </c>
      <c r="V86" t="s">
        <v>540</v>
      </c>
      <c r="W86" t="s">
        <v>631</v>
      </c>
    </row>
    <row r="87" spans="1:23">
      <c r="A87">
        <v>23558426</v>
      </c>
      <c r="B87" t="s">
        <v>131</v>
      </c>
      <c r="C87" t="s">
        <v>670</v>
      </c>
      <c r="D87" t="s">
        <v>671</v>
      </c>
      <c r="E87" t="s">
        <v>671</v>
      </c>
      <c r="F87" t="s">
        <v>671</v>
      </c>
      <c r="G87" t="s">
        <v>671</v>
      </c>
      <c r="H87" t="s">
        <v>671</v>
      </c>
      <c r="I87" t="s">
        <v>671</v>
      </c>
      <c r="J87" t="s">
        <v>1114</v>
      </c>
      <c r="K87">
        <v>572</v>
      </c>
      <c r="L87">
        <v>7172</v>
      </c>
      <c r="M87">
        <v>18.532981646589</v>
      </c>
      <c r="N87">
        <v>275.91832874042098</v>
      </c>
      <c r="O87">
        <v>18.532981646589</v>
      </c>
      <c r="P87">
        <v>275.91832874042098</v>
      </c>
      <c r="Q87">
        <v>-3.8960743847789301</v>
      </c>
      <c r="R87" s="1">
        <v>1.52725922353124E-77</v>
      </c>
      <c r="S87" s="1">
        <v>1.0634547119641199E-75</v>
      </c>
      <c r="T87" t="s">
        <v>878</v>
      </c>
      <c r="U87" t="str">
        <f t="shared" si="1"/>
        <v>FGSG_11602</v>
      </c>
      <c r="V87" t="s">
        <v>578</v>
      </c>
      <c r="W87" t="s">
        <v>131</v>
      </c>
    </row>
    <row r="88" spans="1:23">
      <c r="A88">
        <v>23558411</v>
      </c>
      <c r="B88" t="s">
        <v>359</v>
      </c>
      <c r="C88" t="s">
        <v>1529</v>
      </c>
      <c r="D88" t="s">
        <v>671</v>
      </c>
      <c r="E88" t="s">
        <v>671</v>
      </c>
      <c r="F88" t="s">
        <v>1530</v>
      </c>
      <c r="G88" t="s">
        <v>1531</v>
      </c>
      <c r="H88" t="s">
        <v>792</v>
      </c>
      <c r="I88" t="s">
        <v>793</v>
      </c>
      <c r="J88" t="s">
        <v>1532</v>
      </c>
      <c r="K88">
        <v>129</v>
      </c>
      <c r="L88">
        <v>653</v>
      </c>
      <c r="M88">
        <v>7.3378387658230899</v>
      </c>
      <c r="N88">
        <v>44.104444749877999</v>
      </c>
      <c r="O88">
        <v>7.3378387658230899</v>
      </c>
      <c r="P88">
        <v>44.104444749877999</v>
      </c>
      <c r="Q88">
        <v>-2.5874969450337399</v>
      </c>
      <c r="R88" s="1">
        <v>1.58541408335803E-36</v>
      </c>
      <c r="S88" s="1">
        <v>2.86457139461974E-35</v>
      </c>
      <c r="T88" t="s">
        <v>878</v>
      </c>
      <c r="U88" t="str">
        <f t="shared" si="1"/>
        <v>FGSG_11585</v>
      </c>
      <c r="V88" t="s">
        <v>507</v>
      </c>
      <c r="W88" t="s">
        <v>359</v>
      </c>
    </row>
    <row r="89" spans="1:23">
      <c r="A89">
        <v>23558398</v>
      </c>
      <c r="B89" t="s">
        <v>587</v>
      </c>
      <c r="C89" t="s">
        <v>670</v>
      </c>
      <c r="D89" t="s">
        <v>671</v>
      </c>
      <c r="E89" t="s">
        <v>671</v>
      </c>
      <c r="F89" t="s">
        <v>671</v>
      </c>
      <c r="G89" t="s">
        <v>671</v>
      </c>
      <c r="H89" t="s">
        <v>671</v>
      </c>
      <c r="I89" t="s">
        <v>671</v>
      </c>
      <c r="J89" t="s">
        <v>1920</v>
      </c>
      <c r="K89">
        <v>65</v>
      </c>
      <c r="L89">
        <v>141</v>
      </c>
      <c r="M89">
        <v>5.5748974285425303</v>
      </c>
      <c r="N89">
        <v>14.3593682943463</v>
      </c>
      <c r="O89">
        <v>5.5748974285425303</v>
      </c>
      <c r="P89">
        <v>14.3593682943463</v>
      </c>
      <c r="Q89">
        <v>-1.3649751161571799</v>
      </c>
      <c r="R89" s="1">
        <v>4.4371652797646602E-11</v>
      </c>
      <c r="S89" s="1">
        <v>2.2871570123877799E-10</v>
      </c>
      <c r="T89" t="s">
        <v>878</v>
      </c>
      <c r="U89" t="str">
        <f t="shared" si="1"/>
        <v/>
      </c>
      <c r="V89" t="s">
        <v>535</v>
      </c>
      <c r="W89" t="s">
        <v>587</v>
      </c>
    </row>
    <row r="90" spans="1:23">
      <c r="A90">
        <v>23558363</v>
      </c>
      <c r="B90" t="s">
        <v>610</v>
      </c>
      <c r="C90" t="s">
        <v>670</v>
      </c>
      <c r="D90" t="s">
        <v>671</v>
      </c>
      <c r="E90" t="s">
        <v>671</v>
      </c>
      <c r="F90" t="s">
        <v>671</v>
      </c>
      <c r="G90" t="s">
        <v>671</v>
      </c>
      <c r="H90" t="s">
        <v>671</v>
      </c>
      <c r="I90" t="s">
        <v>671</v>
      </c>
      <c r="J90" t="s">
        <v>1947</v>
      </c>
      <c r="K90">
        <v>0</v>
      </c>
      <c r="L90">
        <v>19</v>
      </c>
      <c r="M90">
        <v>0</v>
      </c>
      <c r="N90">
        <v>3.0767209484289002</v>
      </c>
      <c r="O90">
        <v>0</v>
      </c>
      <c r="P90">
        <v>3.0767209484289002</v>
      </c>
      <c r="Q90" t="e">
        <f>-Inf</f>
        <v>#NAME?</v>
      </c>
      <c r="R90" s="1">
        <v>1.35519686099381E-6</v>
      </c>
      <c r="S90" s="1">
        <v>4.6302235362563096E-6</v>
      </c>
      <c r="T90" t="s">
        <v>878</v>
      </c>
      <c r="U90" t="str">
        <f t="shared" si="1"/>
        <v/>
      </c>
      <c r="V90" t="s">
        <v>537</v>
      </c>
      <c r="W90" t="s">
        <v>610</v>
      </c>
    </row>
    <row r="91" spans="1:23">
      <c r="A91">
        <v>23558311</v>
      </c>
      <c r="B91" t="s">
        <v>382</v>
      </c>
      <c r="C91" t="s">
        <v>670</v>
      </c>
      <c r="D91" t="s">
        <v>671</v>
      </c>
      <c r="E91" t="s">
        <v>671</v>
      </c>
      <c r="F91" t="s">
        <v>671</v>
      </c>
      <c r="G91" t="s">
        <v>671</v>
      </c>
      <c r="H91" t="s">
        <v>671</v>
      </c>
      <c r="I91" t="s">
        <v>671</v>
      </c>
      <c r="J91" t="s">
        <v>1569</v>
      </c>
      <c r="K91">
        <v>116</v>
      </c>
      <c r="L91">
        <v>558</v>
      </c>
      <c r="M91">
        <v>8.2159912034253697</v>
      </c>
      <c r="N91">
        <v>46.927658246005301</v>
      </c>
      <c r="O91">
        <v>8.2159912034253697</v>
      </c>
      <c r="P91">
        <v>46.927658246005301</v>
      </c>
      <c r="Q91">
        <v>-2.5139319275905398</v>
      </c>
      <c r="R91" s="1">
        <v>5.5660610412081002E-34</v>
      </c>
      <c r="S91" s="1">
        <v>9.0663596193796006E-33</v>
      </c>
      <c r="T91" t="s">
        <v>878</v>
      </c>
      <c r="U91" t="str">
        <f t="shared" si="1"/>
        <v/>
      </c>
      <c r="V91" t="s">
        <v>70</v>
      </c>
      <c r="W91" t="s">
        <v>382</v>
      </c>
    </row>
    <row r="92" spans="1:23">
      <c r="A92">
        <v>23558161</v>
      </c>
      <c r="B92" t="s">
        <v>577</v>
      </c>
      <c r="C92" t="s">
        <v>670</v>
      </c>
      <c r="D92" t="s">
        <v>671</v>
      </c>
      <c r="E92" t="s">
        <v>671</v>
      </c>
      <c r="F92" t="s">
        <v>671</v>
      </c>
      <c r="G92" t="s">
        <v>671</v>
      </c>
      <c r="H92" t="s">
        <v>671</v>
      </c>
      <c r="I92" t="s">
        <v>671</v>
      </c>
      <c r="J92" t="s">
        <v>1910</v>
      </c>
      <c r="K92">
        <v>37</v>
      </c>
      <c r="L92">
        <v>110</v>
      </c>
      <c r="M92">
        <v>3.5999704032632298</v>
      </c>
      <c r="N92">
        <v>12.708159777064999</v>
      </c>
      <c r="O92">
        <v>3.5999704032632298</v>
      </c>
      <c r="P92">
        <v>12.708159777064999</v>
      </c>
      <c r="Q92">
        <v>-1.8196981832171499</v>
      </c>
      <c r="R92" s="1">
        <v>3.4233841048426498E-13</v>
      </c>
      <c r="S92" s="1">
        <v>2.07125175489642E-12</v>
      </c>
      <c r="T92" t="s">
        <v>878</v>
      </c>
      <c r="U92" t="str">
        <f t="shared" si="1"/>
        <v>FGSG_11310</v>
      </c>
      <c r="V92" t="s">
        <v>244</v>
      </c>
      <c r="W92" t="s">
        <v>577</v>
      </c>
    </row>
    <row r="93" spans="1:23">
      <c r="A93">
        <v>23558137</v>
      </c>
      <c r="B93" t="s">
        <v>232</v>
      </c>
      <c r="C93" t="s">
        <v>670</v>
      </c>
      <c r="D93" t="s">
        <v>715</v>
      </c>
      <c r="E93" t="s">
        <v>716</v>
      </c>
      <c r="F93" t="s">
        <v>671</v>
      </c>
      <c r="G93" t="s">
        <v>671</v>
      </c>
      <c r="H93" t="s">
        <v>671</v>
      </c>
      <c r="I93" t="s">
        <v>671</v>
      </c>
      <c r="J93" t="s">
        <v>1317</v>
      </c>
      <c r="K93">
        <v>0</v>
      </c>
      <c r="L93">
        <v>280</v>
      </c>
      <c r="M93">
        <v>0</v>
      </c>
      <c r="N93">
        <v>24.829466405057801</v>
      </c>
      <c r="O93">
        <v>0</v>
      </c>
      <c r="P93">
        <v>24.829466405057801</v>
      </c>
      <c r="Q93" t="e">
        <f>-Inf</f>
        <v>#NAME?</v>
      </c>
      <c r="R93" s="1">
        <v>2.3332909420221499E-54</v>
      </c>
      <c r="S93" s="1">
        <v>7.8481624990558704E-53</v>
      </c>
      <c r="T93" t="s">
        <v>878</v>
      </c>
      <c r="U93" t="str">
        <f t="shared" si="1"/>
        <v>FGSG_11285</v>
      </c>
      <c r="V93" t="s">
        <v>344</v>
      </c>
      <c r="W93" t="s">
        <v>232</v>
      </c>
    </row>
    <row r="94" spans="1:23">
      <c r="A94">
        <v>23558127</v>
      </c>
      <c r="B94" t="s">
        <v>255</v>
      </c>
      <c r="C94" t="s">
        <v>1362</v>
      </c>
      <c r="D94" t="s">
        <v>687</v>
      </c>
      <c r="E94" t="s">
        <v>688</v>
      </c>
      <c r="F94" t="s">
        <v>671</v>
      </c>
      <c r="G94" t="s">
        <v>671</v>
      </c>
      <c r="H94" t="s">
        <v>671</v>
      </c>
      <c r="I94" t="s">
        <v>671</v>
      </c>
      <c r="J94" t="s">
        <v>1363</v>
      </c>
      <c r="K94">
        <v>47</v>
      </c>
      <c r="L94">
        <v>541</v>
      </c>
      <c r="M94">
        <v>1.74025437568719</v>
      </c>
      <c r="N94">
        <v>23.7847793819172</v>
      </c>
      <c r="O94">
        <v>1.74025437568719</v>
      </c>
      <c r="P94">
        <v>23.7847793819172</v>
      </c>
      <c r="Q94">
        <v>-3.7726685359241001</v>
      </c>
      <c r="R94" s="1">
        <v>1.20952870768743E-51</v>
      </c>
      <c r="S94" s="1">
        <v>3.6368329097056E-50</v>
      </c>
      <c r="T94" t="s">
        <v>878</v>
      </c>
      <c r="U94" t="str">
        <f t="shared" si="1"/>
        <v>FGSG_11275</v>
      </c>
      <c r="V94" t="s">
        <v>495</v>
      </c>
      <c r="W94" t="s">
        <v>255</v>
      </c>
    </row>
    <row r="95" spans="1:23">
      <c r="A95">
        <v>23558126</v>
      </c>
      <c r="B95" t="s">
        <v>409</v>
      </c>
      <c r="C95" t="s">
        <v>670</v>
      </c>
      <c r="D95" t="s">
        <v>671</v>
      </c>
      <c r="E95" t="s">
        <v>671</v>
      </c>
      <c r="F95" t="s">
        <v>671</v>
      </c>
      <c r="G95" t="s">
        <v>671</v>
      </c>
      <c r="H95" t="s">
        <v>671</v>
      </c>
      <c r="I95" t="s">
        <v>671</v>
      </c>
      <c r="J95" t="s">
        <v>1624</v>
      </c>
      <c r="K95">
        <v>114</v>
      </c>
      <c r="L95">
        <v>487</v>
      </c>
      <c r="M95">
        <v>5.44141506472962</v>
      </c>
      <c r="N95">
        <v>27.6011874788136</v>
      </c>
      <c r="O95">
        <v>5.44141506472962</v>
      </c>
      <c r="P95">
        <v>27.6011874788136</v>
      </c>
      <c r="Q95">
        <v>-2.3426765522520201</v>
      </c>
      <c r="R95" s="1">
        <v>2.8626987124321901E-30</v>
      </c>
      <c r="S95" s="1">
        <v>4.0386437877879302E-29</v>
      </c>
      <c r="T95" t="s">
        <v>878</v>
      </c>
      <c r="U95" t="str">
        <f t="shared" si="1"/>
        <v>FGSG_11274</v>
      </c>
      <c r="V95" t="s">
        <v>11</v>
      </c>
      <c r="W95" t="s">
        <v>409</v>
      </c>
    </row>
    <row r="96" spans="1:23">
      <c r="A96">
        <v>23558124</v>
      </c>
      <c r="B96" t="s">
        <v>590</v>
      </c>
      <c r="C96" t="s">
        <v>670</v>
      </c>
      <c r="D96" t="s">
        <v>705</v>
      </c>
      <c r="E96" t="s">
        <v>706</v>
      </c>
      <c r="F96" t="s">
        <v>671</v>
      </c>
      <c r="G96" t="s">
        <v>671</v>
      </c>
      <c r="H96" t="s">
        <v>671</v>
      </c>
      <c r="I96" t="s">
        <v>671</v>
      </c>
      <c r="J96" t="s">
        <v>1925</v>
      </c>
      <c r="K96">
        <v>2</v>
      </c>
      <c r="L96">
        <v>31</v>
      </c>
      <c r="M96">
        <v>2.9375341181693999E-2</v>
      </c>
      <c r="N96">
        <v>0.54071603054971895</v>
      </c>
      <c r="O96">
        <v>2.9375341181693999E-2</v>
      </c>
      <c r="P96">
        <v>0.54071603054971895</v>
      </c>
      <c r="Q96">
        <v>-4.2021936153206596</v>
      </c>
      <c r="R96" s="1">
        <v>1.42164265559429E-10</v>
      </c>
      <c r="S96" s="1">
        <v>7.0093163975822797E-10</v>
      </c>
      <c r="T96" t="s">
        <v>878</v>
      </c>
      <c r="U96" t="str">
        <f t="shared" si="1"/>
        <v>FGSG_11272</v>
      </c>
      <c r="V96" t="s">
        <v>517</v>
      </c>
      <c r="W96" t="s">
        <v>590</v>
      </c>
    </row>
    <row r="97" spans="1:23">
      <c r="A97">
        <v>23558103</v>
      </c>
      <c r="B97" t="s">
        <v>436</v>
      </c>
      <c r="C97" t="s">
        <v>670</v>
      </c>
      <c r="D97" t="s">
        <v>679</v>
      </c>
      <c r="E97" t="s">
        <v>680</v>
      </c>
      <c r="F97" t="s">
        <v>671</v>
      </c>
      <c r="G97" t="s">
        <v>671</v>
      </c>
      <c r="H97" t="s">
        <v>671</v>
      </c>
      <c r="I97" t="s">
        <v>671</v>
      </c>
      <c r="J97" t="s">
        <v>1665</v>
      </c>
      <c r="K97">
        <v>5</v>
      </c>
      <c r="L97">
        <v>106</v>
      </c>
      <c r="M97">
        <v>0.36592436684218699</v>
      </c>
      <c r="N97">
        <v>9.2117414094234409</v>
      </c>
      <c r="O97">
        <v>0.36592436684218699</v>
      </c>
      <c r="P97">
        <v>9.2117414094234409</v>
      </c>
      <c r="Q97">
        <v>-4.6538565197786204</v>
      </c>
      <c r="R97" s="1">
        <v>3.2575124318746601E-27</v>
      </c>
      <c r="S97" s="1">
        <v>4.0572385487794501E-26</v>
      </c>
      <c r="T97" t="s">
        <v>878</v>
      </c>
      <c r="U97" t="str">
        <f t="shared" si="1"/>
        <v>FGSG_11248</v>
      </c>
      <c r="V97" t="s">
        <v>544</v>
      </c>
      <c r="W97" t="s">
        <v>436</v>
      </c>
    </row>
    <row r="98" spans="1:23">
      <c r="A98">
        <v>23558096</v>
      </c>
      <c r="B98" t="s">
        <v>634</v>
      </c>
      <c r="C98" t="s">
        <v>670</v>
      </c>
      <c r="D98" t="s">
        <v>705</v>
      </c>
      <c r="E98" t="s">
        <v>706</v>
      </c>
      <c r="F98" t="s">
        <v>671</v>
      </c>
      <c r="G98" t="s">
        <v>671</v>
      </c>
      <c r="H98" t="s">
        <v>671</v>
      </c>
      <c r="I98" t="s">
        <v>671</v>
      </c>
      <c r="J98" t="s">
        <v>1979</v>
      </c>
      <c r="K98">
        <v>0</v>
      </c>
      <c r="L98">
        <v>12</v>
      </c>
      <c r="M98">
        <v>0</v>
      </c>
      <c r="N98">
        <v>0.21457949286140501</v>
      </c>
      <c r="O98">
        <v>0</v>
      </c>
      <c r="P98">
        <v>0.21457949286140501</v>
      </c>
      <c r="Q98" t="e">
        <f>-Inf</f>
        <v>#NAME?</v>
      </c>
      <c r="R98" s="1">
        <v>9.9616807290394598E-5</v>
      </c>
      <c r="S98">
        <v>2.6866077563006299E-4</v>
      </c>
      <c r="T98" t="s">
        <v>878</v>
      </c>
      <c r="U98" t="str">
        <f t="shared" si="1"/>
        <v>FGSG_11240</v>
      </c>
      <c r="V98" t="s">
        <v>26</v>
      </c>
      <c r="W98" t="s">
        <v>634</v>
      </c>
    </row>
    <row r="99" spans="1:23">
      <c r="A99">
        <v>23558090</v>
      </c>
      <c r="B99" t="s">
        <v>77</v>
      </c>
      <c r="C99" t="s">
        <v>670</v>
      </c>
      <c r="D99" t="s">
        <v>715</v>
      </c>
      <c r="E99" t="s">
        <v>716</v>
      </c>
      <c r="F99" t="s">
        <v>671</v>
      </c>
      <c r="G99" t="s">
        <v>671</v>
      </c>
      <c r="H99" t="s">
        <v>671</v>
      </c>
      <c r="I99" t="s">
        <v>671</v>
      </c>
      <c r="J99" t="s">
        <v>1010</v>
      </c>
      <c r="K99">
        <v>225</v>
      </c>
      <c r="L99">
        <v>4753</v>
      </c>
      <c r="M99">
        <v>27.1441257845321</v>
      </c>
      <c r="N99">
        <v>680.85211092804195</v>
      </c>
      <c r="O99">
        <v>27.1441257845321</v>
      </c>
      <c r="P99">
        <v>680.85211092804195</v>
      </c>
      <c r="Q99">
        <v>-4.64862953629871</v>
      </c>
      <c r="R99" s="1">
        <v>1.91291093777428E-93</v>
      </c>
      <c r="S99" s="1">
        <v>2.3241867893957501E-91</v>
      </c>
      <c r="T99" t="s">
        <v>878</v>
      </c>
      <c r="U99" t="str">
        <f t="shared" si="1"/>
        <v>FGSG_11233</v>
      </c>
      <c r="V99" t="s">
        <v>352</v>
      </c>
      <c r="W99" t="s">
        <v>77</v>
      </c>
    </row>
    <row r="100" spans="1:23">
      <c r="A100">
        <v>23558089</v>
      </c>
      <c r="B100" t="s">
        <v>510</v>
      </c>
      <c r="C100" t="s">
        <v>670</v>
      </c>
      <c r="D100" t="s">
        <v>677</v>
      </c>
      <c r="E100" t="s">
        <v>678</v>
      </c>
      <c r="F100" t="s">
        <v>671</v>
      </c>
      <c r="G100" t="s">
        <v>671</v>
      </c>
      <c r="H100" t="s">
        <v>671</v>
      </c>
      <c r="I100" t="s">
        <v>671</v>
      </c>
      <c r="J100" t="s">
        <v>1790</v>
      </c>
      <c r="K100">
        <v>48</v>
      </c>
      <c r="L100">
        <v>189</v>
      </c>
      <c r="M100">
        <v>2.2187632938706501</v>
      </c>
      <c r="N100">
        <v>10.3734887145818</v>
      </c>
      <c r="O100">
        <v>2.2187632938706501</v>
      </c>
      <c r="P100">
        <v>10.3734887145818</v>
      </c>
      <c r="Q100">
        <v>-2.2250735007950202</v>
      </c>
      <c r="R100" s="1">
        <v>8.0119202786566894E-21</v>
      </c>
      <c r="S100" s="1">
        <v>7.4124269431208394E-20</v>
      </c>
      <c r="T100" t="s">
        <v>878</v>
      </c>
      <c r="U100" t="str">
        <f t="shared" si="1"/>
        <v>FGSG_11232</v>
      </c>
      <c r="V100" t="s">
        <v>364</v>
      </c>
      <c r="W100" t="s">
        <v>510</v>
      </c>
    </row>
    <row r="101" spans="1:23">
      <c r="A101">
        <v>23558069</v>
      </c>
      <c r="B101" t="s">
        <v>646</v>
      </c>
      <c r="C101" t="s">
        <v>670</v>
      </c>
      <c r="D101" t="s">
        <v>671</v>
      </c>
      <c r="E101" t="s">
        <v>671</v>
      </c>
      <c r="F101" t="s">
        <v>671</v>
      </c>
      <c r="G101" t="s">
        <v>671</v>
      </c>
      <c r="H101" t="s">
        <v>671</v>
      </c>
      <c r="I101" t="s">
        <v>671</v>
      </c>
      <c r="J101" t="s">
        <v>1991</v>
      </c>
      <c r="K101">
        <v>0</v>
      </c>
      <c r="L101">
        <v>8</v>
      </c>
      <c r="M101">
        <v>0</v>
      </c>
      <c r="N101">
        <v>0.28338487372457299</v>
      </c>
      <c r="O101">
        <v>0</v>
      </c>
      <c r="P101">
        <v>0.28338487372457299</v>
      </c>
      <c r="Q101" t="e">
        <f>-Inf</f>
        <v>#NAME?</v>
      </c>
      <c r="R101">
        <v>2.4212889766729801E-3</v>
      </c>
      <c r="S101">
        <v>5.21110889074818E-3</v>
      </c>
      <c r="T101" t="s">
        <v>878</v>
      </c>
      <c r="U101" t="str">
        <f t="shared" si="1"/>
        <v/>
      </c>
      <c r="V101" t="s">
        <v>119</v>
      </c>
      <c r="W101" t="s">
        <v>646</v>
      </c>
    </row>
    <row r="102" spans="1:23">
      <c r="A102">
        <v>23558061</v>
      </c>
      <c r="B102" t="s">
        <v>343</v>
      </c>
      <c r="C102" t="s">
        <v>670</v>
      </c>
      <c r="D102" t="s">
        <v>671</v>
      </c>
      <c r="E102" t="s">
        <v>671</v>
      </c>
      <c r="F102" t="s">
        <v>671</v>
      </c>
      <c r="G102" t="s">
        <v>671</v>
      </c>
      <c r="H102" t="s">
        <v>671</v>
      </c>
      <c r="I102" t="s">
        <v>671</v>
      </c>
      <c r="J102" t="s">
        <v>1501</v>
      </c>
      <c r="K102">
        <v>306</v>
      </c>
      <c r="L102">
        <v>1388</v>
      </c>
      <c r="M102">
        <v>5.3280920632862703</v>
      </c>
      <c r="N102">
        <v>28.696621703845398</v>
      </c>
      <c r="O102">
        <v>5.3280920632862703</v>
      </c>
      <c r="P102">
        <v>28.696621703845398</v>
      </c>
      <c r="Q102">
        <v>-2.4291899904654901</v>
      </c>
      <c r="R102" s="1">
        <v>3.61192456130212E-38</v>
      </c>
      <c r="S102" s="1">
        <v>6.9478490713125001E-37</v>
      </c>
      <c r="T102" t="s">
        <v>878</v>
      </c>
      <c r="U102" t="str">
        <f t="shared" si="1"/>
        <v/>
      </c>
      <c r="V102" t="s">
        <v>300</v>
      </c>
      <c r="W102" t="s">
        <v>343</v>
      </c>
    </row>
    <row r="103" spans="1:23">
      <c r="A103">
        <v>23557996</v>
      </c>
      <c r="B103" t="s">
        <v>118</v>
      </c>
      <c r="C103" t="s">
        <v>670</v>
      </c>
      <c r="D103" t="s">
        <v>1081</v>
      </c>
      <c r="E103" t="s">
        <v>1082</v>
      </c>
      <c r="F103" t="s">
        <v>671</v>
      </c>
      <c r="G103" t="s">
        <v>671</v>
      </c>
      <c r="H103" t="s">
        <v>671</v>
      </c>
      <c r="I103" t="s">
        <v>671</v>
      </c>
      <c r="J103" t="s">
        <v>1083</v>
      </c>
      <c r="K103">
        <v>456</v>
      </c>
      <c r="L103">
        <v>6273</v>
      </c>
      <c r="M103">
        <v>11.6016265574768</v>
      </c>
      <c r="N103">
        <v>189.50509133844901</v>
      </c>
      <c r="O103">
        <v>11.6016265574768</v>
      </c>
      <c r="P103">
        <v>189.50509133844901</v>
      </c>
      <c r="Q103">
        <v>-4.02983761741908</v>
      </c>
      <c r="R103" s="1">
        <v>2.37767648610493E-80</v>
      </c>
      <c r="S103" s="1">
        <v>1.8503917594804799E-78</v>
      </c>
      <c r="T103" t="s">
        <v>878</v>
      </c>
      <c r="U103" t="str">
        <f t="shared" si="1"/>
        <v>FGSG_11130</v>
      </c>
      <c r="V103" t="s">
        <v>379</v>
      </c>
      <c r="W103" t="s">
        <v>118</v>
      </c>
    </row>
    <row r="104" spans="1:23">
      <c r="A104">
        <v>23557995</v>
      </c>
      <c r="B104" t="s">
        <v>35</v>
      </c>
      <c r="C104" t="s">
        <v>670</v>
      </c>
      <c r="D104" t="s">
        <v>715</v>
      </c>
      <c r="E104" t="s">
        <v>716</v>
      </c>
      <c r="F104" t="s">
        <v>671</v>
      </c>
      <c r="G104" t="s">
        <v>671</v>
      </c>
      <c r="H104" t="s">
        <v>671</v>
      </c>
      <c r="I104" t="s">
        <v>671</v>
      </c>
      <c r="J104" t="s">
        <v>939</v>
      </c>
      <c r="K104">
        <v>526</v>
      </c>
      <c r="L104">
        <v>16896</v>
      </c>
      <c r="M104">
        <v>29.312633691716201</v>
      </c>
      <c r="N104">
        <v>1118.0058030719999</v>
      </c>
      <c r="O104">
        <v>29.312633691716201</v>
      </c>
      <c r="P104">
        <v>1118.0058030719999</v>
      </c>
      <c r="Q104">
        <v>-5.2532612687477096</v>
      </c>
      <c r="R104" s="1">
        <v>1.9492512386565699E-115</v>
      </c>
      <c r="S104" s="1">
        <v>5.9512139740214702E-113</v>
      </c>
      <c r="T104" t="s">
        <v>878</v>
      </c>
      <c r="U104" t="str">
        <f t="shared" si="1"/>
        <v/>
      </c>
      <c r="V104" t="s">
        <v>115</v>
      </c>
      <c r="W104" t="s">
        <v>35</v>
      </c>
    </row>
    <row r="105" spans="1:23">
      <c r="A105">
        <v>23557985</v>
      </c>
      <c r="B105" t="s">
        <v>225</v>
      </c>
      <c r="C105" t="s">
        <v>670</v>
      </c>
      <c r="D105" t="s">
        <v>671</v>
      </c>
      <c r="E105" t="s">
        <v>671</v>
      </c>
      <c r="F105" t="s">
        <v>671</v>
      </c>
      <c r="G105" t="s">
        <v>671</v>
      </c>
      <c r="H105" t="s">
        <v>671</v>
      </c>
      <c r="I105" t="s">
        <v>671</v>
      </c>
      <c r="J105" t="s">
        <v>1304</v>
      </c>
      <c r="K105">
        <v>0</v>
      </c>
      <c r="L105">
        <v>287</v>
      </c>
      <c r="M105">
        <v>0</v>
      </c>
      <c r="N105">
        <v>9.0148895122796606</v>
      </c>
      <c r="O105">
        <v>0</v>
      </c>
      <c r="P105">
        <v>9.0148895122796606</v>
      </c>
      <c r="Q105" t="e">
        <f>-Inf</f>
        <v>#NAME?</v>
      </c>
      <c r="R105" s="1">
        <v>4.0142330894632197E-55</v>
      </c>
      <c r="S105" s="1">
        <v>1.38543401148518E-53</v>
      </c>
      <c r="T105" t="s">
        <v>878</v>
      </c>
      <c r="U105" t="str">
        <f t="shared" si="1"/>
        <v/>
      </c>
      <c r="V105" t="s">
        <v>390</v>
      </c>
      <c r="W105" t="s">
        <v>225</v>
      </c>
    </row>
    <row r="106" spans="1:23">
      <c r="A106">
        <v>23557979</v>
      </c>
      <c r="B106" t="s">
        <v>457</v>
      </c>
      <c r="C106" t="s">
        <v>670</v>
      </c>
      <c r="D106" t="s">
        <v>1695</v>
      </c>
      <c r="E106" t="s">
        <v>1696</v>
      </c>
      <c r="F106" t="s">
        <v>671</v>
      </c>
      <c r="G106" t="s">
        <v>671</v>
      </c>
      <c r="H106" t="s">
        <v>671</v>
      </c>
      <c r="I106" t="s">
        <v>671</v>
      </c>
      <c r="J106" t="s">
        <v>1697</v>
      </c>
      <c r="K106">
        <v>10</v>
      </c>
      <c r="L106">
        <v>115</v>
      </c>
      <c r="M106">
        <v>0.63096989591790598</v>
      </c>
      <c r="N106">
        <v>8.6153765475588404</v>
      </c>
      <c r="O106">
        <v>0.63096989591790598</v>
      </c>
      <c r="P106">
        <v>8.6153765475588404</v>
      </c>
      <c r="Q106">
        <v>-3.7712707730930002</v>
      </c>
      <c r="R106" s="1">
        <v>1.8942346159763499E-25</v>
      </c>
      <c r="S106" s="1">
        <v>2.1897719973233398E-24</v>
      </c>
      <c r="T106" t="s">
        <v>878</v>
      </c>
      <c r="U106" t="str">
        <f t="shared" si="1"/>
        <v/>
      </c>
      <c r="V106" t="s">
        <v>449</v>
      </c>
      <c r="W106" t="s">
        <v>457</v>
      </c>
    </row>
    <row r="107" spans="1:23">
      <c r="A107">
        <v>23557978</v>
      </c>
      <c r="B107" t="s">
        <v>478</v>
      </c>
      <c r="C107" t="s">
        <v>670</v>
      </c>
      <c r="D107" t="s">
        <v>675</v>
      </c>
      <c r="E107" t="s">
        <v>676</v>
      </c>
      <c r="F107" t="s">
        <v>671</v>
      </c>
      <c r="G107" t="s">
        <v>671</v>
      </c>
      <c r="H107" t="s">
        <v>671</v>
      </c>
      <c r="I107" t="s">
        <v>671</v>
      </c>
      <c r="J107" t="s">
        <v>1739</v>
      </c>
      <c r="K107">
        <v>16</v>
      </c>
      <c r="L107">
        <v>127</v>
      </c>
      <c r="M107">
        <v>0.65785871467817802</v>
      </c>
      <c r="N107">
        <v>6.2003893991430798</v>
      </c>
      <c r="O107">
        <v>0.65785871467817802</v>
      </c>
      <c r="P107">
        <v>6.2003893991430798</v>
      </c>
      <c r="Q107">
        <v>-3.2365091417184102</v>
      </c>
      <c r="R107" s="1">
        <v>4.0252287242967199E-24</v>
      </c>
      <c r="S107" s="1">
        <v>4.3770226867763499E-23</v>
      </c>
      <c r="T107" t="s">
        <v>878</v>
      </c>
      <c r="U107" t="str">
        <f t="shared" si="1"/>
        <v>FGSG_11111</v>
      </c>
      <c r="V107" t="s">
        <v>624</v>
      </c>
      <c r="W107" t="s">
        <v>478</v>
      </c>
    </row>
    <row r="108" spans="1:23">
      <c r="A108">
        <v>23557977</v>
      </c>
      <c r="B108" t="s">
        <v>266</v>
      </c>
      <c r="C108" t="s">
        <v>670</v>
      </c>
      <c r="D108" t="s">
        <v>715</v>
      </c>
      <c r="E108" t="s">
        <v>716</v>
      </c>
      <c r="F108" t="s">
        <v>671</v>
      </c>
      <c r="G108" t="s">
        <v>671</v>
      </c>
      <c r="H108" t="s">
        <v>671</v>
      </c>
      <c r="I108" t="s">
        <v>671</v>
      </c>
      <c r="J108" t="s">
        <v>1381</v>
      </c>
      <c r="K108">
        <v>15</v>
      </c>
      <c r="L108">
        <v>311</v>
      </c>
      <c r="M108">
        <v>0.75367238863177899</v>
      </c>
      <c r="N108">
        <v>18.5538978262745</v>
      </c>
      <c r="O108">
        <v>0.75367238863177899</v>
      </c>
      <c r="P108">
        <v>18.5538978262745</v>
      </c>
      <c r="Q108">
        <v>-4.6216409522570903</v>
      </c>
      <c r="R108" s="1">
        <v>6.30751177240898E-50</v>
      </c>
      <c r="S108" s="1">
        <v>1.7967354706716201E-48</v>
      </c>
      <c r="T108" t="s">
        <v>878</v>
      </c>
      <c r="U108" t="str">
        <f t="shared" si="1"/>
        <v>FGSG_11110</v>
      </c>
      <c r="V108" t="s">
        <v>330</v>
      </c>
      <c r="W108" t="s">
        <v>266</v>
      </c>
    </row>
    <row r="109" spans="1:23">
      <c r="A109">
        <v>23557967</v>
      </c>
      <c r="B109" t="s">
        <v>146</v>
      </c>
      <c r="C109" t="s">
        <v>670</v>
      </c>
      <c r="D109" t="s">
        <v>715</v>
      </c>
      <c r="E109" t="s">
        <v>716</v>
      </c>
      <c r="F109" t="s">
        <v>671</v>
      </c>
      <c r="G109" t="s">
        <v>671</v>
      </c>
      <c r="H109" t="s">
        <v>671</v>
      </c>
      <c r="I109" t="s">
        <v>671</v>
      </c>
      <c r="J109" t="s">
        <v>1140</v>
      </c>
      <c r="K109">
        <v>149</v>
      </c>
      <c r="L109">
        <v>2068</v>
      </c>
      <c r="M109">
        <v>3.4619448756533902</v>
      </c>
      <c r="N109">
        <v>57.052550513720902</v>
      </c>
      <c r="O109">
        <v>3.4619448756533902</v>
      </c>
      <c r="P109">
        <v>57.052550513720902</v>
      </c>
      <c r="Q109">
        <v>-4.0426367250668003</v>
      </c>
      <c r="R109" s="1">
        <v>1.7967710341590401E-73</v>
      </c>
      <c r="S109" s="1">
        <v>1.1142787866526901E-71</v>
      </c>
      <c r="T109" t="s">
        <v>878</v>
      </c>
      <c r="U109" t="str">
        <f t="shared" si="1"/>
        <v>FGSG_11099</v>
      </c>
      <c r="V109" t="s">
        <v>48</v>
      </c>
      <c r="W109" t="s">
        <v>146</v>
      </c>
    </row>
    <row r="110" spans="1:23">
      <c r="A110">
        <v>23557966</v>
      </c>
      <c r="B110" t="s">
        <v>128</v>
      </c>
      <c r="C110" t="s">
        <v>670</v>
      </c>
      <c r="D110" t="s">
        <v>693</v>
      </c>
      <c r="E110" t="s">
        <v>694</v>
      </c>
      <c r="F110" t="s">
        <v>671</v>
      </c>
      <c r="G110" t="s">
        <v>671</v>
      </c>
      <c r="H110" t="s">
        <v>671</v>
      </c>
      <c r="I110" t="s">
        <v>671</v>
      </c>
      <c r="J110" t="s">
        <v>1108</v>
      </c>
      <c r="K110">
        <v>244</v>
      </c>
      <c r="L110">
        <v>3457</v>
      </c>
      <c r="M110">
        <v>10.757874130248</v>
      </c>
      <c r="N110">
        <v>180.97826566058501</v>
      </c>
      <c r="O110">
        <v>10.757874130248</v>
      </c>
      <c r="P110">
        <v>180.97826566058501</v>
      </c>
      <c r="Q110">
        <v>-4.0723515298390698</v>
      </c>
      <c r="R110" s="1">
        <v>4.1651169050573598E-78</v>
      </c>
      <c r="S110" s="1">
        <v>2.9875931920794003E-76</v>
      </c>
      <c r="T110" t="s">
        <v>878</v>
      </c>
      <c r="U110" t="str">
        <f t="shared" si="1"/>
        <v/>
      </c>
      <c r="V110" t="s">
        <v>633</v>
      </c>
      <c r="W110" t="s">
        <v>128</v>
      </c>
    </row>
    <row r="111" spans="1:23">
      <c r="A111">
        <v>23557965</v>
      </c>
      <c r="B111" t="s">
        <v>44</v>
      </c>
      <c r="C111" t="s">
        <v>670</v>
      </c>
      <c r="D111" t="s">
        <v>671</v>
      </c>
      <c r="E111" t="s">
        <v>671</v>
      </c>
      <c r="F111" t="s">
        <v>671</v>
      </c>
      <c r="G111" t="s">
        <v>671</v>
      </c>
      <c r="H111" t="s">
        <v>671</v>
      </c>
      <c r="I111" t="s">
        <v>671</v>
      </c>
      <c r="J111" t="s">
        <v>948</v>
      </c>
      <c r="K111">
        <v>290</v>
      </c>
      <c r="L111">
        <v>8482</v>
      </c>
      <c r="M111">
        <v>6.6419619660978899</v>
      </c>
      <c r="N111">
        <v>230.66782233369401</v>
      </c>
      <c r="O111">
        <v>6.6419619660978899</v>
      </c>
      <c r="P111">
        <v>230.66782233369401</v>
      </c>
      <c r="Q111">
        <v>-5.1180634934166598</v>
      </c>
      <c r="R111" s="1">
        <v>1.36495284679006E-108</v>
      </c>
      <c r="S111" s="1">
        <v>3.2504987093458399E-106</v>
      </c>
      <c r="T111" t="s">
        <v>878</v>
      </c>
      <c r="U111" t="str">
        <f t="shared" si="1"/>
        <v>FGSG_11097</v>
      </c>
      <c r="V111" t="s">
        <v>415</v>
      </c>
      <c r="W111" t="s">
        <v>44</v>
      </c>
    </row>
    <row r="112" spans="1:23">
      <c r="A112">
        <v>23557949</v>
      </c>
      <c r="B112" t="s">
        <v>323</v>
      </c>
      <c r="C112" t="s">
        <v>670</v>
      </c>
      <c r="D112" t="s">
        <v>701</v>
      </c>
      <c r="E112" t="s">
        <v>702</v>
      </c>
      <c r="F112" t="s">
        <v>671</v>
      </c>
      <c r="G112" t="s">
        <v>671</v>
      </c>
      <c r="H112" t="s">
        <v>671</v>
      </c>
      <c r="I112" t="s">
        <v>671</v>
      </c>
      <c r="J112" t="s">
        <v>1473</v>
      </c>
      <c r="K112">
        <v>118</v>
      </c>
      <c r="L112">
        <v>725</v>
      </c>
      <c r="M112">
        <v>6.16877742862434</v>
      </c>
      <c r="N112">
        <v>45.003379962896403</v>
      </c>
      <c r="O112">
        <v>6.16877742862434</v>
      </c>
      <c r="P112">
        <v>45.003379962896403</v>
      </c>
      <c r="Q112">
        <v>-2.8669768591690401</v>
      </c>
      <c r="R112" s="1">
        <v>7.0063087697717404E-42</v>
      </c>
      <c r="S112" s="1">
        <v>1.51404933796138E-40</v>
      </c>
      <c r="T112" t="s">
        <v>878</v>
      </c>
      <c r="U112" t="str">
        <f t="shared" si="1"/>
        <v>FGSG_11081</v>
      </c>
      <c r="V112" t="s">
        <v>479</v>
      </c>
      <c r="W112" t="s">
        <v>323</v>
      </c>
    </row>
    <row r="113" spans="1:23">
      <c r="A113">
        <v>23557948</v>
      </c>
      <c r="B113" t="s">
        <v>132</v>
      </c>
      <c r="C113" t="s">
        <v>670</v>
      </c>
      <c r="D113" t="s">
        <v>715</v>
      </c>
      <c r="E113" t="s">
        <v>716</v>
      </c>
      <c r="F113" t="s">
        <v>671</v>
      </c>
      <c r="G113" t="s">
        <v>671</v>
      </c>
      <c r="H113" t="s">
        <v>671</v>
      </c>
      <c r="I113" t="s">
        <v>671</v>
      </c>
      <c r="J113" t="s">
        <v>1115</v>
      </c>
      <c r="K113">
        <v>7</v>
      </c>
      <c r="L113">
        <v>533</v>
      </c>
      <c r="M113">
        <v>0.42227076102476302</v>
      </c>
      <c r="N113">
        <v>38.1752827099331</v>
      </c>
      <c r="O113">
        <v>0.42227076102476302</v>
      </c>
      <c r="P113">
        <v>38.1752827099331</v>
      </c>
      <c r="Q113">
        <v>-6.4983266756683298</v>
      </c>
      <c r="R113" s="1">
        <v>8.5782907944558498E-77</v>
      </c>
      <c r="S113" s="1">
        <v>5.9041449993980203E-75</v>
      </c>
      <c r="T113" t="s">
        <v>878</v>
      </c>
      <c r="U113" t="str">
        <f t="shared" si="1"/>
        <v>FGSG_11080</v>
      </c>
      <c r="V113" t="s">
        <v>422</v>
      </c>
      <c r="W113" t="s">
        <v>132</v>
      </c>
    </row>
    <row r="114" spans="1:23">
      <c r="A114">
        <v>23557947</v>
      </c>
      <c r="B114" t="s">
        <v>38</v>
      </c>
      <c r="C114" t="s">
        <v>670</v>
      </c>
      <c r="D114" t="s">
        <v>687</v>
      </c>
      <c r="E114" t="s">
        <v>688</v>
      </c>
      <c r="F114" t="s">
        <v>671</v>
      </c>
      <c r="G114" t="s">
        <v>671</v>
      </c>
      <c r="H114" t="s">
        <v>671</v>
      </c>
      <c r="I114" t="s">
        <v>671</v>
      </c>
      <c r="J114" t="s">
        <v>942</v>
      </c>
      <c r="K114">
        <v>34</v>
      </c>
      <c r="L114">
        <v>2321</v>
      </c>
      <c r="M114">
        <v>1.3483245410656</v>
      </c>
      <c r="N114">
        <v>109.290668306071</v>
      </c>
      <c r="O114">
        <v>1.3483245410656</v>
      </c>
      <c r="P114">
        <v>109.290668306071</v>
      </c>
      <c r="Q114">
        <v>-6.3408586183943596</v>
      </c>
      <c r="R114" s="1">
        <v>7.0747247211003707E-114</v>
      </c>
      <c r="S114" s="1">
        <v>1.9590406338172601E-111</v>
      </c>
      <c r="T114" t="s">
        <v>878</v>
      </c>
      <c r="U114" t="str">
        <f t="shared" si="1"/>
        <v>FGSG_11079</v>
      </c>
      <c r="V114" t="s">
        <v>625</v>
      </c>
      <c r="W114" t="s">
        <v>38</v>
      </c>
    </row>
    <row r="115" spans="1:23">
      <c r="A115">
        <v>23557914</v>
      </c>
      <c r="B115" t="s">
        <v>135</v>
      </c>
      <c r="C115" t="s">
        <v>670</v>
      </c>
      <c r="D115" t="s">
        <v>671</v>
      </c>
      <c r="E115" t="s">
        <v>671</v>
      </c>
      <c r="F115" t="s">
        <v>671</v>
      </c>
      <c r="G115" t="s">
        <v>671</v>
      </c>
      <c r="H115" t="s">
        <v>671</v>
      </c>
      <c r="I115" t="s">
        <v>671</v>
      </c>
      <c r="J115" t="s">
        <v>1118</v>
      </c>
      <c r="K115">
        <v>3</v>
      </c>
      <c r="L115">
        <v>522</v>
      </c>
      <c r="M115">
        <v>0.165921830645888</v>
      </c>
      <c r="N115">
        <v>34.279652646800699</v>
      </c>
      <c r="O115">
        <v>0.165921830645888</v>
      </c>
      <c r="P115">
        <v>34.279652646800699</v>
      </c>
      <c r="Q115">
        <v>-7.6907049637067502</v>
      </c>
      <c r="R115" s="1">
        <v>7.2844601502718806E-76</v>
      </c>
      <c r="S115" s="1">
        <v>4.9281856255276898E-74</v>
      </c>
      <c r="T115" t="s">
        <v>878</v>
      </c>
      <c r="U115" t="str">
        <f t="shared" si="1"/>
        <v>FGSG_11044</v>
      </c>
      <c r="V115" t="s">
        <v>411</v>
      </c>
      <c r="W115" t="s">
        <v>135</v>
      </c>
    </row>
    <row r="116" spans="1:23">
      <c r="A116">
        <v>23557895</v>
      </c>
      <c r="B116" t="s">
        <v>186</v>
      </c>
      <c r="C116" t="s">
        <v>1212</v>
      </c>
      <c r="D116" t="s">
        <v>770</v>
      </c>
      <c r="E116" t="s">
        <v>771</v>
      </c>
      <c r="F116" t="s">
        <v>1213</v>
      </c>
      <c r="G116" t="s">
        <v>1214</v>
      </c>
      <c r="H116" t="s">
        <v>991</v>
      </c>
      <c r="I116" t="s">
        <v>992</v>
      </c>
      <c r="J116" t="s">
        <v>1215</v>
      </c>
      <c r="K116">
        <v>292</v>
      </c>
      <c r="L116">
        <v>2653</v>
      </c>
      <c r="M116">
        <v>12.377092435235699</v>
      </c>
      <c r="N116">
        <v>133.52540083298501</v>
      </c>
      <c r="O116">
        <v>12.377092435235699</v>
      </c>
      <c r="P116">
        <v>133.52540083298501</v>
      </c>
      <c r="Q116">
        <v>-3.43136986634652</v>
      </c>
      <c r="R116" s="1">
        <v>2.7928394836811599E-62</v>
      </c>
      <c r="S116" s="1">
        <v>1.26442356396166E-60</v>
      </c>
      <c r="T116" t="s">
        <v>878</v>
      </c>
      <c r="U116" t="str">
        <f t="shared" si="1"/>
        <v/>
      </c>
      <c r="V116" t="s">
        <v>430</v>
      </c>
      <c r="W116" t="s">
        <v>186</v>
      </c>
    </row>
    <row r="117" spans="1:23">
      <c r="A117">
        <v>23557872</v>
      </c>
      <c r="B117" t="s">
        <v>617</v>
      </c>
      <c r="C117" t="s">
        <v>670</v>
      </c>
      <c r="D117" t="s">
        <v>731</v>
      </c>
      <c r="E117" t="s">
        <v>732</v>
      </c>
      <c r="F117" t="s">
        <v>671</v>
      </c>
      <c r="G117" t="s">
        <v>671</v>
      </c>
      <c r="H117" t="s">
        <v>671</v>
      </c>
      <c r="I117" t="s">
        <v>671</v>
      </c>
      <c r="J117" t="s">
        <v>1954</v>
      </c>
      <c r="K117">
        <v>32</v>
      </c>
      <c r="L117">
        <v>60</v>
      </c>
      <c r="M117">
        <v>1.42518460639029</v>
      </c>
      <c r="N117">
        <v>3.1729148283400401</v>
      </c>
      <c r="O117">
        <v>1.42518460639029</v>
      </c>
      <c r="P117">
        <v>3.1729148283400401</v>
      </c>
      <c r="Q117">
        <v>-1.1546599890831399</v>
      </c>
      <c r="R117" s="1">
        <v>4.0581024575403097E-6</v>
      </c>
      <c r="S117" s="1">
        <v>1.3184127138317201E-5</v>
      </c>
      <c r="T117" t="s">
        <v>878</v>
      </c>
      <c r="U117" t="str">
        <f t="shared" si="1"/>
        <v/>
      </c>
      <c r="V117" t="s">
        <v>579</v>
      </c>
      <c r="W117" t="s">
        <v>617</v>
      </c>
    </row>
    <row r="118" spans="1:23">
      <c r="A118">
        <v>23557866</v>
      </c>
      <c r="B118" t="s">
        <v>585</v>
      </c>
      <c r="C118" t="s">
        <v>670</v>
      </c>
      <c r="D118" t="s">
        <v>755</v>
      </c>
      <c r="E118" t="s">
        <v>756</v>
      </c>
      <c r="F118" t="s">
        <v>671</v>
      </c>
      <c r="G118" t="s">
        <v>671</v>
      </c>
      <c r="H118" t="s">
        <v>671</v>
      </c>
      <c r="I118" t="s">
        <v>671</v>
      </c>
      <c r="J118" t="s">
        <v>1918</v>
      </c>
      <c r="K118">
        <v>5</v>
      </c>
      <c r="L118">
        <v>42</v>
      </c>
      <c r="M118">
        <v>0.32382687331166998</v>
      </c>
      <c r="N118">
        <v>3.2300030461084002</v>
      </c>
      <c r="O118">
        <v>0.32382687331166998</v>
      </c>
      <c r="P118">
        <v>3.2300030461084002</v>
      </c>
      <c r="Q118">
        <v>-3.3182409053089201</v>
      </c>
      <c r="R118" s="1">
        <v>2.15568281854797E-11</v>
      </c>
      <c r="S118" s="1">
        <v>1.14231042814645E-10</v>
      </c>
      <c r="T118" t="s">
        <v>878</v>
      </c>
      <c r="U118" t="str">
        <f t="shared" si="1"/>
        <v>FGSG_10992</v>
      </c>
      <c r="V118" t="s">
        <v>158</v>
      </c>
      <c r="W118" t="s">
        <v>585</v>
      </c>
    </row>
    <row r="119" spans="1:23">
      <c r="A119">
        <v>23557838</v>
      </c>
      <c r="B119" t="s">
        <v>298</v>
      </c>
      <c r="C119" t="s">
        <v>670</v>
      </c>
      <c r="D119" t="s">
        <v>671</v>
      </c>
      <c r="E119" t="s">
        <v>671</v>
      </c>
      <c r="F119" t="s">
        <v>671</v>
      </c>
      <c r="G119" t="s">
        <v>671</v>
      </c>
      <c r="H119" t="s">
        <v>671</v>
      </c>
      <c r="I119" t="s">
        <v>671</v>
      </c>
      <c r="J119" t="s">
        <v>1436</v>
      </c>
      <c r="K119">
        <v>909</v>
      </c>
      <c r="L119">
        <v>4713</v>
      </c>
      <c r="M119">
        <v>63.969741586899701</v>
      </c>
      <c r="N119">
        <v>393.82130320478001</v>
      </c>
      <c r="O119">
        <v>63.969741586899701</v>
      </c>
      <c r="P119">
        <v>393.82130320478001</v>
      </c>
      <c r="Q119">
        <v>-2.6220795934361698</v>
      </c>
      <c r="R119" s="1">
        <v>8.3325385181372204E-46</v>
      </c>
      <c r="S119" s="1">
        <v>2.0541518868625199E-44</v>
      </c>
      <c r="T119" t="s">
        <v>878</v>
      </c>
      <c r="U119" t="str">
        <f t="shared" si="1"/>
        <v/>
      </c>
      <c r="V119" t="s">
        <v>249</v>
      </c>
      <c r="W119" t="s">
        <v>298</v>
      </c>
    </row>
    <row r="120" spans="1:23">
      <c r="A120">
        <v>23557833</v>
      </c>
      <c r="B120" t="s">
        <v>81</v>
      </c>
      <c r="C120" t="s">
        <v>670</v>
      </c>
      <c r="D120" t="s">
        <v>715</v>
      </c>
      <c r="E120" t="s">
        <v>716</v>
      </c>
      <c r="F120" t="s">
        <v>671</v>
      </c>
      <c r="G120" t="s">
        <v>671</v>
      </c>
      <c r="H120" t="s">
        <v>671</v>
      </c>
      <c r="I120" t="s">
        <v>671</v>
      </c>
      <c r="J120" t="s">
        <v>1016</v>
      </c>
      <c r="K120">
        <v>17</v>
      </c>
      <c r="L120">
        <v>991</v>
      </c>
      <c r="M120">
        <v>0.66416579558420996</v>
      </c>
      <c r="N120">
        <v>45.9720171120983</v>
      </c>
      <c r="O120">
        <v>0.66416579558420996</v>
      </c>
      <c r="P120">
        <v>45.9720171120983</v>
      </c>
      <c r="Q120">
        <v>-6.1130687321571102</v>
      </c>
      <c r="R120" s="1">
        <v>1.4969785244455199E-91</v>
      </c>
      <c r="S120" s="1">
        <v>1.7305362418031799E-89</v>
      </c>
      <c r="T120" t="s">
        <v>878</v>
      </c>
      <c r="U120" t="str">
        <f t="shared" si="1"/>
        <v>FGSG_10957</v>
      </c>
      <c r="V120" t="s">
        <v>450</v>
      </c>
      <c r="W120" t="s">
        <v>81</v>
      </c>
    </row>
    <row r="121" spans="1:23">
      <c r="A121">
        <v>23557806</v>
      </c>
      <c r="B121" t="s">
        <v>387</v>
      </c>
      <c r="C121" t="s">
        <v>670</v>
      </c>
      <c r="D121" t="s">
        <v>671</v>
      </c>
      <c r="E121" t="s">
        <v>671</v>
      </c>
      <c r="F121" t="s">
        <v>671</v>
      </c>
      <c r="G121" t="s">
        <v>671</v>
      </c>
      <c r="H121" t="s">
        <v>671</v>
      </c>
      <c r="I121" t="s">
        <v>671</v>
      </c>
      <c r="J121" t="s">
        <v>1578</v>
      </c>
      <c r="K121">
        <v>254</v>
      </c>
      <c r="L121">
        <v>986</v>
      </c>
      <c r="M121">
        <v>18.947823115409399</v>
      </c>
      <c r="N121">
        <v>87.336117672048999</v>
      </c>
      <c r="O121">
        <v>18.947823115409399</v>
      </c>
      <c r="P121">
        <v>87.336117672048999</v>
      </c>
      <c r="Q121">
        <v>-2.2045462917960301</v>
      </c>
      <c r="R121" s="1">
        <v>2.05322509331388E-32</v>
      </c>
      <c r="S121" s="1">
        <v>3.1545485401404399E-31</v>
      </c>
      <c r="T121" t="s">
        <v>878</v>
      </c>
      <c r="U121" t="str">
        <f t="shared" si="1"/>
        <v/>
      </c>
      <c r="V121" t="s">
        <v>320</v>
      </c>
      <c r="W121" t="s">
        <v>387</v>
      </c>
    </row>
    <row r="122" spans="1:23">
      <c r="A122">
        <v>23557802</v>
      </c>
      <c r="B122" t="s">
        <v>15</v>
      </c>
      <c r="C122" t="s">
        <v>670</v>
      </c>
      <c r="D122" t="s">
        <v>671</v>
      </c>
      <c r="E122" t="s">
        <v>671</v>
      </c>
      <c r="F122" t="s">
        <v>671</v>
      </c>
      <c r="G122" t="s">
        <v>671</v>
      </c>
      <c r="H122" t="s">
        <v>671</v>
      </c>
      <c r="I122" t="s">
        <v>671</v>
      </c>
      <c r="J122" t="s">
        <v>902</v>
      </c>
      <c r="K122">
        <v>1175</v>
      </c>
      <c r="L122">
        <v>58815</v>
      </c>
      <c r="M122">
        <v>56.3297361990114</v>
      </c>
      <c r="N122">
        <v>3347.9502947650299</v>
      </c>
      <c r="O122">
        <v>56.3297361990114</v>
      </c>
      <c r="P122">
        <v>3347.9502947650299</v>
      </c>
      <c r="Q122">
        <v>-5.8932375836709099</v>
      </c>
      <c r="R122" s="1">
        <v>1.93133646644612E-136</v>
      </c>
      <c r="S122" s="1">
        <v>1.35273078270435E-133</v>
      </c>
      <c r="T122" t="s">
        <v>878</v>
      </c>
      <c r="U122" t="str">
        <f t="shared" si="1"/>
        <v/>
      </c>
      <c r="V122" t="s">
        <v>27</v>
      </c>
      <c r="W122" t="s">
        <v>15</v>
      </c>
    </row>
    <row r="123" spans="1:23">
      <c r="A123">
        <v>23557789</v>
      </c>
      <c r="B123" t="s">
        <v>16</v>
      </c>
      <c r="C123" t="s">
        <v>670</v>
      </c>
      <c r="D123" t="s">
        <v>903</v>
      </c>
      <c r="E123" t="s">
        <v>904</v>
      </c>
      <c r="F123" t="s">
        <v>671</v>
      </c>
      <c r="G123" t="s">
        <v>671</v>
      </c>
      <c r="H123" t="s">
        <v>671</v>
      </c>
      <c r="I123" t="s">
        <v>671</v>
      </c>
      <c r="J123" t="s">
        <v>905</v>
      </c>
      <c r="K123">
        <v>662</v>
      </c>
      <c r="L123">
        <v>34036</v>
      </c>
      <c r="M123">
        <v>22.664137876532401</v>
      </c>
      <c r="N123">
        <v>1383.6016609803301</v>
      </c>
      <c r="O123">
        <v>22.664137876532401</v>
      </c>
      <c r="P123">
        <v>1383.6016609803301</v>
      </c>
      <c r="Q123">
        <v>-5.9318735570768801</v>
      </c>
      <c r="R123" s="1">
        <v>4.3690896539283903E-136</v>
      </c>
      <c r="S123" s="1">
        <v>2.8901528060736302E-133</v>
      </c>
      <c r="T123" t="s">
        <v>878</v>
      </c>
      <c r="U123" t="str">
        <f t="shared" si="1"/>
        <v/>
      </c>
      <c r="V123" t="s">
        <v>116</v>
      </c>
      <c r="W123" t="s">
        <v>16</v>
      </c>
    </row>
    <row r="124" spans="1:23">
      <c r="A124">
        <v>23557777</v>
      </c>
      <c r="B124" t="s">
        <v>548</v>
      </c>
      <c r="C124" t="s">
        <v>670</v>
      </c>
      <c r="D124" t="s">
        <v>715</v>
      </c>
      <c r="E124" t="s">
        <v>716</v>
      </c>
      <c r="F124" t="s">
        <v>1858</v>
      </c>
      <c r="G124" t="s">
        <v>1859</v>
      </c>
      <c r="H124" t="s">
        <v>930</v>
      </c>
      <c r="I124" t="s">
        <v>931</v>
      </c>
      <c r="J124" t="s">
        <v>1860</v>
      </c>
      <c r="K124">
        <v>989</v>
      </c>
      <c r="L124">
        <v>1865</v>
      </c>
      <c r="M124">
        <v>37.569356316006399</v>
      </c>
      <c r="N124">
        <v>84.121561854376594</v>
      </c>
      <c r="O124">
        <v>37.569356316006399</v>
      </c>
      <c r="P124">
        <v>84.121561854376594</v>
      </c>
      <c r="Q124">
        <v>-1.16291923812937</v>
      </c>
      <c r="R124" s="1">
        <v>3.64238763101952E-16</v>
      </c>
      <c r="S124" s="1">
        <v>2.6623639977010099E-15</v>
      </c>
      <c r="T124" t="s">
        <v>878</v>
      </c>
      <c r="U124" t="str">
        <f t="shared" si="1"/>
        <v>FGSG_10897</v>
      </c>
      <c r="V124" t="s">
        <v>399</v>
      </c>
      <c r="W124" t="s">
        <v>548</v>
      </c>
    </row>
    <row r="125" spans="1:23">
      <c r="A125">
        <v>23557768</v>
      </c>
      <c r="B125" t="s">
        <v>400</v>
      </c>
      <c r="C125" t="s">
        <v>670</v>
      </c>
      <c r="D125" t="s">
        <v>687</v>
      </c>
      <c r="E125" t="s">
        <v>688</v>
      </c>
      <c r="F125" t="s">
        <v>671</v>
      </c>
      <c r="G125" t="s">
        <v>671</v>
      </c>
      <c r="H125" t="s">
        <v>671</v>
      </c>
      <c r="I125" t="s">
        <v>671</v>
      </c>
      <c r="J125" t="s">
        <v>1609</v>
      </c>
      <c r="K125">
        <v>304</v>
      </c>
      <c r="L125">
        <v>1103</v>
      </c>
      <c r="M125">
        <v>9.8886188866929601</v>
      </c>
      <c r="N125">
        <v>42.601827945583999</v>
      </c>
      <c r="O125">
        <v>9.8886188866929601</v>
      </c>
      <c r="P125">
        <v>42.601827945583999</v>
      </c>
      <c r="Q125">
        <v>-2.10707439113482</v>
      </c>
      <c r="R125" s="1">
        <v>3.6229415537255598E-31</v>
      </c>
      <c r="S125" s="1">
        <v>5.3060719655855103E-30</v>
      </c>
      <c r="T125" t="s">
        <v>878</v>
      </c>
      <c r="U125" t="str">
        <f t="shared" si="1"/>
        <v/>
      </c>
      <c r="V125" t="s">
        <v>120</v>
      </c>
      <c r="W125" t="s">
        <v>400</v>
      </c>
    </row>
    <row r="126" spans="1:23">
      <c r="A126">
        <v>23557735</v>
      </c>
      <c r="B126" t="s">
        <v>70</v>
      </c>
      <c r="C126" t="s">
        <v>994</v>
      </c>
      <c r="D126" t="s">
        <v>707</v>
      </c>
      <c r="E126" t="s">
        <v>708</v>
      </c>
      <c r="F126" t="s">
        <v>794</v>
      </c>
      <c r="G126" t="s">
        <v>795</v>
      </c>
      <c r="H126" t="s">
        <v>796</v>
      </c>
      <c r="I126" t="s">
        <v>797</v>
      </c>
      <c r="J126" t="s">
        <v>995</v>
      </c>
      <c r="K126">
        <v>8738</v>
      </c>
      <c r="L126">
        <v>160152</v>
      </c>
      <c r="M126">
        <v>403.90913796704598</v>
      </c>
      <c r="N126">
        <v>8790.1266410062108</v>
      </c>
      <c r="O126">
        <v>403.90913796704598</v>
      </c>
      <c r="P126">
        <v>8790.1266410062108</v>
      </c>
      <c r="Q126">
        <v>-4.44378125990327</v>
      </c>
      <c r="R126" s="1">
        <v>2.1036705112794998E-96</v>
      </c>
      <c r="S126" s="1">
        <v>2.8791269859546098E-94</v>
      </c>
      <c r="T126" t="s">
        <v>878</v>
      </c>
      <c r="U126" t="str">
        <f t="shared" si="1"/>
        <v>FGSG_10855</v>
      </c>
      <c r="V126" t="s">
        <v>491</v>
      </c>
      <c r="W126" t="s">
        <v>70</v>
      </c>
    </row>
    <row r="127" spans="1:23">
      <c r="A127">
        <v>23557724</v>
      </c>
      <c r="B127" t="s">
        <v>385</v>
      </c>
      <c r="C127" t="s">
        <v>670</v>
      </c>
      <c r="D127" t="s">
        <v>715</v>
      </c>
      <c r="E127" t="s">
        <v>716</v>
      </c>
      <c r="F127" t="s">
        <v>671</v>
      </c>
      <c r="G127" t="s">
        <v>671</v>
      </c>
      <c r="H127" t="s">
        <v>671</v>
      </c>
      <c r="I127" t="s">
        <v>671</v>
      </c>
      <c r="J127" t="s">
        <v>1572</v>
      </c>
      <c r="K127">
        <v>7</v>
      </c>
      <c r="L127">
        <v>139</v>
      </c>
      <c r="M127">
        <v>0.234308775934472</v>
      </c>
      <c r="N127">
        <v>5.5241842069120999</v>
      </c>
      <c r="O127">
        <v>0.234308775934472</v>
      </c>
      <c r="P127">
        <v>5.5241842069120999</v>
      </c>
      <c r="Q127">
        <v>-4.5592785319968199</v>
      </c>
      <c r="R127" s="1">
        <v>2.4563521774955801E-33</v>
      </c>
      <c r="S127" s="1">
        <v>3.8997047169919897E-32</v>
      </c>
      <c r="T127" t="s">
        <v>878</v>
      </c>
      <c r="U127" t="str">
        <f t="shared" si="1"/>
        <v>FGSG_10842</v>
      </c>
      <c r="V127" t="s">
        <v>492</v>
      </c>
      <c r="W127" t="s">
        <v>385</v>
      </c>
    </row>
    <row r="128" spans="1:23">
      <c r="A128">
        <v>23557694</v>
      </c>
      <c r="B128" t="s">
        <v>427</v>
      </c>
      <c r="C128" t="s">
        <v>670</v>
      </c>
      <c r="D128" t="s">
        <v>671</v>
      </c>
      <c r="E128" t="s">
        <v>671</v>
      </c>
      <c r="F128" t="s">
        <v>671</v>
      </c>
      <c r="G128" t="s">
        <v>671</v>
      </c>
      <c r="H128" t="s">
        <v>671</v>
      </c>
      <c r="I128" t="s">
        <v>671</v>
      </c>
      <c r="J128" t="s">
        <v>1654</v>
      </c>
      <c r="K128">
        <v>1022</v>
      </c>
      <c r="L128">
        <v>3034</v>
      </c>
      <c r="M128">
        <v>151.619227577082</v>
      </c>
      <c r="N128">
        <v>534.45392870887497</v>
      </c>
      <c r="O128">
        <v>151.619227577082</v>
      </c>
      <c r="P128">
        <v>534.45392870887497</v>
      </c>
      <c r="Q128">
        <v>-1.81761286897827</v>
      </c>
      <c r="R128" s="1">
        <v>3.8793853065076202E-28</v>
      </c>
      <c r="S128" s="1">
        <v>5.0045331359248401E-27</v>
      </c>
      <c r="T128" t="s">
        <v>878</v>
      </c>
      <c r="U128" t="str">
        <f t="shared" si="1"/>
        <v>FGSG_10810</v>
      </c>
      <c r="V128" t="s">
        <v>9</v>
      </c>
      <c r="W128" t="s">
        <v>427</v>
      </c>
    </row>
    <row r="129" spans="1:23">
      <c r="A129">
        <v>23557692</v>
      </c>
      <c r="B129" t="s">
        <v>505</v>
      </c>
      <c r="C129" t="s">
        <v>670</v>
      </c>
      <c r="D129" t="s">
        <v>715</v>
      </c>
      <c r="E129" t="s">
        <v>716</v>
      </c>
      <c r="F129" t="s">
        <v>671</v>
      </c>
      <c r="G129" t="s">
        <v>671</v>
      </c>
      <c r="H129" t="s">
        <v>671</v>
      </c>
      <c r="I129" t="s">
        <v>671</v>
      </c>
      <c r="J129" t="s">
        <v>1770</v>
      </c>
      <c r="K129">
        <v>4142</v>
      </c>
      <c r="L129">
        <v>9288</v>
      </c>
      <c r="M129">
        <v>141.878756678787</v>
      </c>
      <c r="N129">
        <v>377.76399875397601</v>
      </c>
      <c r="O129">
        <v>141.878756678787</v>
      </c>
      <c r="P129">
        <v>377.76399875397601</v>
      </c>
      <c r="Q129">
        <v>-1.4128266254316799</v>
      </c>
      <c r="R129" s="1">
        <v>2.5139051884390702E-21</v>
      </c>
      <c r="S129" s="1">
        <v>2.40040650190409E-20</v>
      </c>
      <c r="T129" t="s">
        <v>878</v>
      </c>
      <c r="U129" t="str">
        <f t="shared" si="1"/>
        <v>FGSG_10808</v>
      </c>
      <c r="V129" t="s">
        <v>30</v>
      </c>
      <c r="W129" t="s">
        <v>505</v>
      </c>
    </row>
    <row r="130" spans="1:23">
      <c r="A130">
        <v>23557691</v>
      </c>
      <c r="B130" t="s">
        <v>444</v>
      </c>
      <c r="C130" t="s">
        <v>670</v>
      </c>
      <c r="D130" t="s">
        <v>671</v>
      </c>
      <c r="E130" t="s">
        <v>671</v>
      </c>
      <c r="F130" t="s">
        <v>671</v>
      </c>
      <c r="G130" t="s">
        <v>671</v>
      </c>
      <c r="H130" t="s">
        <v>1678</v>
      </c>
      <c r="I130" t="s">
        <v>1679</v>
      </c>
      <c r="J130" t="s">
        <v>1680</v>
      </c>
      <c r="K130">
        <v>1172</v>
      </c>
      <c r="L130">
        <v>3288</v>
      </c>
      <c r="M130">
        <v>44.7533012389231</v>
      </c>
      <c r="N130">
        <v>149.08034317773601</v>
      </c>
      <c r="O130">
        <v>44.7533012389231</v>
      </c>
      <c r="P130">
        <v>149.08034317773601</v>
      </c>
      <c r="Q130">
        <v>-1.73602403302647</v>
      </c>
      <c r="R130" s="1">
        <v>1.1989108279229399E-26</v>
      </c>
      <c r="S130" s="1">
        <v>1.4596555447932901E-25</v>
      </c>
      <c r="T130" t="s">
        <v>878</v>
      </c>
      <c r="U130" t="str">
        <f t="shared" si="1"/>
        <v/>
      </c>
      <c r="V130" t="s">
        <v>228</v>
      </c>
      <c r="W130" t="s">
        <v>444</v>
      </c>
    </row>
    <row r="131" spans="1:23">
      <c r="A131">
        <v>23557687</v>
      </c>
      <c r="B131" t="s">
        <v>438</v>
      </c>
      <c r="C131" t="s">
        <v>670</v>
      </c>
      <c r="D131" t="s">
        <v>671</v>
      </c>
      <c r="E131" t="s">
        <v>671</v>
      </c>
      <c r="F131" t="s">
        <v>671</v>
      </c>
      <c r="G131" t="s">
        <v>671</v>
      </c>
      <c r="H131" t="s">
        <v>671</v>
      </c>
      <c r="I131" t="s">
        <v>671</v>
      </c>
      <c r="J131" t="s">
        <v>1670</v>
      </c>
      <c r="K131">
        <v>3</v>
      </c>
      <c r="L131">
        <v>98</v>
      </c>
      <c r="M131">
        <v>0.34852363368474898</v>
      </c>
      <c r="N131">
        <v>13.5182600834166</v>
      </c>
      <c r="O131">
        <v>0.34852363368474898</v>
      </c>
      <c r="P131">
        <v>13.5182600834166</v>
      </c>
      <c r="Q131">
        <v>-5.2775091762659798</v>
      </c>
      <c r="R131" s="1">
        <v>4.3291436549009697E-27</v>
      </c>
      <c r="S131" s="1">
        <v>5.3527636032093299E-26</v>
      </c>
      <c r="T131" t="s">
        <v>878</v>
      </c>
      <c r="U131" t="str">
        <f t="shared" si="1"/>
        <v>FGSG_10803</v>
      </c>
      <c r="V131" t="s">
        <v>511</v>
      </c>
      <c r="W131" t="s">
        <v>438</v>
      </c>
    </row>
    <row r="132" spans="1:23">
      <c r="A132">
        <v>23557686</v>
      </c>
      <c r="B132" t="s">
        <v>178</v>
      </c>
      <c r="C132" t="s">
        <v>670</v>
      </c>
      <c r="D132" t="s">
        <v>671</v>
      </c>
      <c r="E132" t="s">
        <v>671</v>
      </c>
      <c r="F132" t="s">
        <v>671</v>
      </c>
      <c r="G132" t="s">
        <v>671</v>
      </c>
      <c r="H132" t="s">
        <v>671</v>
      </c>
      <c r="I132" t="s">
        <v>671</v>
      </c>
      <c r="J132" t="s">
        <v>1196</v>
      </c>
      <c r="K132">
        <v>12</v>
      </c>
      <c r="L132">
        <v>421</v>
      </c>
      <c r="M132">
        <v>0.468832503675569</v>
      </c>
      <c r="N132">
        <v>19.530002502561601</v>
      </c>
      <c r="O132">
        <v>0.468832503675569</v>
      </c>
      <c r="P132">
        <v>19.530002502561601</v>
      </c>
      <c r="Q132">
        <v>-5.3804757300736998</v>
      </c>
      <c r="R132" s="1">
        <v>1.6255653927472099E-63</v>
      </c>
      <c r="S132" s="1">
        <v>7.7422428525763896E-62</v>
      </c>
      <c r="T132" t="s">
        <v>878</v>
      </c>
      <c r="U132" t="str">
        <f t="shared" ref="U132:U195" si="2">IF(COUNTIF(V:V,B132),B132,"")</f>
        <v>FGSG_10802</v>
      </c>
      <c r="V132" t="s">
        <v>425</v>
      </c>
      <c r="W132" t="s">
        <v>178</v>
      </c>
    </row>
    <row r="133" spans="1:23">
      <c r="A133">
        <v>23557680</v>
      </c>
      <c r="B133" t="s">
        <v>418</v>
      </c>
      <c r="C133" t="s">
        <v>670</v>
      </c>
      <c r="D133" t="s">
        <v>671</v>
      </c>
      <c r="E133" t="s">
        <v>671</v>
      </c>
      <c r="F133" t="s">
        <v>671</v>
      </c>
      <c r="G133" t="s">
        <v>671</v>
      </c>
      <c r="H133" t="s">
        <v>671</v>
      </c>
      <c r="I133" t="s">
        <v>671</v>
      </c>
      <c r="J133" t="s">
        <v>1639</v>
      </c>
      <c r="K133">
        <v>2454</v>
      </c>
      <c r="L133">
        <v>7366</v>
      </c>
      <c r="M133">
        <v>79.005149214502396</v>
      </c>
      <c r="N133">
        <v>281.58123787592001</v>
      </c>
      <c r="O133">
        <v>79.005149214502396</v>
      </c>
      <c r="P133">
        <v>281.58123787592001</v>
      </c>
      <c r="Q133">
        <v>-1.83353261843055</v>
      </c>
      <c r="R133" s="1">
        <v>2.04454445113967E-29</v>
      </c>
      <c r="S133" s="1">
        <v>2.7727096560045601E-28</v>
      </c>
      <c r="T133" t="s">
        <v>878</v>
      </c>
      <c r="U133" t="str">
        <f t="shared" si="2"/>
        <v/>
      </c>
      <c r="V133" t="s">
        <v>22</v>
      </c>
      <c r="W133" t="s">
        <v>418</v>
      </c>
    </row>
    <row r="134" spans="1:23">
      <c r="A134">
        <v>23557643</v>
      </c>
      <c r="B134" t="s">
        <v>258</v>
      </c>
      <c r="C134" t="s">
        <v>670</v>
      </c>
      <c r="D134" t="s">
        <v>671</v>
      </c>
      <c r="E134" t="s">
        <v>671</v>
      </c>
      <c r="F134" t="s">
        <v>671</v>
      </c>
      <c r="G134" t="s">
        <v>671</v>
      </c>
      <c r="H134" t="s">
        <v>671</v>
      </c>
      <c r="I134" t="s">
        <v>671</v>
      </c>
      <c r="J134" t="s">
        <v>1366</v>
      </c>
      <c r="K134">
        <v>29</v>
      </c>
      <c r="L134">
        <v>419</v>
      </c>
      <c r="M134">
        <v>1.2388035879066099</v>
      </c>
      <c r="N134">
        <v>21.252352561337201</v>
      </c>
      <c r="O134">
        <v>1.2388035879066099</v>
      </c>
      <c r="P134">
        <v>21.252352561337201</v>
      </c>
      <c r="Q134">
        <v>-4.10060317972688</v>
      </c>
      <c r="R134" s="1">
        <v>4.1665250907211701E-51</v>
      </c>
      <c r="S134" s="1">
        <v>1.2402703563804301E-49</v>
      </c>
      <c r="T134" t="s">
        <v>878</v>
      </c>
      <c r="U134" t="str">
        <f t="shared" si="2"/>
        <v/>
      </c>
      <c r="V134" t="s">
        <v>534</v>
      </c>
      <c r="W134" t="s">
        <v>258</v>
      </c>
    </row>
    <row r="135" spans="1:23">
      <c r="A135">
        <v>23557642</v>
      </c>
      <c r="B135" t="s">
        <v>95</v>
      </c>
      <c r="C135" t="s">
        <v>670</v>
      </c>
      <c r="D135" t="s">
        <v>671</v>
      </c>
      <c r="E135" t="s">
        <v>671</v>
      </c>
      <c r="F135" t="s">
        <v>671</v>
      </c>
      <c r="G135" t="s">
        <v>671</v>
      </c>
      <c r="H135" t="s">
        <v>671</v>
      </c>
      <c r="I135" t="s">
        <v>671</v>
      </c>
      <c r="J135" t="s">
        <v>1032</v>
      </c>
      <c r="K135">
        <v>22</v>
      </c>
      <c r="L135">
        <v>944</v>
      </c>
      <c r="M135">
        <v>1.34676158133173</v>
      </c>
      <c r="N135">
        <v>68.617864839818793</v>
      </c>
      <c r="O135">
        <v>1.34676158133173</v>
      </c>
      <c r="P135">
        <v>68.617864839818793</v>
      </c>
      <c r="Q135">
        <v>-5.6710178580690496</v>
      </c>
      <c r="R135" s="1">
        <v>1.7877217353937801E-85</v>
      </c>
      <c r="S135" s="1">
        <v>1.6760947010498999E-83</v>
      </c>
      <c r="T135" t="s">
        <v>878</v>
      </c>
      <c r="U135" t="str">
        <f t="shared" si="2"/>
        <v/>
      </c>
      <c r="V135" t="s">
        <v>414</v>
      </c>
      <c r="W135" t="s">
        <v>95</v>
      </c>
    </row>
    <row r="136" spans="1:23">
      <c r="A136">
        <v>23557624</v>
      </c>
      <c r="B136" t="s">
        <v>189</v>
      </c>
      <c r="C136" t="s">
        <v>1220</v>
      </c>
      <c r="D136" t="s">
        <v>1221</v>
      </c>
      <c r="E136" t="s">
        <v>1222</v>
      </c>
      <c r="F136" t="s">
        <v>1223</v>
      </c>
      <c r="G136" t="s">
        <v>1224</v>
      </c>
      <c r="H136" t="s">
        <v>1225</v>
      </c>
      <c r="I136" t="s">
        <v>1226</v>
      </c>
      <c r="J136" t="s">
        <v>1227</v>
      </c>
      <c r="K136">
        <v>1590</v>
      </c>
      <c r="L136">
        <v>12330</v>
      </c>
      <c r="M136">
        <v>66.708949472625804</v>
      </c>
      <c r="N136">
        <v>614.24418567703003</v>
      </c>
      <c r="O136">
        <v>66.708949472625804</v>
      </c>
      <c r="P136">
        <v>614.24418567703003</v>
      </c>
      <c r="Q136">
        <v>-3.2028600692179099</v>
      </c>
      <c r="R136" s="1">
        <v>5.7425542784615697E-62</v>
      </c>
      <c r="S136" s="1">
        <v>2.5418808101725597E-60</v>
      </c>
      <c r="T136" t="s">
        <v>878</v>
      </c>
      <c r="U136" t="str">
        <f t="shared" si="2"/>
        <v>FGSG_10739</v>
      </c>
      <c r="V136" t="s">
        <v>60</v>
      </c>
      <c r="W136" t="s">
        <v>189</v>
      </c>
    </row>
    <row r="137" spans="1:23">
      <c r="A137">
        <v>23557576</v>
      </c>
      <c r="B137" t="s">
        <v>636</v>
      </c>
      <c r="C137" t="s">
        <v>670</v>
      </c>
      <c r="D137" t="s">
        <v>671</v>
      </c>
      <c r="E137" t="s">
        <v>671</v>
      </c>
      <c r="F137" t="s">
        <v>671</v>
      </c>
      <c r="G137" t="s">
        <v>671</v>
      </c>
      <c r="H137" t="s">
        <v>671</v>
      </c>
      <c r="I137" t="s">
        <v>671</v>
      </c>
      <c r="J137" t="s">
        <v>1981</v>
      </c>
      <c r="K137">
        <v>16</v>
      </c>
      <c r="L137">
        <v>33</v>
      </c>
      <c r="M137">
        <v>0.58258134931699401</v>
      </c>
      <c r="N137">
        <v>1.42677017729238</v>
      </c>
      <c r="O137">
        <v>0.58258134931699401</v>
      </c>
      <c r="P137">
        <v>1.42677017729238</v>
      </c>
      <c r="Q137">
        <v>-1.2922215445792899</v>
      </c>
      <c r="R137">
        <v>1.4883461633377899E-4</v>
      </c>
      <c r="S137">
        <v>3.9017476369139302E-4</v>
      </c>
      <c r="T137" t="s">
        <v>878</v>
      </c>
      <c r="U137" t="str">
        <f t="shared" si="2"/>
        <v>FGSG_10684</v>
      </c>
      <c r="V137" t="s">
        <v>393</v>
      </c>
      <c r="W137" t="s">
        <v>636</v>
      </c>
    </row>
    <row r="138" spans="1:23">
      <c r="A138">
        <v>23557549</v>
      </c>
      <c r="B138" t="s">
        <v>96</v>
      </c>
      <c r="C138" t="s">
        <v>670</v>
      </c>
      <c r="D138" t="s">
        <v>764</v>
      </c>
      <c r="E138" t="s">
        <v>765</v>
      </c>
      <c r="F138" t="s">
        <v>671</v>
      </c>
      <c r="G138" t="s">
        <v>671</v>
      </c>
      <c r="H138" t="s">
        <v>671</v>
      </c>
      <c r="I138" t="s">
        <v>671</v>
      </c>
      <c r="J138" t="s">
        <v>1033</v>
      </c>
      <c r="K138">
        <v>40</v>
      </c>
      <c r="L138">
        <v>1210</v>
      </c>
      <c r="M138">
        <v>1.35744093936551</v>
      </c>
      <c r="N138">
        <v>48.7570535313113</v>
      </c>
      <c r="O138">
        <v>1.35744093936551</v>
      </c>
      <c r="P138">
        <v>48.7570535313113</v>
      </c>
      <c r="Q138">
        <v>-5.1666496095964503</v>
      </c>
      <c r="R138" s="1">
        <v>7.9044994830037202E-85</v>
      </c>
      <c r="S138" s="1">
        <v>7.3530371362597896E-83</v>
      </c>
      <c r="T138" t="s">
        <v>878</v>
      </c>
      <c r="U138" t="str">
        <f t="shared" si="2"/>
        <v/>
      </c>
      <c r="V138" t="s">
        <v>340</v>
      </c>
      <c r="W138" t="s">
        <v>96</v>
      </c>
    </row>
    <row r="139" spans="1:23">
      <c r="A139">
        <v>23557515</v>
      </c>
      <c r="B139" t="s">
        <v>540</v>
      </c>
      <c r="C139" t="s">
        <v>670</v>
      </c>
      <c r="D139" t="s">
        <v>768</v>
      </c>
      <c r="E139" t="s">
        <v>769</v>
      </c>
      <c r="F139" t="s">
        <v>671</v>
      </c>
      <c r="G139" t="s">
        <v>671</v>
      </c>
      <c r="H139" t="s">
        <v>671</v>
      </c>
      <c r="I139" t="s">
        <v>671</v>
      </c>
      <c r="J139" t="s">
        <v>1843</v>
      </c>
      <c r="K139">
        <v>24</v>
      </c>
      <c r="L139">
        <v>105</v>
      </c>
      <c r="M139">
        <v>0.49295391406112199</v>
      </c>
      <c r="N139">
        <v>2.5607542823862199</v>
      </c>
      <c r="O139">
        <v>0.49295391406112199</v>
      </c>
      <c r="P139">
        <v>2.5607542823862199</v>
      </c>
      <c r="Q139">
        <v>-2.3770441441232601</v>
      </c>
      <c r="R139" s="1">
        <v>1.2554692078929801E-16</v>
      </c>
      <c r="S139" s="1">
        <v>9.43146489487807E-16</v>
      </c>
      <c r="T139" t="s">
        <v>878</v>
      </c>
      <c r="U139" t="str">
        <f t="shared" si="2"/>
        <v>FGSG_10617</v>
      </c>
      <c r="V139" t="s">
        <v>52</v>
      </c>
      <c r="W139" t="s">
        <v>540</v>
      </c>
    </row>
    <row r="140" spans="1:23">
      <c r="A140">
        <v>23557451</v>
      </c>
      <c r="B140" t="s">
        <v>222</v>
      </c>
      <c r="C140" t="s">
        <v>670</v>
      </c>
      <c r="D140" t="s">
        <v>671</v>
      </c>
      <c r="E140" t="s">
        <v>671</v>
      </c>
      <c r="F140" t="s">
        <v>671</v>
      </c>
      <c r="G140" t="s">
        <v>671</v>
      </c>
      <c r="H140" t="s">
        <v>671</v>
      </c>
      <c r="I140" t="s">
        <v>671</v>
      </c>
      <c r="J140" t="s">
        <v>1301</v>
      </c>
      <c r="K140">
        <v>1368</v>
      </c>
      <c r="L140">
        <v>8946</v>
      </c>
      <c r="M140">
        <v>129.65453551502901</v>
      </c>
      <c r="N140">
        <v>1006.7501908399699</v>
      </c>
      <c r="O140">
        <v>129.65453551502901</v>
      </c>
      <c r="P140">
        <v>1006.7501908399699</v>
      </c>
      <c r="Q140">
        <v>-2.9569611658839201</v>
      </c>
      <c r="R140" s="1">
        <v>1.7198083796640201E-55</v>
      </c>
      <c r="S140" s="1">
        <v>6.0406366892800803E-54</v>
      </c>
      <c r="T140" t="s">
        <v>878</v>
      </c>
      <c r="U140" t="str">
        <f t="shared" si="2"/>
        <v>FGSG_10549</v>
      </c>
      <c r="V140" t="s">
        <v>635</v>
      </c>
      <c r="W140" t="s">
        <v>222</v>
      </c>
    </row>
    <row r="141" spans="1:23">
      <c r="A141">
        <v>23557433</v>
      </c>
      <c r="B141" t="s">
        <v>406</v>
      </c>
      <c r="C141" t="s">
        <v>670</v>
      </c>
      <c r="D141" t="s">
        <v>1619</v>
      </c>
      <c r="E141" t="s">
        <v>1620</v>
      </c>
      <c r="F141" t="s">
        <v>671</v>
      </c>
      <c r="G141" t="s">
        <v>671</v>
      </c>
      <c r="H141" t="s">
        <v>671</v>
      </c>
      <c r="I141" t="s">
        <v>671</v>
      </c>
      <c r="J141" t="s">
        <v>1621</v>
      </c>
      <c r="K141">
        <v>2713</v>
      </c>
      <c r="L141">
        <v>8430</v>
      </c>
      <c r="M141">
        <v>18.534003707214101</v>
      </c>
      <c r="N141">
        <v>68.381411902394703</v>
      </c>
      <c r="O141">
        <v>18.534003707214101</v>
      </c>
      <c r="P141">
        <v>68.381411902394703</v>
      </c>
      <c r="Q141">
        <v>-1.8834296456949</v>
      </c>
      <c r="R141" s="1">
        <v>1.6799144327538999E-30</v>
      </c>
      <c r="S141" s="1">
        <v>2.3955378623713499E-29</v>
      </c>
      <c r="T141" t="s">
        <v>878</v>
      </c>
      <c r="U141" t="str">
        <f t="shared" si="2"/>
        <v>FGSG_10530</v>
      </c>
      <c r="V141" t="s">
        <v>404</v>
      </c>
      <c r="W141" t="s">
        <v>406</v>
      </c>
    </row>
    <row r="142" spans="1:23">
      <c r="A142">
        <v>23557432</v>
      </c>
      <c r="B142" t="s">
        <v>335</v>
      </c>
      <c r="C142" t="s">
        <v>670</v>
      </c>
      <c r="D142" t="s">
        <v>715</v>
      </c>
      <c r="E142" t="s">
        <v>716</v>
      </c>
      <c r="F142" t="s">
        <v>671</v>
      </c>
      <c r="G142" t="s">
        <v>671</v>
      </c>
      <c r="H142" t="s">
        <v>671</v>
      </c>
      <c r="I142" t="s">
        <v>671</v>
      </c>
      <c r="J142" t="s">
        <v>1493</v>
      </c>
      <c r="K142">
        <v>13</v>
      </c>
      <c r="L142">
        <v>214</v>
      </c>
      <c r="M142">
        <v>0.54505204367612303</v>
      </c>
      <c r="N142">
        <v>10.654064206121699</v>
      </c>
      <c r="O142">
        <v>0.54505204367612303</v>
      </c>
      <c r="P142">
        <v>10.654064206121699</v>
      </c>
      <c r="Q142">
        <v>-4.2888660795674296</v>
      </c>
      <c r="R142" s="1">
        <v>9.1341620826681808E-40</v>
      </c>
      <c r="S142" s="1">
        <v>1.83717006618801E-38</v>
      </c>
      <c r="T142" t="s">
        <v>878</v>
      </c>
      <c r="U142" t="str">
        <f t="shared" si="2"/>
        <v>FGSG_10529</v>
      </c>
      <c r="V142" t="s">
        <v>384</v>
      </c>
      <c r="W142" t="s">
        <v>335</v>
      </c>
    </row>
    <row r="143" spans="1:23">
      <c r="A143">
        <v>23557416</v>
      </c>
      <c r="B143" t="s">
        <v>130</v>
      </c>
      <c r="C143" t="s">
        <v>670</v>
      </c>
      <c r="D143" t="s">
        <v>671</v>
      </c>
      <c r="E143" t="s">
        <v>671</v>
      </c>
      <c r="F143" t="s">
        <v>671</v>
      </c>
      <c r="G143" t="s">
        <v>671</v>
      </c>
      <c r="H143" t="s">
        <v>671</v>
      </c>
      <c r="I143" t="s">
        <v>671</v>
      </c>
      <c r="J143" t="s">
        <v>1113</v>
      </c>
      <c r="K143">
        <v>146</v>
      </c>
      <c r="L143">
        <v>2276</v>
      </c>
      <c r="M143">
        <v>12.393042296621299</v>
      </c>
      <c r="N143">
        <v>229.39724013243401</v>
      </c>
      <c r="O143">
        <v>12.393042296621299</v>
      </c>
      <c r="P143">
        <v>229.39724013243401</v>
      </c>
      <c r="Q143">
        <v>-4.2102457394907802</v>
      </c>
      <c r="R143" s="1">
        <v>1.0005721052012099E-77</v>
      </c>
      <c r="S143" s="1">
        <v>7.0081247391946097E-76</v>
      </c>
      <c r="T143" t="s">
        <v>878</v>
      </c>
      <c r="U143" t="str">
        <f t="shared" si="2"/>
        <v/>
      </c>
      <c r="V143" t="s">
        <v>630</v>
      </c>
      <c r="W143" t="s">
        <v>130</v>
      </c>
    </row>
    <row r="144" spans="1:23">
      <c r="A144">
        <v>23557402</v>
      </c>
      <c r="B144" t="s">
        <v>529</v>
      </c>
      <c r="C144" t="s">
        <v>670</v>
      </c>
      <c r="D144" t="s">
        <v>671</v>
      </c>
      <c r="E144" t="s">
        <v>671</v>
      </c>
      <c r="F144" t="s">
        <v>671</v>
      </c>
      <c r="G144" t="s">
        <v>671</v>
      </c>
      <c r="H144" t="s">
        <v>671</v>
      </c>
      <c r="I144" t="s">
        <v>671</v>
      </c>
      <c r="J144" t="s">
        <v>1827</v>
      </c>
      <c r="K144">
        <v>689</v>
      </c>
      <c r="L144">
        <v>1435</v>
      </c>
      <c r="M144">
        <v>26.1731934124231</v>
      </c>
      <c r="N144">
        <v>64.726250397347002</v>
      </c>
      <c r="O144">
        <v>26.1731934124231</v>
      </c>
      <c r="P144">
        <v>64.726250397347002</v>
      </c>
      <c r="Q144">
        <v>-1.30626097121607</v>
      </c>
      <c r="R144" s="1">
        <v>4.3072642328662897E-18</v>
      </c>
      <c r="S144" s="1">
        <v>3.4865122515798003E-17</v>
      </c>
      <c r="T144" t="s">
        <v>878</v>
      </c>
      <c r="U144" t="str">
        <f t="shared" si="2"/>
        <v/>
      </c>
      <c r="V144" t="s">
        <v>622</v>
      </c>
      <c r="W144" t="s">
        <v>529</v>
      </c>
    </row>
    <row r="145" spans="1:23">
      <c r="A145">
        <v>23557401</v>
      </c>
      <c r="B145" t="s">
        <v>307</v>
      </c>
      <c r="C145" t="s">
        <v>670</v>
      </c>
      <c r="D145" t="s">
        <v>715</v>
      </c>
      <c r="E145" t="s">
        <v>716</v>
      </c>
      <c r="F145" t="s">
        <v>671</v>
      </c>
      <c r="G145" t="s">
        <v>671</v>
      </c>
      <c r="H145" t="s">
        <v>671</v>
      </c>
      <c r="I145" t="s">
        <v>671</v>
      </c>
      <c r="J145" t="s">
        <v>1450</v>
      </c>
      <c r="K145">
        <v>50</v>
      </c>
      <c r="L145">
        <v>444</v>
      </c>
      <c r="M145">
        <v>1.67609436877697</v>
      </c>
      <c r="N145">
        <v>17.6724891089669</v>
      </c>
      <c r="O145">
        <v>1.67609436877697</v>
      </c>
      <c r="P145">
        <v>17.6724891089669</v>
      </c>
      <c r="Q145">
        <v>-3.3983299686254198</v>
      </c>
      <c r="R145" s="1">
        <v>4.2625742406117001E-44</v>
      </c>
      <c r="S145" s="1">
        <v>9.9518571535222693E-43</v>
      </c>
      <c r="T145" t="s">
        <v>878</v>
      </c>
      <c r="U145" t="str">
        <f t="shared" si="2"/>
        <v/>
      </c>
      <c r="V145" t="s">
        <v>432</v>
      </c>
      <c r="W145" t="s">
        <v>307</v>
      </c>
    </row>
    <row r="146" spans="1:23">
      <c r="A146">
        <v>23557350</v>
      </c>
      <c r="B146" t="s">
        <v>271</v>
      </c>
      <c r="C146" t="s">
        <v>670</v>
      </c>
      <c r="D146" t="s">
        <v>1386</v>
      </c>
      <c r="E146" t="s">
        <v>1387</v>
      </c>
      <c r="F146" t="s">
        <v>1388</v>
      </c>
      <c r="G146" t="s">
        <v>1389</v>
      </c>
      <c r="H146" t="s">
        <v>1390</v>
      </c>
      <c r="I146" t="s">
        <v>1391</v>
      </c>
      <c r="J146" t="s">
        <v>1392</v>
      </c>
      <c r="K146">
        <v>35</v>
      </c>
      <c r="L146">
        <v>428</v>
      </c>
      <c r="M146">
        <v>2.1667865913068498</v>
      </c>
      <c r="N146">
        <v>31.461531706423202</v>
      </c>
      <c r="O146">
        <v>2.1667865913068498</v>
      </c>
      <c r="P146">
        <v>31.461531706423202</v>
      </c>
      <c r="Q146">
        <v>-3.8599599368981701</v>
      </c>
      <c r="R146" s="1">
        <v>4.3491143729602503E-49</v>
      </c>
      <c r="S146" s="1">
        <v>1.2071073389006501E-47</v>
      </c>
      <c r="T146" t="s">
        <v>878</v>
      </c>
      <c r="U146" t="str">
        <f t="shared" si="2"/>
        <v>FGSG_10444</v>
      </c>
      <c r="V146" t="s">
        <v>342</v>
      </c>
      <c r="W146" t="s">
        <v>271</v>
      </c>
    </row>
    <row r="147" spans="1:23">
      <c r="A147">
        <v>23557347</v>
      </c>
      <c r="B147" t="s">
        <v>623</v>
      </c>
      <c r="C147" t="s">
        <v>670</v>
      </c>
      <c r="D147" t="s">
        <v>671</v>
      </c>
      <c r="E147" t="s">
        <v>671</v>
      </c>
      <c r="F147" t="s">
        <v>671</v>
      </c>
      <c r="G147" t="s">
        <v>671</v>
      </c>
      <c r="H147" t="s">
        <v>671</v>
      </c>
      <c r="I147" t="s">
        <v>671</v>
      </c>
      <c r="J147" t="s">
        <v>1960</v>
      </c>
      <c r="K147">
        <v>2</v>
      </c>
      <c r="L147">
        <v>17</v>
      </c>
      <c r="M147">
        <v>0.35125074628990899</v>
      </c>
      <c r="N147">
        <v>3.5455990622778502</v>
      </c>
      <c r="O147">
        <v>0.35125074628990899</v>
      </c>
      <c r="P147">
        <v>3.5455990622778502</v>
      </c>
      <c r="Q147">
        <v>-3.33545620925103</v>
      </c>
      <c r="R147" s="1">
        <v>2.5995139788153899E-5</v>
      </c>
      <c r="S147" s="1">
        <v>7.6124970353553495E-5</v>
      </c>
      <c r="T147" t="s">
        <v>878</v>
      </c>
      <c r="U147" t="str">
        <f t="shared" si="2"/>
        <v/>
      </c>
      <c r="V147" t="s">
        <v>193</v>
      </c>
      <c r="W147" t="s">
        <v>623</v>
      </c>
    </row>
    <row r="148" spans="1:23">
      <c r="A148">
        <v>23557344</v>
      </c>
      <c r="B148" t="s">
        <v>536</v>
      </c>
      <c r="C148" t="s">
        <v>670</v>
      </c>
      <c r="D148" t="s">
        <v>671</v>
      </c>
      <c r="E148" t="s">
        <v>671</v>
      </c>
      <c r="F148" t="s">
        <v>671</v>
      </c>
      <c r="G148" t="s">
        <v>671</v>
      </c>
      <c r="H148" t="s">
        <v>671</v>
      </c>
      <c r="I148" t="s">
        <v>671</v>
      </c>
      <c r="J148" t="s">
        <v>1836</v>
      </c>
      <c r="K148">
        <v>39</v>
      </c>
      <c r="L148">
        <v>141</v>
      </c>
      <c r="M148">
        <v>3.6909468288332299</v>
      </c>
      <c r="N148">
        <v>15.844820186864901</v>
      </c>
      <c r="O148">
        <v>3.6909468288332299</v>
      </c>
      <c r="P148">
        <v>15.844820186864901</v>
      </c>
      <c r="Q148">
        <v>-2.1019484279320801</v>
      </c>
      <c r="R148" s="1">
        <v>3.78510988033171E-17</v>
      </c>
      <c r="S148" s="1">
        <v>2.9152201387522401E-16</v>
      </c>
      <c r="T148" t="s">
        <v>878</v>
      </c>
      <c r="U148" t="str">
        <f t="shared" si="2"/>
        <v/>
      </c>
      <c r="V148" t="s">
        <v>76</v>
      </c>
      <c r="W148" t="s">
        <v>536</v>
      </c>
    </row>
    <row r="149" spans="1:23">
      <c r="A149">
        <v>23557340</v>
      </c>
      <c r="B149" t="s">
        <v>55</v>
      </c>
      <c r="C149" t="s">
        <v>670</v>
      </c>
      <c r="D149" t="s">
        <v>671</v>
      </c>
      <c r="E149" t="s">
        <v>671</v>
      </c>
      <c r="F149" t="s">
        <v>671</v>
      </c>
      <c r="G149" t="s">
        <v>671</v>
      </c>
      <c r="H149" t="s">
        <v>671</v>
      </c>
      <c r="I149" t="s">
        <v>671</v>
      </c>
      <c r="J149" t="s">
        <v>966</v>
      </c>
      <c r="K149">
        <v>6</v>
      </c>
      <c r="L149">
        <v>1045</v>
      </c>
      <c r="M149">
        <v>0.43913977844278301</v>
      </c>
      <c r="N149">
        <v>90.813734321719707</v>
      </c>
      <c r="O149">
        <v>0.43913977844278301</v>
      </c>
      <c r="P149">
        <v>90.813734321719707</v>
      </c>
      <c r="Q149">
        <v>-7.6920864679528798</v>
      </c>
      <c r="R149" s="1">
        <v>1.91115152177884E-102</v>
      </c>
      <c r="S149" s="1">
        <v>3.4478910863364699E-100</v>
      </c>
      <c r="T149" t="s">
        <v>878</v>
      </c>
      <c r="U149" t="str">
        <f t="shared" si="2"/>
        <v>FGSG_10433</v>
      </c>
      <c r="V149" t="s">
        <v>227</v>
      </c>
      <c r="W149" t="s">
        <v>55</v>
      </c>
    </row>
    <row r="150" spans="1:23">
      <c r="A150">
        <v>23557333</v>
      </c>
      <c r="B150" t="s">
        <v>183</v>
      </c>
      <c r="C150" t="s">
        <v>670</v>
      </c>
      <c r="D150" t="s">
        <v>671</v>
      </c>
      <c r="E150" t="s">
        <v>671</v>
      </c>
      <c r="F150" t="s">
        <v>1201</v>
      </c>
      <c r="G150" t="s">
        <v>1202</v>
      </c>
      <c r="H150" t="s">
        <v>671</v>
      </c>
      <c r="I150" t="s">
        <v>671</v>
      </c>
      <c r="J150" t="s">
        <v>1203</v>
      </c>
      <c r="K150">
        <v>9</v>
      </c>
      <c r="L150">
        <v>373</v>
      </c>
      <c r="M150">
        <v>0.522785450527123</v>
      </c>
      <c r="N150">
        <v>25.726064948057999</v>
      </c>
      <c r="O150">
        <v>0.522785450527123</v>
      </c>
      <c r="P150">
        <v>25.726064948057999</v>
      </c>
      <c r="Q150">
        <v>-5.6208679989655499</v>
      </c>
      <c r="R150" s="1">
        <v>2.40094034264909E-62</v>
      </c>
      <c r="S150" s="1">
        <v>1.1037836548232701E-60</v>
      </c>
      <c r="T150" t="s">
        <v>878</v>
      </c>
      <c r="U150" t="str">
        <f t="shared" si="2"/>
        <v>FGSG_10425</v>
      </c>
      <c r="V150" t="s">
        <v>467</v>
      </c>
      <c r="W150" t="s">
        <v>183</v>
      </c>
    </row>
    <row r="151" spans="1:23">
      <c r="A151">
        <v>23557321</v>
      </c>
      <c r="B151" t="s">
        <v>655</v>
      </c>
      <c r="C151" t="s">
        <v>670</v>
      </c>
      <c r="D151" t="s">
        <v>671</v>
      </c>
      <c r="E151" t="s">
        <v>671</v>
      </c>
      <c r="F151" t="s">
        <v>671</v>
      </c>
      <c r="G151" t="s">
        <v>671</v>
      </c>
      <c r="H151" t="s">
        <v>671</v>
      </c>
      <c r="I151" t="s">
        <v>671</v>
      </c>
      <c r="J151" t="s">
        <v>2008</v>
      </c>
      <c r="K151">
        <v>2</v>
      </c>
      <c r="L151">
        <v>8</v>
      </c>
      <c r="M151">
        <v>0.35988805972326798</v>
      </c>
      <c r="N151">
        <v>1.7096005496826701</v>
      </c>
      <c r="O151">
        <v>0.35988805972326798</v>
      </c>
      <c r="P151">
        <v>1.7096005496826701</v>
      </c>
      <c r="Q151">
        <v>-2.2480391341845301</v>
      </c>
      <c r="R151">
        <v>1.39512364846396E-2</v>
      </c>
      <c r="S151">
        <v>2.6213882408490301E-2</v>
      </c>
      <c r="T151" t="s">
        <v>878</v>
      </c>
      <c r="U151" t="str">
        <f t="shared" si="2"/>
        <v>FGSG_10413</v>
      </c>
      <c r="V151" t="s">
        <v>28</v>
      </c>
      <c r="W151" t="s">
        <v>655</v>
      </c>
    </row>
    <row r="152" spans="1:23">
      <c r="A152">
        <v>23557319</v>
      </c>
      <c r="B152" t="s">
        <v>613</v>
      </c>
      <c r="C152" t="s">
        <v>670</v>
      </c>
      <c r="D152" t="s">
        <v>671</v>
      </c>
      <c r="E152" t="s">
        <v>671</v>
      </c>
      <c r="F152" t="s">
        <v>671</v>
      </c>
      <c r="G152" t="s">
        <v>671</v>
      </c>
      <c r="H152" t="s">
        <v>671</v>
      </c>
      <c r="I152" t="s">
        <v>671</v>
      </c>
      <c r="J152" t="s">
        <v>1950</v>
      </c>
      <c r="K152">
        <v>6</v>
      </c>
      <c r="L152">
        <v>26</v>
      </c>
      <c r="M152">
        <v>0.30216039801108902</v>
      </c>
      <c r="N152">
        <v>1.55469551560133</v>
      </c>
      <c r="O152">
        <v>0.30216039801108902</v>
      </c>
      <c r="P152">
        <v>1.55469551560133</v>
      </c>
      <c r="Q152">
        <v>-2.3632455643707901</v>
      </c>
      <c r="R152" s="1">
        <v>2.3998944898751399E-6</v>
      </c>
      <c r="S152" s="1">
        <v>7.9819954443975693E-6</v>
      </c>
      <c r="T152" t="s">
        <v>878</v>
      </c>
      <c r="U152" t="str">
        <f t="shared" si="2"/>
        <v/>
      </c>
      <c r="V152" t="s">
        <v>468</v>
      </c>
      <c r="W152" t="s">
        <v>613</v>
      </c>
    </row>
    <row r="153" spans="1:23">
      <c r="A153">
        <v>23557295</v>
      </c>
      <c r="B153" t="s">
        <v>68</v>
      </c>
      <c r="C153" t="s">
        <v>670</v>
      </c>
      <c r="D153" t="s">
        <v>671</v>
      </c>
      <c r="E153" t="s">
        <v>671</v>
      </c>
      <c r="F153" t="s">
        <v>671</v>
      </c>
      <c r="G153" t="s">
        <v>671</v>
      </c>
      <c r="H153" t="s">
        <v>671</v>
      </c>
      <c r="I153" t="s">
        <v>671</v>
      </c>
      <c r="J153" t="s">
        <v>985</v>
      </c>
      <c r="K153">
        <v>19</v>
      </c>
      <c r="L153">
        <v>1224</v>
      </c>
      <c r="M153">
        <v>1.2330074494716201</v>
      </c>
      <c r="N153">
        <v>94.317647228478805</v>
      </c>
      <c r="O153">
        <v>1.2330074494716201</v>
      </c>
      <c r="P153">
        <v>94.317647228478805</v>
      </c>
      <c r="Q153">
        <v>-6.25727430924365</v>
      </c>
      <c r="R153" s="1">
        <v>1.12797193315445E-97</v>
      </c>
      <c r="S153" s="1">
        <v>1.5989002152464299E-95</v>
      </c>
      <c r="T153" t="s">
        <v>878</v>
      </c>
      <c r="U153" t="str">
        <f t="shared" si="2"/>
        <v/>
      </c>
      <c r="V153" t="s">
        <v>252</v>
      </c>
      <c r="W153" t="s">
        <v>68</v>
      </c>
    </row>
    <row r="154" spans="1:23">
      <c r="A154">
        <v>23557250</v>
      </c>
      <c r="B154" t="s">
        <v>50</v>
      </c>
      <c r="C154" t="s">
        <v>670</v>
      </c>
      <c r="D154" t="s">
        <v>671</v>
      </c>
      <c r="E154" t="s">
        <v>671</v>
      </c>
      <c r="F154" t="s">
        <v>671</v>
      </c>
      <c r="G154" t="s">
        <v>671</v>
      </c>
      <c r="H154" t="s">
        <v>671</v>
      </c>
      <c r="I154" t="s">
        <v>671</v>
      </c>
      <c r="J154" t="s">
        <v>954</v>
      </c>
      <c r="K154">
        <v>114</v>
      </c>
      <c r="L154">
        <v>3748</v>
      </c>
      <c r="M154">
        <v>8.7012199181076202</v>
      </c>
      <c r="N154">
        <v>339.67724296996801</v>
      </c>
      <c r="O154">
        <v>8.7012199181076202</v>
      </c>
      <c r="P154">
        <v>339.67724296996801</v>
      </c>
      <c r="Q154">
        <v>-5.2868030742157996</v>
      </c>
      <c r="R154" s="1">
        <v>9.9159410054661594E-105</v>
      </c>
      <c r="S154" s="1">
        <v>2.0356743026221699E-102</v>
      </c>
      <c r="T154" t="s">
        <v>878</v>
      </c>
      <c r="U154" t="str">
        <f t="shared" si="2"/>
        <v>FGSG_10341</v>
      </c>
      <c r="V154" t="s">
        <v>464</v>
      </c>
      <c r="W154" t="s">
        <v>50</v>
      </c>
    </row>
    <row r="155" spans="1:23">
      <c r="A155">
        <v>23557193</v>
      </c>
      <c r="B155" t="s">
        <v>294</v>
      </c>
      <c r="C155" t="s">
        <v>670</v>
      </c>
      <c r="D155" t="s">
        <v>671</v>
      </c>
      <c r="E155" t="s">
        <v>671</v>
      </c>
      <c r="F155" t="s">
        <v>671</v>
      </c>
      <c r="G155" t="s">
        <v>671</v>
      </c>
      <c r="H155" t="s">
        <v>671</v>
      </c>
      <c r="I155" t="s">
        <v>671</v>
      </c>
      <c r="J155" t="s">
        <v>1432</v>
      </c>
      <c r="K155">
        <v>3173</v>
      </c>
      <c r="L155">
        <v>15839</v>
      </c>
      <c r="M155">
        <v>200.58059661516899</v>
      </c>
      <c r="N155">
        <v>1188.8790632232899</v>
      </c>
      <c r="O155">
        <v>200.58059661516899</v>
      </c>
      <c r="P155">
        <v>1188.8790632232899</v>
      </c>
      <c r="Q155">
        <v>-2.5673480096361798</v>
      </c>
      <c r="R155" s="1">
        <v>3.9595712170112497E-46</v>
      </c>
      <c r="S155" s="1">
        <v>9.8839862643507304E-45</v>
      </c>
      <c r="T155" t="s">
        <v>878</v>
      </c>
      <c r="U155" t="str">
        <f t="shared" si="2"/>
        <v>FGSG_10281</v>
      </c>
      <c r="V155" t="s">
        <v>397</v>
      </c>
      <c r="W155" t="s">
        <v>294</v>
      </c>
    </row>
    <row r="156" spans="1:23">
      <c r="A156">
        <v>23557187</v>
      </c>
      <c r="B156" t="s">
        <v>522</v>
      </c>
      <c r="C156" t="s">
        <v>670</v>
      </c>
      <c r="D156" t="s">
        <v>715</v>
      </c>
      <c r="E156" t="s">
        <v>716</v>
      </c>
      <c r="F156" t="s">
        <v>671</v>
      </c>
      <c r="G156" t="s">
        <v>671</v>
      </c>
      <c r="H156" t="s">
        <v>671</v>
      </c>
      <c r="I156" t="s">
        <v>671</v>
      </c>
      <c r="J156" t="s">
        <v>1806</v>
      </c>
      <c r="K156">
        <v>671</v>
      </c>
      <c r="L156">
        <v>1471</v>
      </c>
      <c r="M156">
        <v>20.0902908978846</v>
      </c>
      <c r="N156">
        <v>52.295897297929599</v>
      </c>
      <c r="O156">
        <v>20.0902908978846</v>
      </c>
      <c r="P156">
        <v>52.295897297929599</v>
      </c>
      <c r="Q156">
        <v>-1.3801993152699801</v>
      </c>
      <c r="R156" s="1">
        <v>2.4892438596422502E-19</v>
      </c>
      <c r="S156" s="1">
        <v>2.1323328515654899E-18</v>
      </c>
      <c r="T156" t="s">
        <v>878</v>
      </c>
      <c r="U156" t="str">
        <f t="shared" si="2"/>
        <v/>
      </c>
      <c r="V156" t="s">
        <v>265</v>
      </c>
      <c r="W156" t="s">
        <v>522</v>
      </c>
    </row>
    <row r="157" spans="1:23">
      <c r="A157">
        <v>23557186</v>
      </c>
      <c r="B157" t="s">
        <v>460</v>
      </c>
      <c r="C157" t="s">
        <v>1705</v>
      </c>
      <c r="D157" t="s">
        <v>1706</v>
      </c>
      <c r="E157" t="s">
        <v>1707</v>
      </c>
      <c r="F157" t="s">
        <v>1708</v>
      </c>
      <c r="G157" t="s">
        <v>1709</v>
      </c>
      <c r="H157" t="s">
        <v>1710</v>
      </c>
      <c r="I157" t="s">
        <v>1711</v>
      </c>
      <c r="J157" t="s">
        <v>1712</v>
      </c>
      <c r="K157">
        <v>6226</v>
      </c>
      <c r="L157">
        <v>16145</v>
      </c>
      <c r="M157">
        <v>129.78022659653899</v>
      </c>
      <c r="N157">
        <v>399.60286669096502</v>
      </c>
      <c r="O157">
        <v>129.78022659653899</v>
      </c>
      <c r="P157">
        <v>399.60286669096502</v>
      </c>
      <c r="Q157">
        <v>-1.6224963427607</v>
      </c>
      <c r="R157" s="1">
        <v>2.1977956076754201E-25</v>
      </c>
      <c r="S157" s="1">
        <v>2.5284205121344201E-24</v>
      </c>
      <c r="T157" t="s">
        <v>878</v>
      </c>
      <c r="U157" t="str">
        <f t="shared" si="2"/>
        <v/>
      </c>
      <c r="V157" t="s">
        <v>366</v>
      </c>
      <c r="W157" t="s">
        <v>460</v>
      </c>
    </row>
    <row r="158" spans="1:23">
      <c r="A158">
        <v>23557156</v>
      </c>
      <c r="B158" t="s">
        <v>211</v>
      </c>
      <c r="C158" t="s">
        <v>670</v>
      </c>
      <c r="D158" t="s">
        <v>671</v>
      </c>
      <c r="E158" t="s">
        <v>671</v>
      </c>
      <c r="F158" t="s">
        <v>671</v>
      </c>
      <c r="G158" t="s">
        <v>671</v>
      </c>
      <c r="H158" t="s">
        <v>671</v>
      </c>
      <c r="I158" t="s">
        <v>671</v>
      </c>
      <c r="J158" t="s">
        <v>1275</v>
      </c>
      <c r="K158">
        <v>157</v>
      </c>
      <c r="L158">
        <v>1401</v>
      </c>
      <c r="M158">
        <v>6.5041248760594899</v>
      </c>
      <c r="N158">
        <v>68.915762675100197</v>
      </c>
      <c r="O158">
        <v>6.5041248760594899</v>
      </c>
      <c r="P158">
        <v>68.915762675100197</v>
      </c>
      <c r="Q158">
        <v>-3.4054071375237198</v>
      </c>
      <c r="R158" s="1">
        <v>2.2245351458802199E-57</v>
      </c>
      <c r="S158" s="1">
        <v>8.4895961480755907E-56</v>
      </c>
      <c r="T158" t="s">
        <v>878</v>
      </c>
      <c r="U158" t="str">
        <f t="shared" si="2"/>
        <v/>
      </c>
      <c r="V158" t="s">
        <v>547</v>
      </c>
      <c r="W158" t="s">
        <v>211</v>
      </c>
    </row>
    <row r="159" spans="1:23">
      <c r="A159">
        <v>23557138</v>
      </c>
      <c r="B159" t="s">
        <v>53</v>
      </c>
      <c r="C159" t="s">
        <v>670</v>
      </c>
      <c r="D159" t="s">
        <v>962</v>
      </c>
      <c r="E159" t="s">
        <v>963</v>
      </c>
      <c r="F159" t="s">
        <v>671</v>
      </c>
      <c r="G159" t="s">
        <v>671</v>
      </c>
      <c r="H159" t="s">
        <v>671</v>
      </c>
      <c r="I159" t="s">
        <v>671</v>
      </c>
      <c r="J159" t="s">
        <v>964</v>
      </c>
      <c r="K159">
        <v>544</v>
      </c>
      <c r="L159">
        <v>12925</v>
      </c>
      <c r="M159">
        <v>24.576961882993199</v>
      </c>
      <c r="N159">
        <v>693.34703555077897</v>
      </c>
      <c r="O159">
        <v>24.576961882993199</v>
      </c>
      <c r="P159">
        <v>693.34703555077897</v>
      </c>
      <c r="Q159">
        <v>-4.8181991429715296</v>
      </c>
      <c r="R159" s="1">
        <v>4.3402708504032001E-103</v>
      </c>
      <c r="S159" s="1">
        <v>8.47206639602474E-101</v>
      </c>
      <c r="T159" t="s">
        <v>878</v>
      </c>
      <c r="U159" t="str">
        <f t="shared" si="2"/>
        <v>FGSG_10222</v>
      </c>
      <c r="V159" t="s">
        <v>541</v>
      </c>
      <c r="W159" t="s">
        <v>53</v>
      </c>
    </row>
    <row r="160" spans="1:23">
      <c r="A160">
        <v>23557128</v>
      </c>
      <c r="B160" t="s">
        <v>83</v>
      </c>
      <c r="C160" t="s">
        <v>670</v>
      </c>
      <c r="D160" t="s">
        <v>671</v>
      </c>
      <c r="E160" t="s">
        <v>671</v>
      </c>
      <c r="F160" t="s">
        <v>671</v>
      </c>
      <c r="G160" t="s">
        <v>671</v>
      </c>
      <c r="H160" t="s">
        <v>671</v>
      </c>
      <c r="I160" t="s">
        <v>671</v>
      </c>
      <c r="J160" t="s">
        <v>1018</v>
      </c>
      <c r="K160">
        <v>1248</v>
      </c>
      <c r="L160">
        <v>20023</v>
      </c>
      <c r="M160">
        <v>93.949169820593696</v>
      </c>
      <c r="N160">
        <v>1789.77619641107</v>
      </c>
      <c r="O160">
        <v>93.949169820593696</v>
      </c>
      <c r="P160">
        <v>1789.77619641107</v>
      </c>
      <c r="Q160">
        <v>-4.2517549725511303</v>
      </c>
      <c r="R160" s="1">
        <v>1.1404894100903601E-90</v>
      </c>
      <c r="S160" s="1">
        <v>1.28111390622131E-88</v>
      </c>
      <c r="T160" t="s">
        <v>878</v>
      </c>
      <c r="U160" t="str">
        <f t="shared" si="2"/>
        <v/>
      </c>
      <c r="V160" t="s">
        <v>448</v>
      </c>
      <c r="W160" t="s">
        <v>83</v>
      </c>
    </row>
    <row r="161" spans="1:23">
      <c r="A161">
        <v>23557123</v>
      </c>
      <c r="B161" t="s">
        <v>295</v>
      </c>
      <c r="C161" t="s">
        <v>670</v>
      </c>
      <c r="D161" t="s">
        <v>671</v>
      </c>
      <c r="E161" t="s">
        <v>671</v>
      </c>
      <c r="F161" t="s">
        <v>671</v>
      </c>
      <c r="G161" t="s">
        <v>671</v>
      </c>
      <c r="H161" t="s">
        <v>671</v>
      </c>
      <c r="I161" t="s">
        <v>671</v>
      </c>
      <c r="J161" t="s">
        <v>1433</v>
      </c>
      <c r="K161">
        <v>43</v>
      </c>
      <c r="L161">
        <v>435</v>
      </c>
      <c r="M161">
        <v>1.6334519974669599</v>
      </c>
      <c r="N161">
        <v>19.620850779671098</v>
      </c>
      <c r="O161">
        <v>1.6334519974669599</v>
      </c>
      <c r="P161">
        <v>19.620850779671098</v>
      </c>
      <c r="Q161">
        <v>-3.5863916358244001</v>
      </c>
      <c r="R161" s="1">
        <v>4.4994481747763297E-46</v>
      </c>
      <c r="S161" s="1">
        <v>1.1184745181015E-44</v>
      </c>
      <c r="T161" t="s">
        <v>878</v>
      </c>
      <c r="U161" t="str">
        <f t="shared" si="2"/>
        <v/>
      </c>
      <c r="V161" t="s">
        <v>334</v>
      </c>
      <c r="W161" t="s">
        <v>295</v>
      </c>
    </row>
    <row r="162" spans="1:23">
      <c r="A162">
        <v>23557118</v>
      </c>
      <c r="B162" t="s">
        <v>363</v>
      </c>
      <c r="C162" t="s">
        <v>670</v>
      </c>
      <c r="D162" t="s">
        <v>1327</v>
      </c>
      <c r="E162" t="s">
        <v>1328</v>
      </c>
      <c r="F162" t="s">
        <v>671</v>
      </c>
      <c r="G162" t="s">
        <v>671</v>
      </c>
      <c r="H162" t="s">
        <v>671</v>
      </c>
      <c r="I162" t="s">
        <v>671</v>
      </c>
      <c r="J162" t="s">
        <v>1538</v>
      </c>
      <c r="K162">
        <v>2401</v>
      </c>
      <c r="L162">
        <v>8911</v>
      </c>
      <c r="M162">
        <v>201.21306064751701</v>
      </c>
      <c r="N162">
        <v>886.70986647863299</v>
      </c>
      <c r="O162">
        <v>201.21306064751701</v>
      </c>
      <c r="P162">
        <v>886.70986647863299</v>
      </c>
      <c r="Q162">
        <v>-2.1397381757237399</v>
      </c>
      <c r="R162" s="1">
        <v>4.8798127564703302E-36</v>
      </c>
      <c r="S162" s="1">
        <v>8.64641822787087E-35</v>
      </c>
      <c r="T162" t="s">
        <v>878</v>
      </c>
      <c r="U162" t="str">
        <f t="shared" si="2"/>
        <v>FGSG_10202</v>
      </c>
      <c r="V162" t="s">
        <v>54</v>
      </c>
      <c r="W162" t="s">
        <v>363</v>
      </c>
    </row>
    <row r="163" spans="1:23">
      <c r="A163">
        <v>23557085</v>
      </c>
      <c r="B163" t="s">
        <v>453</v>
      </c>
      <c r="C163" t="s">
        <v>670</v>
      </c>
      <c r="D163" t="s">
        <v>715</v>
      </c>
      <c r="E163" t="s">
        <v>716</v>
      </c>
      <c r="F163" t="s">
        <v>671</v>
      </c>
      <c r="G163" t="s">
        <v>671</v>
      </c>
      <c r="H163" t="s">
        <v>671</v>
      </c>
      <c r="I163" t="s">
        <v>671</v>
      </c>
      <c r="J163" t="s">
        <v>1689</v>
      </c>
      <c r="K163">
        <v>4158</v>
      </c>
      <c r="L163">
        <v>10960</v>
      </c>
      <c r="M163">
        <v>85.804116151071796</v>
      </c>
      <c r="N163">
        <v>268.55008757534898</v>
      </c>
      <c r="O163">
        <v>85.804116151071796</v>
      </c>
      <c r="P163">
        <v>268.55008757534898</v>
      </c>
      <c r="Q163">
        <v>-1.6460724292382201</v>
      </c>
      <c r="R163" s="1">
        <v>9.0210205683317405E-26</v>
      </c>
      <c r="S163" s="1">
        <v>1.05721744003077E-24</v>
      </c>
      <c r="T163" t="s">
        <v>878</v>
      </c>
      <c r="U163" t="str">
        <f t="shared" si="2"/>
        <v>FGSG_10167</v>
      </c>
      <c r="V163" t="s">
        <v>137</v>
      </c>
      <c r="W163" t="s">
        <v>453</v>
      </c>
    </row>
    <row r="164" spans="1:23">
      <c r="A164">
        <v>23557080</v>
      </c>
      <c r="B164" t="s">
        <v>367</v>
      </c>
      <c r="C164" t="s">
        <v>670</v>
      </c>
      <c r="D164" t="s">
        <v>739</v>
      </c>
      <c r="E164" t="s">
        <v>740</v>
      </c>
      <c r="F164" t="s">
        <v>671</v>
      </c>
      <c r="G164" t="s">
        <v>671</v>
      </c>
      <c r="H164" t="s">
        <v>671</v>
      </c>
      <c r="I164" t="s">
        <v>671</v>
      </c>
      <c r="J164" t="s">
        <v>1544</v>
      </c>
      <c r="K164">
        <v>335</v>
      </c>
      <c r="L164">
        <v>1393</v>
      </c>
      <c r="M164">
        <v>12.530611815993201</v>
      </c>
      <c r="N164">
        <v>61.868486707045697</v>
      </c>
      <c r="O164">
        <v>12.530611815993201</v>
      </c>
      <c r="P164">
        <v>61.868486707045697</v>
      </c>
      <c r="Q164">
        <v>-2.3037478893147401</v>
      </c>
      <c r="R164" s="1">
        <v>1.01810994130607E-35</v>
      </c>
      <c r="S164" s="1">
        <v>1.7879992730282299E-34</v>
      </c>
      <c r="T164" t="s">
        <v>878</v>
      </c>
      <c r="U164" t="str">
        <f t="shared" si="2"/>
        <v>FGSG_10162</v>
      </c>
      <c r="V164" t="s">
        <v>598</v>
      </c>
      <c r="W164" t="s">
        <v>367</v>
      </c>
    </row>
    <row r="165" spans="1:23">
      <c r="A165">
        <v>23557070</v>
      </c>
      <c r="B165" t="s">
        <v>261</v>
      </c>
      <c r="C165" t="s">
        <v>670</v>
      </c>
      <c r="D165" t="s">
        <v>962</v>
      </c>
      <c r="E165" t="s">
        <v>963</v>
      </c>
      <c r="F165" t="s">
        <v>671</v>
      </c>
      <c r="G165" t="s">
        <v>671</v>
      </c>
      <c r="H165" t="s">
        <v>671</v>
      </c>
      <c r="I165" t="s">
        <v>671</v>
      </c>
      <c r="J165" t="s">
        <v>1376</v>
      </c>
      <c r="K165">
        <v>110</v>
      </c>
      <c r="L165">
        <v>902</v>
      </c>
      <c r="M165">
        <v>7.0828100973699399</v>
      </c>
      <c r="N165">
        <v>68.9617883379793</v>
      </c>
      <c r="O165">
        <v>7.0828100973699399</v>
      </c>
      <c r="P165">
        <v>68.9617883379793</v>
      </c>
      <c r="Q165">
        <v>-3.2834034205963198</v>
      </c>
      <c r="R165" s="1">
        <v>6.38733534406957E-51</v>
      </c>
      <c r="S165" s="1">
        <v>1.8825248005404998E-49</v>
      </c>
      <c r="T165" t="s">
        <v>878</v>
      </c>
      <c r="U165" t="str">
        <f t="shared" si="2"/>
        <v>FGSG_10150</v>
      </c>
      <c r="V165" t="s">
        <v>433</v>
      </c>
      <c r="W165" t="s">
        <v>261</v>
      </c>
    </row>
    <row r="166" spans="1:23">
      <c r="A166">
        <v>23557055</v>
      </c>
      <c r="B166" t="s">
        <v>493</v>
      </c>
      <c r="C166" t="s">
        <v>670</v>
      </c>
      <c r="D166" t="s">
        <v>671</v>
      </c>
      <c r="E166" t="s">
        <v>671</v>
      </c>
      <c r="F166" t="s">
        <v>671</v>
      </c>
      <c r="G166" t="s">
        <v>671</v>
      </c>
      <c r="H166" t="s">
        <v>671</v>
      </c>
      <c r="I166" t="s">
        <v>671</v>
      </c>
      <c r="J166" t="s">
        <v>1758</v>
      </c>
      <c r="K166">
        <v>23725</v>
      </c>
      <c r="L166">
        <v>56049</v>
      </c>
      <c r="M166">
        <v>1195.6860270039199</v>
      </c>
      <c r="N166">
        <v>3354.0529298606698</v>
      </c>
      <c r="O166">
        <v>1195.6860270039199</v>
      </c>
      <c r="P166">
        <v>3354.0529298606698</v>
      </c>
      <c r="Q166">
        <v>-1.4880668514323401</v>
      </c>
      <c r="R166" s="1">
        <v>6.5184325733516897E-23</v>
      </c>
      <c r="S166" s="1">
        <v>6.7082953025841496E-22</v>
      </c>
      <c r="T166" t="s">
        <v>878</v>
      </c>
      <c r="U166" t="str">
        <f t="shared" si="2"/>
        <v>FGSG_10135</v>
      </c>
      <c r="V166" t="s">
        <v>173</v>
      </c>
      <c r="W166" t="s">
        <v>493</v>
      </c>
    </row>
    <row r="167" spans="1:23">
      <c r="A167">
        <v>23557036</v>
      </c>
      <c r="B167" t="s">
        <v>463</v>
      </c>
      <c r="C167" t="s">
        <v>1260</v>
      </c>
      <c r="D167" t="s">
        <v>1717</v>
      </c>
      <c r="E167" t="s">
        <v>1718</v>
      </c>
      <c r="F167" t="s">
        <v>1099</v>
      </c>
      <c r="G167" t="s">
        <v>1100</v>
      </c>
      <c r="H167" t="s">
        <v>871</v>
      </c>
      <c r="I167" t="s">
        <v>872</v>
      </c>
      <c r="J167" t="s">
        <v>1719</v>
      </c>
      <c r="K167">
        <v>5887</v>
      </c>
      <c r="L167">
        <v>15234</v>
      </c>
      <c r="M167">
        <v>113.783940897119</v>
      </c>
      <c r="N167">
        <v>349.61656790684498</v>
      </c>
      <c r="O167">
        <v>113.783940897119</v>
      </c>
      <c r="P167">
        <v>349.61656790684498</v>
      </c>
      <c r="Q167">
        <v>-1.6194765994031</v>
      </c>
      <c r="R167" s="1">
        <v>2.5722819370296099E-25</v>
      </c>
      <c r="S167" s="1">
        <v>2.94264773733462E-24</v>
      </c>
      <c r="T167" t="s">
        <v>878</v>
      </c>
      <c r="U167" t="str">
        <f t="shared" si="2"/>
        <v>FGSG_10116</v>
      </c>
      <c r="V167" t="s">
        <v>275</v>
      </c>
      <c r="W167" t="s">
        <v>463</v>
      </c>
    </row>
    <row r="168" spans="1:23">
      <c r="A168">
        <v>23556973</v>
      </c>
      <c r="B168" t="s">
        <v>47</v>
      </c>
      <c r="C168" t="s">
        <v>670</v>
      </c>
      <c r="D168" t="s">
        <v>671</v>
      </c>
      <c r="E168" t="s">
        <v>671</v>
      </c>
      <c r="F168" t="s">
        <v>671</v>
      </c>
      <c r="G168" t="s">
        <v>671</v>
      </c>
      <c r="H168" t="s">
        <v>671</v>
      </c>
      <c r="I168" t="s">
        <v>671</v>
      </c>
      <c r="J168" t="s">
        <v>951</v>
      </c>
      <c r="K168">
        <v>69</v>
      </c>
      <c r="L168">
        <v>2758</v>
      </c>
      <c r="M168">
        <v>4.75421338479127</v>
      </c>
      <c r="N168">
        <v>225.63892455865201</v>
      </c>
      <c r="O168">
        <v>4.75421338479127</v>
      </c>
      <c r="P168">
        <v>225.63892455865201</v>
      </c>
      <c r="Q168">
        <v>-5.5686654980167498</v>
      </c>
      <c r="R168" s="1">
        <v>6.5085413498466498E-106</v>
      </c>
      <c r="S168" s="1">
        <v>1.4622113557098899E-103</v>
      </c>
      <c r="T168" t="s">
        <v>878</v>
      </c>
      <c r="U168" t="str">
        <f t="shared" si="2"/>
        <v>FGSG_10050</v>
      </c>
      <c r="V168" t="s">
        <v>163</v>
      </c>
      <c r="W168" t="s">
        <v>47</v>
      </c>
    </row>
    <row r="169" spans="1:23">
      <c r="A169">
        <v>23556951</v>
      </c>
      <c r="B169" t="s">
        <v>339</v>
      </c>
      <c r="C169" t="s">
        <v>670</v>
      </c>
      <c r="D169" t="s">
        <v>715</v>
      </c>
      <c r="E169" t="s">
        <v>716</v>
      </c>
      <c r="F169" t="s">
        <v>671</v>
      </c>
      <c r="G169" t="s">
        <v>671</v>
      </c>
      <c r="H169" t="s">
        <v>671</v>
      </c>
      <c r="I169" t="s">
        <v>671</v>
      </c>
      <c r="J169" t="s">
        <v>1497</v>
      </c>
      <c r="K169">
        <v>654</v>
      </c>
      <c r="L169">
        <v>2834</v>
      </c>
      <c r="M169">
        <v>15.004826347611001</v>
      </c>
      <c r="N169">
        <v>77.204799899531196</v>
      </c>
      <c r="O169">
        <v>15.004826347611001</v>
      </c>
      <c r="P169">
        <v>77.204799899531196</v>
      </c>
      <c r="Q169">
        <v>-2.3632639214978299</v>
      </c>
      <c r="R169" s="1">
        <v>3.9607046481499698E-39</v>
      </c>
      <c r="S169" s="1">
        <v>7.8469401406858105E-38</v>
      </c>
      <c r="T169" t="s">
        <v>878</v>
      </c>
      <c r="U169" t="str">
        <f t="shared" si="2"/>
        <v>FGSG_10028</v>
      </c>
      <c r="V169" t="s">
        <v>236</v>
      </c>
      <c r="W169" t="s">
        <v>339</v>
      </c>
    </row>
    <row r="170" spans="1:23">
      <c r="A170">
        <v>23556942</v>
      </c>
      <c r="B170" t="s">
        <v>497</v>
      </c>
      <c r="C170" t="s">
        <v>670</v>
      </c>
      <c r="D170" t="s">
        <v>715</v>
      </c>
      <c r="E170" t="s">
        <v>716</v>
      </c>
      <c r="F170" t="s">
        <v>671</v>
      </c>
      <c r="G170" t="s">
        <v>671</v>
      </c>
      <c r="H170" t="s">
        <v>671</v>
      </c>
      <c r="I170" t="s">
        <v>671</v>
      </c>
      <c r="J170" t="s">
        <v>1762</v>
      </c>
      <c r="K170">
        <v>9090</v>
      </c>
      <c r="L170">
        <v>20995</v>
      </c>
      <c r="M170">
        <v>914.132385560854</v>
      </c>
      <c r="N170">
        <v>2506.98777516255</v>
      </c>
      <c r="O170">
        <v>914.132385560854</v>
      </c>
      <c r="P170">
        <v>2506.98777516255</v>
      </c>
      <c r="Q170">
        <v>-1.4554799431112999</v>
      </c>
      <c r="R170" s="1">
        <v>3.0853779592307999E-22</v>
      </c>
      <c r="S170" s="1">
        <v>3.0768505327103201E-21</v>
      </c>
      <c r="T170" t="s">
        <v>878</v>
      </c>
      <c r="U170" t="str">
        <f t="shared" si="2"/>
        <v>FGSG_10019</v>
      </c>
      <c r="V170" t="s">
        <v>239</v>
      </c>
      <c r="W170" t="s">
        <v>497</v>
      </c>
    </row>
    <row r="171" spans="1:23">
      <c r="A171">
        <v>23556936</v>
      </c>
      <c r="B171" t="s">
        <v>199</v>
      </c>
      <c r="C171" t="s">
        <v>670</v>
      </c>
      <c r="D171" t="s">
        <v>671</v>
      </c>
      <c r="E171" t="s">
        <v>671</v>
      </c>
      <c r="F171" t="s">
        <v>671</v>
      </c>
      <c r="G171" t="s">
        <v>671</v>
      </c>
      <c r="H171" t="s">
        <v>671</v>
      </c>
      <c r="I171" t="s">
        <v>671</v>
      </c>
      <c r="J171" t="s">
        <v>1257</v>
      </c>
      <c r="K171">
        <v>461</v>
      </c>
      <c r="L171">
        <v>3751</v>
      </c>
      <c r="M171">
        <v>21.429789554331599</v>
      </c>
      <c r="N171">
        <v>207.04028884883999</v>
      </c>
      <c r="O171">
        <v>21.429789554331599</v>
      </c>
      <c r="P171">
        <v>207.04028884883999</v>
      </c>
      <c r="Q171">
        <v>-3.27222194761096</v>
      </c>
      <c r="R171" s="1">
        <v>3.53429130678505E-60</v>
      </c>
      <c r="S171" s="1">
        <v>1.4561524771588101E-58</v>
      </c>
      <c r="T171" t="s">
        <v>878</v>
      </c>
      <c r="U171" t="str">
        <f t="shared" si="2"/>
        <v>FGSG_10013</v>
      </c>
      <c r="V171" t="s">
        <v>435</v>
      </c>
      <c r="W171" t="s">
        <v>199</v>
      </c>
    </row>
    <row r="172" spans="1:23">
      <c r="A172">
        <v>23556929</v>
      </c>
      <c r="B172" t="s">
        <v>209</v>
      </c>
      <c r="C172" t="s">
        <v>670</v>
      </c>
      <c r="D172" t="s">
        <v>671</v>
      </c>
      <c r="E172" t="s">
        <v>671</v>
      </c>
      <c r="F172" t="s">
        <v>671</v>
      </c>
      <c r="G172" t="s">
        <v>671</v>
      </c>
      <c r="H172" t="s">
        <v>671</v>
      </c>
      <c r="I172" t="s">
        <v>671</v>
      </c>
      <c r="J172" t="s">
        <v>1273</v>
      </c>
      <c r="K172">
        <v>181</v>
      </c>
      <c r="L172">
        <v>1594</v>
      </c>
      <c r="M172">
        <v>4.2278233174924198</v>
      </c>
      <c r="N172">
        <v>44.209624458255398</v>
      </c>
      <c r="O172">
        <v>4.2278233174924198</v>
      </c>
      <c r="P172">
        <v>44.209624458255398</v>
      </c>
      <c r="Q172">
        <v>-3.3863734870073299</v>
      </c>
      <c r="R172" s="1">
        <v>5.5454109426167701E-58</v>
      </c>
      <c r="S172" s="1">
        <v>2.15781725796529E-56</v>
      </c>
      <c r="T172" t="s">
        <v>878</v>
      </c>
      <c r="U172" t="str">
        <f t="shared" si="2"/>
        <v>FGSG_10006</v>
      </c>
      <c r="V172" t="s">
        <v>569</v>
      </c>
      <c r="W172" t="s">
        <v>209</v>
      </c>
    </row>
    <row r="173" spans="1:23">
      <c r="A173">
        <v>23556928</v>
      </c>
      <c r="B173" t="s">
        <v>412</v>
      </c>
      <c r="C173" t="s">
        <v>1628</v>
      </c>
      <c r="D173" t="s">
        <v>711</v>
      </c>
      <c r="E173" t="s">
        <v>712</v>
      </c>
      <c r="F173" t="s">
        <v>1629</v>
      </c>
      <c r="G173" t="s">
        <v>1630</v>
      </c>
      <c r="H173" t="s">
        <v>1631</v>
      </c>
      <c r="I173" t="s">
        <v>1632</v>
      </c>
      <c r="J173" t="s">
        <v>1633</v>
      </c>
      <c r="K173">
        <v>3096</v>
      </c>
      <c r="L173">
        <v>9411</v>
      </c>
      <c r="M173">
        <v>111.866708089242</v>
      </c>
      <c r="N173">
        <v>403.76321257308302</v>
      </c>
      <c r="O173">
        <v>111.866708089242</v>
      </c>
      <c r="P173">
        <v>403.76321257308302</v>
      </c>
      <c r="Q173">
        <v>-1.85172872144364</v>
      </c>
      <c r="R173" s="1">
        <v>7.0310642639230001E-30</v>
      </c>
      <c r="S173" s="1">
        <v>9.7234474088886403E-29</v>
      </c>
      <c r="T173" t="s">
        <v>878</v>
      </c>
      <c r="U173" t="str">
        <f t="shared" si="2"/>
        <v>FGSG_10005</v>
      </c>
      <c r="V173" t="s">
        <v>73</v>
      </c>
      <c r="W173" t="s">
        <v>412</v>
      </c>
    </row>
    <row r="174" spans="1:23">
      <c r="A174">
        <v>23556880</v>
      </c>
      <c r="B174" t="s">
        <v>251</v>
      </c>
      <c r="C174" t="s">
        <v>670</v>
      </c>
      <c r="D174" t="s">
        <v>671</v>
      </c>
      <c r="E174" t="s">
        <v>671</v>
      </c>
      <c r="F174" t="s">
        <v>671</v>
      </c>
      <c r="G174" t="s">
        <v>671</v>
      </c>
      <c r="H174" t="s">
        <v>671</v>
      </c>
      <c r="I174" t="s">
        <v>671</v>
      </c>
      <c r="J174" t="s">
        <v>1358</v>
      </c>
      <c r="K174">
        <v>3745</v>
      </c>
      <c r="L174">
        <v>22232</v>
      </c>
      <c r="M174">
        <v>304.17073322996202</v>
      </c>
      <c r="N174">
        <v>2144.0519696869801</v>
      </c>
      <c r="O174">
        <v>304.17073322996202</v>
      </c>
      <c r="P174">
        <v>2144.0519696869801</v>
      </c>
      <c r="Q174">
        <v>-2.81738662442487</v>
      </c>
      <c r="R174" s="1">
        <v>2.4135023394425E-52</v>
      </c>
      <c r="S174" s="1">
        <v>7.4643045079848902E-51</v>
      </c>
      <c r="T174" t="s">
        <v>878</v>
      </c>
      <c r="U174" t="str">
        <f t="shared" si="2"/>
        <v>FGSG_09955</v>
      </c>
      <c r="V174" t="s">
        <v>297</v>
      </c>
      <c r="W174" t="s">
        <v>251</v>
      </c>
    </row>
    <row r="175" spans="1:23">
      <c r="A175">
        <v>23556839</v>
      </c>
      <c r="B175" t="s">
        <v>492</v>
      </c>
      <c r="C175" t="s">
        <v>670</v>
      </c>
      <c r="D175" t="s">
        <v>687</v>
      </c>
      <c r="E175" t="s">
        <v>688</v>
      </c>
      <c r="F175" t="s">
        <v>671</v>
      </c>
      <c r="G175" t="s">
        <v>671</v>
      </c>
      <c r="H175" t="s">
        <v>671</v>
      </c>
      <c r="I175" t="s">
        <v>671</v>
      </c>
      <c r="J175" t="s">
        <v>1757</v>
      </c>
      <c r="K175">
        <v>82</v>
      </c>
      <c r="L175">
        <v>293</v>
      </c>
      <c r="M175">
        <v>3.47574308653516</v>
      </c>
      <c r="N175">
        <v>14.7466744639789</v>
      </c>
      <c r="O175">
        <v>3.47574308653516</v>
      </c>
      <c r="P175">
        <v>14.7466744639789</v>
      </c>
      <c r="Q175">
        <v>-2.08499629490036</v>
      </c>
      <c r="R175" s="1">
        <v>6.4620732833913003E-23</v>
      </c>
      <c r="S175" s="1">
        <v>6.6560472824688799E-22</v>
      </c>
      <c r="T175" t="s">
        <v>878</v>
      </c>
      <c r="U175" t="str">
        <f t="shared" si="2"/>
        <v>FGSG_09913</v>
      </c>
      <c r="V175" t="s">
        <v>347</v>
      </c>
      <c r="W175" t="s">
        <v>492</v>
      </c>
    </row>
    <row r="176" spans="1:23">
      <c r="A176">
        <v>23556832</v>
      </c>
      <c r="B176" t="s">
        <v>29</v>
      </c>
      <c r="C176" t="s">
        <v>670</v>
      </c>
      <c r="D176" t="s">
        <v>671</v>
      </c>
      <c r="E176" t="s">
        <v>671</v>
      </c>
      <c r="F176" t="s">
        <v>671</v>
      </c>
      <c r="G176" t="s">
        <v>671</v>
      </c>
      <c r="H176" t="s">
        <v>671</v>
      </c>
      <c r="I176" t="s">
        <v>671</v>
      </c>
      <c r="J176" t="s">
        <v>933</v>
      </c>
      <c r="K176">
        <v>1881</v>
      </c>
      <c r="L176">
        <v>63072</v>
      </c>
      <c r="M176">
        <v>104.38176785672999</v>
      </c>
      <c r="N176">
        <v>4155.8849477724698</v>
      </c>
      <c r="O176">
        <v>104.38176785672999</v>
      </c>
      <c r="P176">
        <v>4155.8849477724698</v>
      </c>
      <c r="Q176">
        <v>-5.3152140684545</v>
      </c>
      <c r="R176" s="1">
        <v>1.8878749599160299E-121</v>
      </c>
      <c r="S176" s="1">
        <v>6.8117961053697603E-119</v>
      </c>
      <c r="T176" t="s">
        <v>878</v>
      </c>
      <c r="U176" t="str">
        <f t="shared" si="2"/>
        <v/>
      </c>
      <c r="V176" t="s">
        <v>285</v>
      </c>
      <c r="W176" t="s">
        <v>29</v>
      </c>
    </row>
    <row r="177" spans="1:23">
      <c r="A177">
        <v>23556823</v>
      </c>
      <c r="B177" t="s">
        <v>470</v>
      </c>
      <c r="C177" t="s">
        <v>1726</v>
      </c>
      <c r="D177" t="s">
        <v>827</v>
      </c>
      <c r="E177" t="s">
        <v>828</v>
      </c>
      <c r="F177" t="s">
        <v>1727</v>
      </c>
      <c r="G177" t="s">
        <v>1728</v>
      </c>
      <c r="H177" t="s">
        <v>846</v>
      </c>
      <c r="I177" t="s">
        <v>847</v>
      </c>
      <c r="J177" t="s">
        <v>1729</v>
      </c>
      <c r="K177">
        <v>1883</v>
      </c>
      <c r="L177">
        <v>4802</v>
      </c>
      <c r="M177">
        <v>58.067826533612802</v>
      </c>
      <c r="N177">
        <v>175.83226002799699</v>
      </c>
      <c r="O177">
        <v>58.067826533612802</v>
      </c>
      <c r="P177">
        <v>175.83226002799699</v>
      </c>
      <c r="Q177">
        <v>-1.59838884631256</v>
      </c>
      <c r="R177" s="1">
        <v>1.4786741072335501E-24</v>
      </c>
      <c r="S177" s="1">
        <v>1.6378207064958001E-23</v>
      </c>
      <c r="T177" t="s">
        <v>878</v>
      </c>
      <c r="U177" t="str">
        <f t="shared" si="2"/>
        <v>FGSG_09897</v>
      </c>
      <c r="V177" t="s">
        <v>5</v>
      </c>
      <c r="W177" t="s">
        <v>470</v>
      </c>
    </row>
    <row r="178" spans="1:23">
      <c r="A178">
        <v>23556774</v>
      </c>
      <c r="B178" t="s">
        <v>352</v>
      </c>
      <c r="C178" t="s">
        <v>670</v>
      </c>
      <c r="D178" t="s">
        <v>1518</v>
      </c>
      <c r="E178" t="s">
        <v>1519</v>
      </c>
      <c r="F178" t="s">
        <v>671</v>
      </c>
      <c r="G178" t="s">
        <v>671</v>
      </c>
      <c r="H178" t="s">
        <v>671</v>
      </c>
      <c r="I178" t="s">
        <v>671</v>
      </c>
      <c r="J178" t="s">
        <v>1520</v>
      </c>
      <c r="K178">
        <v>744</v>
      </c>
      <c r="L178">
        <v>3038</v>
      </c>
      <c r="M178">
        <v>28.409956372142801</v>
      </c>
      <c r="N178">
        <v>137.74516014338101</v>
      </c>
      <c r="O178">
        <v>28.409956372142801</v>
      </c>
      <c r="P178">
        <v>137.74516014338101</v>
      </c>
      <c r="Q178">
        <v>-2.2775331075453802</v>
      </c>
      <c r="R178" s="1">
        <v>1.87330178566998E-37</v>
      </c>
      <c r="S178" s="1">
        <v>3.4961448843216899E-36</v>
      </c>
      <c r="T178" t="s">
        <v>878</v>
      </c>
      <c r="U178" t="str">
        <f t="shared" si="2"/>
        <v>FGSG_09845</v>
      </c>
      <c r="V178" t="s">
        <v>308</v>
      </c>
      <c r="W178" t="s">
        <v>352</v>
      </c>
    </row>
    <row r="179" spans="1:23">
      <c r="A179">
        <v>23556764</v>
      </c>
      <c r="B179" t="s">
        <v>129</v>
      </c>
      <c r="C179" t="s">
        <v>1109</v>
      </c>
      <c r="D179" t="s">
        <v>1110</v>
      </c>
      <c r="E179" t="s">
        <v>1111</v>
      </c>
      <c r="F179" t="s">
        <v>809</v>
      </c>
      <c r="G179" t="s">
        <v>810</v>
      </c>
      <c r="H179" t="s">
        <v>811</v>
      </c>
      <c r="I179" t="s">
        <v>812</v>
      </c>
      <c r="J179" t="s">
        <v>1112</v>
      </c>
      <c r="K179">
        <v>17659</v>
      </c>
      <c r="L179">
        <v>203678</v>
      </c>
      <c r="M179">
        <v>573.85062851073906</v>
      </c>
      <c r="N179">
        <v>7859.0129497626103</v>
      </c>
      <c r="O179">
        <v>573.85062851073906</v>
      </c>
      <c r="P179">
        <v>7859.0129497626103</v>
      </c>
      <c r="Q179">
        <v>-3.7756009670761199</v>
      </c>
      <c r="R179" s="1">
        <v>9.0988512094433894E-78</v>
      </c>
      <c r="S179" s="1">
        <v>6.4106521509374197E-76</v>
      </c>
      <c r="T179" t="s">
        <v>878</v>
      </c>
      <c r="U179" t="str">
        <f t="shared" si="2"/>
        <v/>
      </c>
      <c r="V179" t="s">
        <v>644</v>
      </c>
      <c r="W179" t="s">
        <v>129</v>
      </c>
    </row>
    <row r="180" spans="1:23">
      <c r="A180">
        <v>23556760</v>
      </c>
      <c r="B180" t="s">
        <v>344</v>
      </c>
      <c r="C180" t="s">
        <v>1502</v>
      </c>
      <c r="D180" t="s">
        <v>1174</v>
      </c>
      <c r="E180" t="s">
        <v>1175</v>
      </c>
      <c r="F180" t="s">
        <v>671</v>
      </c>
      <c r="G180" t="s">
        <v>671</v>
      </c>
      <c r="H180" t="s">
        <v>671</v>
      </c>
      <c r="I180" t="s">
        <v>671</v>
      </c>
      <c r="J180" t="s">
        <v>1503</v>
      </c>
      <c r="K180">
        <v>3426</v>
      </c>
      <c r="L180">
        <v>13424</v>
      </c>
      <c r="M180">
        <v>168.15947512181199</v>
      </c>
      <c r="N180">
        <v>782.36075336564295</v>
      </c>
      <c r="O180">
        <v>168.15947512181199</v>
      </c>
      <c r="P180">
        <v>782.36075336564295</v>
      </c>
      <c r="Q180">
        <v>-2.2180039288989999</v>
      </c>
      <c r="R180" s="1">
        <v>6.2606642000017904E-38</v>
      </c>
      <c r="S180" s="1">
        <v>1.19656065215765E-36</v>
      </c>
      <c r="T180" t="s">
        <v>878</v>
      </c>
      <c r="U180" t="str">
        <f t="shared" si="2"/>
        <v>FGSG_09830</v>
      </c>
      <c r="V180" t="s">
        <v>602</v>
      </c>
      <c r="W180" t="s">
        <v>344</v>
      </c>
    </row>
    <row r="181" spans="1:23">
      <c r="A181">
        <v>23556755</v>
      </c>
      <c r="B181" t="s">
        <v>124</v>
      </c>
      <c r="C181" t="s">
        <v>670</v>
      </c>
      <c r="D181" t="s">
        <v>671</v>
      </c>
      <c r="E181" t="s">
        <v>671</v>
      </c>
      <c r="F181" t="s">
        <v>671</v>
      </c>
      <c r="G181" t="s">
        <v>671</v>
      </c>
      <c r="H181" t="s">
        <v>671</v>
      </c>
      <c r="I181" t="s">
        <v>671</v>
      </c>
      <c r="J181" t="s">
        <v>1102</v>
      </c>
      <c r="K181">
        <v>38</v>
      </c>
      <c r="L181">
        <v>1038</v>
      </c>
      <c r="M181">
        <v>3.4101823344001998</v>
      </c>
      <c r="N181">
        <v>110.606097238736</v>
      </c>
      <c r="O181">
        <v>3.4101823344001998</v>
      </c>
      <c r="P181">
        <v>110.606097238736</v>
      </c>
      <c r="Q181">
        <v>-5.0194382283058596</v>
      </c>
      <c r="R181" s="1">
        <v>1.5245338326594399E-79</v>
      </c>
      <c r="S181" s="1">
        <v>1.1345390215922499E-77</v>
      </c>
      <c r="T181" t="s">
        <v>878</v>
      </c>
      <c r="U181" t="str">
        <f t="shared" si="2"/>
        <v>FGSG_09825</v>
      </c>
      <c r="V181" t="s">
        <v>303</v>
      </c>
      <c r="W181" t="s">
        <v>124</v>
      </c>
    </row>
    <row r="182" spans="1:23">
      <c r="A182">
        <v>23556746</v>
      </c>
      <c r="B182" t="s">
        <v>296</v>
      </c>
      <c r="C182" t="s">
        <v>670</v>
      </c>
      <c r="D182" t="s">
        <v>715</v>
      </c>
      <c r="E182" t="s">
        <v>716</v>
      </c>
      <c r="F182" t="s">
        <v>671</v>
      </c>
      <c r="G182" t="s">
        <v>671</v>
      </c>
      <c r="H182" t="s">
        <v>671</v>
      </c>
      <c r="I182" t="s">
        <v>671</v>
      </c>
      <c r="J182" t="s">
        <v>1434</v>
      </c>
      <c r="K182">
        <v>76</v>
      </c>
      <c r="L182">
        <v>608</v>
      </c>
      <c r="M182">
        <v>4.7813552587174204</v>
      </c>
      <c r="N182">
        <v>45.418671507030602</v>
      </c>
      <c r="O182">
        <v>4.7813552587174204</v>
      </c>
      <c r="P182">
        <v>45.418671507030602</v>
      </c>
      <c r="Q182">
        <v>-3.24779399969702</v>
      </c>
      <c r="R182" s="1">
        <v>4.7338010917385097E-46</v>
      </c>
      <c r="S182" s="1">
        <v>1.17183720580728E-44</v>
      </c>
      <c r="T182" t="s">
        <v>878</v>
      </c>
      <c r="U182" t="str">
        <f t="shared" si="2"/>
        <v>FGSG_09814</v>
      </c>
      <c r="V182" t="s">
        <v>345</v>
      </c>
      <c r="W182" t="s">
        <v>296</v>
      </c>
    </row>
    <row r="183" spans="1:23">
      <c r="A183">
        <v>23556677</v>
      </c>
      <c r="B183" t="s">
        <v>392</v>
      </c>
      <c r="C183" t="s">
        <v>670</v>
      </c>
      <c r="D183" t="s">
        <v>671</v>
      </c>
      <c r="E183" t="s">
        <v>671</v>
      </c>
      <c r="F183" t="s">
        <v>671</v>
      </c>
      <c r="G183" t="s">
        <v>671</v>
      </c>
      <c r="H183" t="s">
        <v>671</v>
      </c>
      <c r="I183" t="s">
        <v>671</v>
      </c>
      <c r="J183" t="s">
        <v>1589</v>
      </c>
      <c r="K183">
        <v>86</v>
      </c>
      <c r="L183">
        <v>426</v>
      </c>
      <c r="M183">
        <v>19.466706279090801</v>
      </c>
      <c r="N183">
        <v>114.496952460128</v>
      </c>
      <c r="O183">
        <v>19.466706279090801</v>
      </c>
      <c r="P183">
        <v>114.496952460128</v>
      </c>
      <c r="Q183">
        <v>-2.5562284897288001</v>
      </c>
      <c r="R183" s="1">
        <v>2.8781345662759301E-32</v>
      </c>
      <c r="S183" s="1">
        <v>4.3823463274485203E-31</v>
      </c>
      <c r="T183" t="s">
        <v>878</v>
      </c>
      <c r="U183" t="str">
        <f t="shared" si="2"/>
        <v/>
      </c>
      <c r="V183" t="s">
        <v>233</v>
      </c>
      <c r="W183" t="s">
        <v>392</v>
      </c>
    </row>
    <row r="184" spans="1:23">
      <c r="A184">
        <v>23556640</v>
      </c>
      <c r="B184" t="s">
        <v>415</v>
      </c>
      <c r="C184" t="s">
        <v>670</v>
      </c>
      <c r="D184" t="s">
        <v>687</v>
      </c>
      <c r="E184" t="s">
        <v>688</v>
      </c>
      <c r="F184" t="s">
        <v>671</v>
      </c>
      <c r="G184" t="s">
        <v>671</v>
      </c>
      <c r="H184" t="s">
        <v>671</v>
      </c>
      <c r="I184" t="s">
        <v>671</v>
      </c>
      <c r="J184" t="s">
        <v>1636</v>
      </c>
      <c r="K184">
        <v>25</v>
      </c>
      <c r="L184">
        <v>193</v>
      </c>
      <c r="M184">
        <v>0.94314339164501704</v>
      </c>
      <c r="N184">
        <v>8.6455202284484702</v>
      </c>
      <c r="O184">
        <v>0.94314339164501704</v>
      </c>
      <c r="P184">
        <v>8.6455202284484702</v>
      </c>
      <c r="Q184">
        <v>-3.1964037439152699</v>
      </c>
      <c r="R184" s="1">
        <v>1.06125458566397E-29</v>
      </c>
      <c r="S184" s="1">
        <v>1.4541263925777801E-28</v>
      </c>
      <c r="T184" t="s">
        <v>878</v>
      </c>
      <c r="U184" t="str">
        <f t="shared" si="2"/>
        <v>FGSG_09701</v>
      </c>
      <c r="V184" t="s">
        <v>368</v>
      </c>
      <c r="W184" t="s">
        <v>415</v>
      </c>
    </row>
    <row r="185" spans="1:23">
      <c r="A185">
        <v>23556638</v>
      </c>
      <c r="B185" t="s">
        <v>471</v>
      </c>
      <c r="C185" t="s">
        <v>670</v>
      </c>
      <c r="D185" t="s">
        <v>671</v>
      </c>
      <c r="E185" t="s">
        <v>671</v>
      </c>
      <c r="F185" t="s">
        <v>671</v>
      </c>
      <c r="G185" t="s">
        <v>671</v>
      </c>
      <c r="H185" t="s">
        <v>671</v>
      </c>
      <c r="I185" t="s">
        <v>671</v>
      </c>
      <c r="J185" t="s">
        <v>1730</v>
      </c>
      <c r="K185">
        <v>974</v>
      </c>
      <c r="L185">
        <v>2554</v>
      </c>
      <c r="M185">
        <v>24.1646701884967</v>
      </c>
      <c r="N185">
        <v>75.237435458490793</v>
      </c>
      <c r="O185">
        <v>24.1646701884967</v>
      </c>
      <c r="P185">
        <v>75.237435458490793</v>
      </c>
      <c r="Q185">
        <v>-1.63855136975232</v>
      </c>
      <c r="R185" s="1">
        <v>1.58293797146438E-24</v>
      </c>
      <c r="S185" s="1">
        <v>1.7500503645521299E-23</v>
      </c>
      <c r="T185" t="s">
        <v>878</v>
      </c>
      <c r="U185" t="str">
        <f t="shared" si="2"/>
        <v/>
      </c>
      <c r="V185" t="s">
        <v>443</v>
      </c>
      <c r="W185" t="s">
        <v>471</v>
      </c>
    </row>
    <row r="186" spans="1:23">
      <c r="A186">
        <v>23556636</v>
      </c>
      <c r="B186" t="s">
        <v>153</v>
      </c>
      <c r="C186" t="s">
        <v>670</v>
      </c>
      <c r="D186" t="s">
        <v>671</v>
      </c>
      <c r="E186" t="s">
        <v>671</v>
      </c>
      <c r="F186" t="s">
        <v>671</v>
      </c>
      <c r="G186" t="s">
        <v>671</v>
      </c>
      <c r="H186" t="s">
        <v>671</v>
      </c>
      <c r="I186" t="s">
        <v>671</v>
      </c>
      <c r="J186" t="s">
        <v>1153</v>
      </c>
      <c r="K186">
        <v>825</v>
      </c>
      <c r="L186">
        <v>8610</v>
      </c>
      <c r="M186">
        <v>25.228684135553099</v>
      </c>
      <c r="N186">
        <v>312.63319829804902</v>
      </c>
      <c r="O186">
        <v>25.228684135553099</v>
      </c>
      <c r="P186">
        <v>312.63319829804902</v>
      </c>
      <c r="Q186">
        <v>-3.6313341191779802</v>
      </c>
      <c r="R186" s="1">
        <v>2.1169272415179698E-71</v>
      </c>
      <c r="S186" s="1">
        <v>1.2478342903343801E-69</v>
      </c>
      <c r="T186" t="s">
        <v>878</v>
      </c>
      <c r="U186" t="str">
        <f t="shared" si="2"/>
        <v/>
      </c>
      <c r="V186" t="s">
        <v>437</v>
      </c>
      <c r="W186" t="s">
        <v>153</v>
      </c>
    </row>
    <row r="187" spans="1:23">
      <c r="A187">
        <v>23556633</v>
      </c>
      <c r="B187" t="s">
        <v>240</v>
      </c>
      <c r="C187" t="s">
        <v>670</v>
      </c>
      <c r="D187" t="s">
        <v>671</v>
      </c>
      <c r="E187" t="s">
        <v>671</v>
      </c>
      <c r="F187" t="s">
        <v>671</v>
      </c>
      <c r="G187" t="s">
        <v>671</v>
      </c>
      <c r="H187" t="s">
        <v>671</v>
      </c>
      <c r="I187" t="s">
        <v>671</v>
      </c>
      <c r="J187" t="s">
        <v>1334</v>
      </c>
      <c r="K187">
        <v>133</v>
      </c>
      <c r="L187">
        <v>1112</v>
      </c>
      <c r="M187">
        <v>9.0223021117822597</v>
      </c>
      <c r="N187">
        <v>89.570120944364604</v>
      </c>
      <c r="O187">
        <v>9.0223021117822597</v>
      </c>
      <c r="P187">
        <v>89.570120944364604</v>
      </c>
      <c r="Q187">
        <v>-3.3114500535992399</v>
      </c>
      <c r="R187" s="1">
        <v>1.9782053463050299E-53</v>
      </c>
      <c r="S187" s="1">
        <v>6.4532852214942499E-52</v>
      </c>
      <c r="T187" t="s">
        <v>878</v>
      </c>
      <c r="U187" t="str">
        <f t="shared" si="2"/>
        <v>FGSG_09694</v>
      </c>
      <c r="V187" t="s">
        <v>600</v>
      </c>
      <c r="W187" t="s">
        <v>240</v>
      </c>
    </row>
    <row r="188" spans="1:23">
      <c r="A188">
        <v>23556617</v>
      </c>
      <c r="B188" t="s">
        <v>561</v>
      </c>
      <c r="C188" t="s">
        <v>670</v>
      </c>
      <c r="D188" t="s">
        <v>1888</v>
      </c>
      <c r="E188" t="s">
        <v>1889</v>
      </c>
      <c r="F188" t="s">
        <v>1890</v>
      </c>
      <c r="G188" t="s">
        <v>1891</v>
      </c>
      <c r="H188" t="s">
        <v>697</v>
      </c>
      <c r="I188" t="s">
        <v>698</v>
      </c>
      <c r="J188" t="s">
        <v>1892</v>
      </c>
      <c r="K188">
        <v>2751</v>
      </c>
      <c r="L188">
        <v>4810</v>
      </c>
      <c r="M188">
        <v>127.701105614789</v>
      </c>
      <c r="N188">
        <v>265.11865044545601</v>
      </c>
      <c r="O188">
        <v>127.701105614789</v>
      </c>
      <c r="P188">
        <v>265.11865044545601</v>
      </c>
      <c r="Q188">
        <v>-1.0538671481186399</v>
      </c>
      <c r="R188" s="1">
        <v>4.2005452069321602E-15</v>
      </c>
      <c r="S188" s="1">
        <v>2.8794410926275897E-14</v>
      </c>
      <c r="T188" t="s">
        <v>878</v>
      </c>
      <c r="U188" t="str">
        <f t="shared" si="2"/>
        <v>FGSG_09678</v>
      </c>
      <c r="V188" t="s">
        <v>139</v>
      </c>
      <c r="W188" t="s">
        <v>561</v>
      </c>
    </row>
    <row r="189" spans="1:23">
      <c r="A189">
        <v>23556616</v>
      </c>
      <c r="B189" t="s">
        <v>247</v>
      </c>
      <c r="C189" t="s">
        <v>670</v>
      </c>
      <c r="D189" t="s">
        <v>671</v>
      </c>
      <c r="E189" t="s">
        <v>671</v>
      </c>
      <c r="F189" t="s">
        <v>671</v>
      </c>
      <c r="G189" t="s">
        <v>671</v>
      </c>
      <c r="H189" t="s">
        <v>671</v>
      </c>
      <c r="I189" t="s">
        <v>671</v>
      </c>
      <c r="J189" t="s">
        <v>1343</v>
      </c>
      <c r="K189">
        <v>2</v>
      </c>
      <c r="L189">
        <v>264</v>
      </c>
      <c r="M189">
        <v>0.14395522388930701</v>
      </c>
      <c r="N189">
        <v>22.566297012998099</v>
      </c>
      <c r="O189">
        <v>0.14395522388930701</v>
      </c>
      <c r="P189">
        <v>22.566297012998099</v>
      </c>
      <c r="Q189">
        <v>-7.2924057477782798</v>
      </c>
      <c r="R189" s="1">
        <v>1.3076470661832601E-52</v>
      </c>
      <c r="S189" s="1">
        <v>4.1190882584772703E-51</v>
      </c>
      <c r="T189" t="s">
        <v>878</v>
      </c>
      <c r="U189" t="str">
        <f t="shared" si="2"/>
        <v>FGSG_09677</v>
      </c>
      <c r="V189" t="s">
        <v>626</v>
      </c>
      <c r="W189" t="s">
        <v>247</v>
      </c>
    </row>
    <row r="190" spans="1:23">
      <c r="A190">
        <v>23556613</v>
      </c>
      <c r="B190" t="s">
        <v>462</v>
      </c>
      <c r="C190" t="s">
        <v>670</v>
      </c>
      <c r="D190" t="s">
        <v>1714</v>
      </c>
      <c r="E190" t="s">
        <v>1715</v>
      </c>
      <c r="F190" t="s">
        <v>671</v>
      </c>
      <c r="G190" t="s">
        <v>671</v>
      </c>
      <c r="H190" t="s">
        <v>671</v>
      </c>
      <c r="I190" t="s">
        <v>671</v>
      </c>
      <c r="J190" t="s">
        <v>1716</v>
      </c>
      <c r="K190">
        <v>988</v>
      </c>
      <c r="L190">
        <v>2666</v>
      </c>
      <c r="M190">
        <v>29.367946742560701</v>
      </c>
      <c r="N190">
        <v>94.095313917969804</v>
      </c>
      <c r="O190">
        <v>29.367946742560701</v>
      </c>
      <c r="P190">
        <v>94.095313917969804</v>
      </c>
      <c r="Q190">
        <v>-1.6798804731633901</v>
      </c>
      <c r="R190" s="1">
        <v>2.3359052392988502E-25</v>
      </c>
      <c r="S190" s="1">
        <v>2.6795398539818301E-24</v>
      </c>
      <c r="T190" t="s">
        <v>878</v>
      </c>
      <c r="U190" t="str">
        <f t="shared" si="2"/>
        <v>FGSG_09673</v>
      </c>
      <c r="V190" t="s">
        <v>516</v>
      </c>
      <c r="W190" t="s">
        <v>462</v>
      </c>
    </row>
    <row r="191" spans="1:23">
      <c r="A191">
        <v>23556585</v>
      </c>
      <c r="B191" t="s">
        <v>51</v>
      </c>
      <c r="C191" t="s">
        <v>955</v>
      </c>
      <c r="D191" t="s">
        <v>956</v>
      </c>
      <c r="E191" t="s">
        <v>957</v>
      </c>
      <c r="F191" t="s">
        <v>958</v>
      </c>
      <c r="G191" t="s">
        <v>959</v>
      </c>
      <c r="H191" t="s">
        <v>703</v>
      </c>
      <c r="I191" t="s">
        <v>704</v>
      </c>
      <c r="J191" t="s">
        <v>960</v>
      </c>
      <c r="K191">
        <v>624</v>
      </c>
      <c r="L191">
        <v>14938</v>
      </c>
      <c r="M191">
        <v>54.585386656070298</v>
      </c>
      <c r="N191">
        <v>1551.5833286253601</v>
      </c>
      <c r="O191">
        <v>54.585386656070298</v>
      </c>
      <c r="P191">
        <v>1551.5833286253601</v>
      </c>
      <c r="Q191">
        <v>-4.8290825981626897</v>
      </c>
      <c r="R191" s="1">
        <v>6.3633450664734795E-104</v>
      </c>
      <c r="S191" s="1">
        <v>1.28420931705932E-101</v>
      </c>
      <c r="T191" t="s">
        <v>878</v>
      </c>
      <c r="U191" t="str">
        <f t="shared" si="2"/>
        <v>FGSG_09639</v>
      </c>
      <c r="V191" t="s">
        <v>294</v>
      </c>
      <c r="W191" t="s">
        <v>51</v>
      </c>
    </row>
    <row r="192" spans="1:23">
      <c r="A192">
        <v>23556573</v>
      </c>
      <c r="B192" t="s">
        <v>18</v>
      </c>
      <c r="C192" t="s">
        <v>907</v>
      </c>
      <c r="D192" t="s">
        <v>671</v>
      </c>
      <c r="E192" t="s">
        <v>671</v>
      </c>
      <c r="F192" t="s">
        <v>671</v>
      </c>
      <c r="G192" t="s">
        <v>671</v>
      </c>
      <c r="H192" t="s">
        <v>671</v>
      </c>
      <c r="I192" t="s">
        <v>671</v>
      </c>
      <c r="J192" t="s">
        <v>908</v>
      </c>
      <c r="K192">
        <v>86</v>
      </c>
      <c r="L192">
        <v>6110</v>
      </c>
      <c r="M192">
        <v>6.9506889904483797</v>
      </c>
      <c r="N192">
        <v>586.35583041886298</v>
      </c>
      <c r="O192">
        <v>6.9506889904483797</v>
      </c>
      <c r="P192">
        <v>586.35583041886298</v>
      </c>
      <c r="Q192">
        <v>-6.3984766278305401</v>
      </c>
      <c r="R192" s="1">
        <v>4.2984176673109197E-133</v>
      </c>
      <c r="S192" s="1">
        <v>2.5590629582335598E-130</v>
      </c>
      <c r="T192" t="s">
        <v>878</v>
      </c>
      <c r="U192" t="str">
        <f t="shared" si="2"/>
        <v/>
      </c>
      <c r="V192" t="s">
        <v>118</v>
      </c>
      <c r="W192" t="s">
        <v>18</v>
      </c>
    </row>
    <row r="193" spans="1:23">
      <c r="A193">
        <v>23556559</v>
      </c>
      <c r="B193" t="s">
        <v>218</v>
      </c>
      <c r="C193" t="s">
        <v>1282</v>
      </c>
      <c r="D193" t="s">
        <v>671</v>
      </c>
      <c r="E193" t="s">
        <v>671</v>
      </c>
      <c r="F193" t="s">
        <v>1283</v>
      </c>
      <c r="G193" t="s">
        <v>1284</v>
      </c>
      <c r="H193" t="s">
        <v>1285</v>
      </c>
      <c r="I193" t="s">
        <v>1286</v>
      </c>
      <c r="J193" t="s">
        <v>1287</v>
      </c>
      <c r="K193">
        <v>3366</v>
      </c>
      <c r="L193">
        <v>22146</v>
      </c>
      <c r="M193">
        <v>96.315302484148205</v>
      </c>
      <c r="N193">
        <v>752.43260844944302</v>
      </c>
      <c r="O193">
        <v>96.315302484148205</v>
      </c>
      <c r="P193">
        <v>752.43260844944302</v>
      </c>
      <c r="Q193">
        <v>-2.96572543740765</v>
      </c>
      <c r="R193" s="1">
        <v>4.4576076444165597E-56</v>
      </c>
      <c r="S193" s="1">
        <v>1.5986968139177099E-54</v>
      </c>
      <c r="T193" t="s">
        <v>878</v>
      </c>
      <c r="U193" t="str">
        <f t="shared" si="2"/>
        <v>FGSG_09613</v>
      </c>
      <c r="V193" t="s">
        <v>267</v>
      </c>
      <c r="W193" t="s">
        <v>218</v>
      </c>
    </row>
    <row r="194" spans="1:23">
      <c r="A194">
        <v>23556556</v>
      </c>
      <c r="B194" t="s">
        <v>91</v>
      </c>
      <c r="C194" t="s">
        <v>670</v>
      </c>
      <c r="D194" t="s">
        <v>715</v>
      </c>
      <c r="E194" t="s">
        <v>716</v>
      </c>
      <c r="F194" t="s">
        <v>671</v>
      </c>
      <c r="G194" t="s">
        <v>671</v>
      </c>
      <c r="H194" t="s">
        <v>671</v>
      </c>
      <c r="I194" t="s">
        <v>671</v>
      </c>
      <c r="J194" t="s">
        <v>1026</v>
      </c>
      <c r="K194">
        <v>315</v>
      </c>
      <c r="L194">
        <v>5364</v>
      </c>
      <c r="M194">
        <v>17.480211437497701</v>
      </c>
      <c r="N194">
        <v>353.44000546687198</v>
      </c>
      <c r="O194">
        <v>17.480211437497701</v>
      </c>
      <c r="P194">
        <v>353.44000546687198</v>
      </c>
      <c r="Q194">
        <v>-4.3376708054841098</v>
      </c>
      <c r="R194" s="1">
        <v>5.89843262068049E-87</v>
      </c>
      <c r="S194" s="1">
        <v>5.9019022869279503E-85</v>
      </c>
      <c r="T194" t="s">
        <v>878</v>
      </c>
      <c r="U194" t="str">
        <f t="shared" si="2"/>
        <v>FGSG_09610</v>
      </c>
      <c r="V194" t="s">
        <v>194</v>
      </c>
      <c r="W194" t="s">
        <v>91</v>
      </c>
    </row>
    <row r="195" spans="1:23">
      <c r="A195">
        <v>23556543</v>
      </c>
      <c r="B195" t="s">
        <v>215</v>
      </c>
      <c r="C195" t="s">
        <v>670</v>
      </c>
      <c r="D195" t="s">
        <v>671</v>
      </c>
      <c r="E195" t="s">
        <v>671</v>
      </c>
      <c r="F195" t="s">
        <v>671</v>
      </c>
      <c r="G195" t="s">
        <v>671</v>
      </c>
      <c r="H195" t="s">
        <v>671</v>
      </c>
      <c r="I195" t="s">
        <v>671</v>
      </c>
      <c r="J195" t="s">
        <v>1279</v>
      </c>
      <c r="K195">
        <v>39</v>
      </c>
      <c r="L195">
        <v>560</v>
      </c>
      <c r="M195">
        <v>4.6538025233114597</v>
      </c>
      <c r="N195">
        <v>79.346236412391207</v>
      </c>
      <c r="O195">
        <v>4.6538025233114597</v>
      </c>
      <c r="P195">
        <v>79.346236412391207</v>
      </c>
      <c r="Q195">
        <v>-4.0916798954094302</v>
      </c>
      <c r="R195" s="1">
        <v>2.8272795136899701E-56</v>
      </c>
      <c r="S195" s="1">
        <v>1.03265083342044E-54</v>
      </c>
      <c r="T195" t="s">
        <v>878</v>
      </c>
      <c r="U195" t="str">
        <f t="shared" si="2"/>
        <v>FGSG_09596</v>
      </c>
      <c r="V195" t="s">
        <v>41</v>
      </c>
      <c r="W195" t="s">
        <v>215</v>
      </c>
    </row>
    <row r="196" spans="1:23">
      <c r="A196">
        <v>23556518</v>
      </c>
      <c r="B196" t="s">
        <v>103</v>
      </c>
      <c r="C196" t="s">
        <v>670</v>
      </c>
      <c r="D196" t="s">
        <v>671</v>
      </c>
      <c r="E196" t="s">
        <v>671</v>
      </c>
      <c r="F196" t="s">
        <v>671</v>
      </c>
      <c r="G196" t="s">
        <v>671</v>
      </c>
      <c r="H196" t="s">
        <v>671</v>
      </c>
      <c r="I196" t="s">
        <v>671</v>
      </c>
      <c r="J196" t="s">
        <v>1046</v>
      </c>
      <c r="K196">
        <v>24</v>
      </c>
      <c r="L196">
        <v>926</v>
      </c>
      <c r="M196">
        <v>3.0816826557388302</v>
      </c>
      <c r="N196">
        <v>141.179326772753</v>
      </c>
      <c r="O196">
        <v>3.0816826557388302</v>
      </c>
      <c r="P196">
        <v>141.179326772753</v>
      </c>
      <c r="Q196">
        <v>-5.5176667323171804</v>
      </c>
      <c r="R196" s="1">
        <v>8.5104524446837098E-84</v>
      </c>
      <c r="S196" s="1">
        <v>7.4510262690330104E-82</v>
      </c>
      <c r="T196" t="s">
        <v>878</v>
      </c>
      <c r="U196" t="str">
        <f t="shared" ref="U196:U259" si="3">IF(COUNTIF(V:V,B196),B196,"")</f>
        <v>FGSG_09570</v>
      </c>
      <c r="V196" t="s">
        <v>47</v>
      </c>
      <c r="W196" t="s">
        <v>103</v>
      </c>
    </row>
    <row r="197" spans="1:23">
      <c r="A197">
        <v>23556511</v>
      </c>
      <c r="B197" t="s">
        <v>376</v>
      </c>
      <c r="C197" t="s">
        <v>670</v>
      </c>
      <c r="D197" t="s">
        <v>715</v>
      </c>
      <c r="E197" t="s">
        <v>716</v>
      </c>
      <c r="F197" t="s">
        <v>671</v>
      </c>
      <c r="G197" t="s">
        <v>671</v>
      </c>
      <c r="H197" t="s">
        <v>671</v>
      </c>
      <c r="I197" t="s">
        <v>671</v>
      </c>
      <c r="J197" t="s">
        <v>1559</v>
      </c>
      <c r="K197">
        <v>346</v>
      </c>
      <c r="L197">
        <v>1375</v>
      </c>
      <c r="M197">
        <v>14.7228456968478</v>
      </c>
      <c r="N197">
        <v>69.471949068401003</v>
      </c>
      <c r="O197">
        <v>14.7228456968478</v>
      </c>
      <c r="P197">
        <v>69.471949068401003</v>
      </c>
      <c r="Q197">
        <v>-2.2383740245540902</v>
      </c>
      <c r="R197" s="1">
        <v>1.9089303093315499E-34</v>
      </c>
      <c r="S197" s="1">
        <v>3.1878868433675699E-33</v>
      </c>
      <c r="T197" t="s">
        <v>878</v>
      </c>
      <c r="U197" t="str">
        <f t="shared" si="3"/>
        <v/>
      </c>
      <c r="V197" t="s">
        <v>17</v>
      </c>
      <c r="W197" t="s">
        <v>376</v>
      </c>
    </row>
    <row r="198" spans="1:23">
      <c r="A198">
        <v>23556502</v>
      </c>
      <c r="B198" t="s">
        <v>61</v>
      </c>
      <c r="C198" t="s">
        <v>670</v>
      </c>
      <c r="D198" t="s">
        <v>671</v>
      </c>
      <c r="E198" t="s">
        <v>671</v>
      </c>
      <c r="F198" t="s">
        <v>671</v>
      </c>
      <c r="G198" t="s">
        <v>671</v>
      </c>
      <c r="H198" t="s">
        <v>671</v>
      </c>
      <c r="I198" t="s">
        <v>671</v>
      </c>
      <c r="J198" t="s">
        <v>978</v>
      </c>
      <c r="K198">
        <v>1783</v>
      </c>
      <c r="L198">
        <v>35090</v>
      </c>
      <c r="M198">
        <v>94.258342951465295</v>
      </c>
      <c r="N198">
        <v>2202.6371127310299</v>
      </c>
      <c r="O198">
        <v>94.258342951465295</v>
      </c>
      <c r="P198">
        <v>2202.6371127310299</v>
      </c>
      <c r="Q198">
        <v>-4.54646769934749</v>
      </c>
      <c r="R198" s="1">
        <v>3.63085719603708E-99</v>
      </c>
      <c r="S198" s="1">
        <v>5.8422454909748005E-97</v>
      </c>
      <c r="T198" t="s">
        <v>878</v>
      </c>
      <c r="U198" t="str">
        <f t="shared" si="3"/>
        <v>FGSG_09552</v>
      </c>
      <c r="V198" t="s">
        <v>452</v>
      </c>
      <c r="W198" t="s">
        <v>61</v>
      </c>
    </row>
    <row r="199" spans="1:23">
      <c r="A199">
        <v>23556472</v>
      </c>
      <c r="B199" t="s">
        <v>498</v>
      </c>
      <c r="C199" t="s">
        <v>670</v>
      </c>
      <c r="D199" t="s">
        <v>677</v>
      </c>
      <c r="E199" t="s">
        <v>678</v>
      </c>
      <c r="F199" t="s">
        <v>671</v>
      </c>
      <c r="G199" t="s">
        <v>671</v>
      </c>
      <c r="H199" t="s">
        <v>671</v>
      </c>
      <c r="I199" t="s">
        <v>671</v>
      </c>
      <c r="J199" t="s">
        <v>1763</v>
      </c>
      <c r="K199">
        <v>12050</v>
      </c>
      <c r="L199">
        <v>27776</v>
      </c>
      <c r="M199">
        <v>459.33529191387998</v>
      </c>
      <c r="N199">
        <v>1257.19775071617</v>
      </c>
      <c r="O199">
        <v>459.33529191387998</v>
      </c>
      <c r="P199">
        <v>1257.19775071617</v>
      </c>
      <c r="Q199">
        <v>-1.4525920571830899</v>
      </c>
      <c r="R199" s="1">
        <v>3.2912093360899399E-22</v>
      </c>
      <c r="S199" s="1">
        <v>3.2711543877147701E-21</v>
      </c>
      <c r="T199" t="s">
        <v>878</v>
      </c>
      <c r="U199" t="str">
        <f t="shared" si="3"/>
        <v/>
      </c>
      <c r="V199" t="s">
        <v>324</v>
      </c>
      <c r="W199" t="s">
        <v>498</v>
      </c>
    </row>
    <row r="200" spans="1:23">
      <c r="A200">
        <v>23556465</v>
      </c>
      <c r="B200" t="s">
        <v>250</v>
      </c>
      <c r="C200" t="s">
        <v>670</v>
      </c>
      <c r="D200" t="s">
        <v>1355</v>
      </c>
      <c r="E200" t="s">
        <v>1356</v>
      </c>
      <c r="F200" t="s">
        <v>671</v>
      </c>
      <c r="G200" t="s">
        <v>671</v>
      </c>
      <c r="H200" t="s">
        <v>671</v>
      </c>
      <c r="I200" t="s">
        <v>671</v>
      </c>
      <c r="J200" t="s">
        <v>1357</v>
      </c>
      <c r="K200">
        <v>1348</v>
      </c>
      <c r="L200">
        <v>8112</v>
      </c>
      <c r="M200">
        <v>22.071216940415301</v>
      </c>
      <c r="N200">
        <v>157.70865722006701</v>
      </c>
      <c r="O200">
        <v>22.071216940415301</v>
      </c>
      <c r="P200">
        <v>157.70865722006701</v>
      </c>
      <c r="Q200">
        <v>-2.8370237744654898</v>
      </c>
      <c r="R200" s="1">
        <v>1.9955652837739799E-52</v>
      </c>
      <c r="S200" s="1">
        <v>6.1878114150772803E-51</v>
      </c>
      <c r="T200" t="s">
        <v>878</v>
      </c>
      <c r="U200" t="str">
        <f t="shared" si="3"/>
        <v>FGSG_09515</v>
      </c>
      <c r="V200" t="s">
        <v>3</v>
      </c>
      <c r="W200" t="s">
        <v>250</v>
      </c>
    </row>
    <row r="201" spans="1:23">
      <c r="A201">
        <v>23556452</v>
      </c>
      <c r="B201" t="s">
        <v>229</v>
      </c>
      <c r="C201" t="s">
        <v>670</v>
      </c>
      <c r="D201" t="s">
        <v>671</v>
      </c>
      <c r="E201" t="s">
        <v>671</v>
      </c>
      <c r="F201" t="s">
        <v>671</v>
      </c>
      <c r="G201" t="s">
        <v>671</v>
      </c>
      <c r="H201" t="s">
        <v>671</v>
      </c>
      <c r="I201" t="s">
        <v>671</v>
      </c>
      <c r="J201" t="s">
        <v>1311</v>
      </c>
      <c r="K201">
        <v>102</v>
      </c>
      <c r="L201">
        <v>956</v>
      </c>
      <c r="M201">
        <v>4.9547943865264497</v>
      </c>
      <c r="N201">
        <v>55.141145478923903</v>
      </c>
      <c r="O201">
        <v>4.9547943865264497</v>
      </c>
      <c r="P201">
        <v>55.141145478923903</v>
      </c>
      <c r="Q201">
        <v>-3.47623214262055</v>
      </c>
      <c r="R201" s="1">
        <v>7.7917484212660002E-55</v>
      </c>
      <c r="S201" s="1">
        <v>2.6432008105986998E-53</v>
      </c>
      <c r="T201" t="s">
        <v>878</v>
      </c>
      <c r="U201" t="str">
        <f t="shared" si="3"/>
        <v>FGSG_09502</v>
      </c>
      <c r="V201" t="s">
        <v>1</v>
      </c>
      <c r="W201" t="s">
        <v>229</v>
      </c>
    </row>
    <row r="202" spans="1:23">
      <c r="A202">
        <v>23556444</v>
      </c>
      <c r="B202" t="s">
        <v>309</v>
      </c>
      <c r="C202" t="s">
        <v>670</v>
      </c>
      <c r="D202" t="s">
        <v>677</v>
      </c>
      <c r="E202" t="s">
        <v>678</v>
      </c>
      <c r="F202" t="s">
        <v>671</v>
      </c>
      <c r="G202" t="s">
        <v>671</v>
      </c>
      <c r="H202" t="s">
        <v>671</v>
      </c>
      <c r="I202" t="s">
        <v>671</v>
      </c>
      <c r="J202" t="s">
        <v>1452</v>
      </c>
      <c r="K202">
        <v>186</v>
      </c>
      <c r="L202">
        <v>1094</v>
      </c>
      <c r="M202">
        <v>9.0419141590306893</v>
      </c>
      <c r="N202">
        <v>63.147423988011298</v>
      </c>
      <c r="O202">
        <v>9.0419141590306893</v>
      </c>
      <c r="P202">
        <v>63.147423988011298</v>
      </c>
      <c r="Q202">
        <v>-2.8040237560999</v>
      </c>
      <c r="R202" s="1">
        <v>5.3451339837056E-44</v>
      </c>
      <c r="S202" s="1">
        <v>1.24305684265591E-42</v>
      </c>
      <c r="T202" t="s">
        <v>878</v>
      </c>
      <c r="U202" t="str">
        <f t="shared" si="3"/>
        <v/>
      </c>
      <c r="V202" t="s">
        <v>148</v>
      </c>
      <c r="W202" t="s">
        <v>309</v>
      </c>
    </row>
    <row r="203" spans="1:23">
      <c r="A203">
        <v>23556407</v>
      </c>
      <c r="B203" t="s">
        <v>458</v>
      </c>
      <c r="C203" t="s">
        <v>1698</v>
      </c>
      <c r="D203" t="s">
        <v>1699</v>
      </c>
      <c r="E203" t="s">
        <v>1700</v>
      </c>
      <c r="F203" t="s">
        <v>671</v>
      </c>
      <c r="G203" t="s">
        <v>671</v>
      </c>
      <c r="H203" t="s">
        <v>1701</v>
      </c>
      <c r="I203" t="s">
        <v>1702</v>
      </c>
      <c r="J203" t="s">
        <v>1703</v>
      </c>
      <c r="K203">
        <v>10850</v>
      </c>
      <c r="L203">
        <v>28103</v>
      </c>
      <c r="M203">
        <v>276.58188797520597</v>
      </c>
      <c r="N203">
        <v>850.62434244975202</v>
      </c>
      <c r="O203">
        <v>276.58188797520597</v>
      </c>
      <c r="P203">
        <v>850.62434244975202</v>
      </c>
      <c r="Q203">
        <v>-1.6208154569992499</v>
      </c>
      <c r="R203" s="1">
        <v>2.0321605007527401E-25</v>
      </c>
      <c r="S203" s="1">
        <v>2.3469384173096899E-24</v>
      </c>
      <c r="T203" t="s">
        <v>878</v>
      </c>
      <c r="U203" t="str">
        <f t="shared" si="3"/>
        <v>FGSG_09456</v>
      </c>
      <c r="V203" t="s">
        <v>169</v>
      </c>
      <c r="W203" t="s">
        <v>458</v>
      </c>
    </row>
    <row r="204" spans="1:23">
      <c r="A204">
        <v>23556358</v>
      </c>
      <c r="B204" t="s">
        <v>567</v>
      </c>
      <c r="C204" t="s">
        <v>670</v>
      </c>
      <c r="D204" t="s">
        <v>671</v>
      </c>
      <c r="E204" t="s">
        <v>671</v>
      </c>
      <c r="F204" t="s">
        <v>671</v>
      </c>
      <c r="G204" t="s">
        <v>671</v>
      </c>
      <c r="H204" t="s">
        <v>1898</v>
      </c>
      <c r="I204" t="s">
        <v>1899</v>
      </c>
      <c r="J204" t="s">
        <v>1900</v>
      </c>
      <c r="K204">
        <v>1331</v>
      </c>
      <c r="L204">
        <v>2298</v>
      </c>
      <c r="M204">
        <v>70.419857204767595</v>
      </c>
      <c r="N204">
        <v>144.363809780389</v>
      </c>
      <c r="O204">
        <v>70.419857204767595</v>
      </c>
      <c r="P204">
        <v>144.363809780389</v>
      </c>
      <c r="Q204">
        <v>-1.03565491490288</v>
      </c>
      <c r="R204" s="1">
        <v>1.61949043285427E-14</v>
      </c>
      <c r="S204" s="1">
        <v>1.0665526871679101E-13</v>
      </c>
      <c r="T204" t="s">
        <v>878</v>
      </c>
      <c r="U204" t="str">
        <f t="shared" si="3"/>
        <v/>
      </c>
      <c r="V204" t="s">
        <v>279</v>
      </c>
      <c r="W204" t="s">
        <v>567</v>
      </c>
    </row>
    <row r="205" spans="1:23">
      <c r="A205">
        <v>23556330</v>
      </c>
      <c r="B205" t="s">
        <v>97</v>
      </c>
      <c r="C205" t="s">
        <v>670</v>
      </c>
      <c r="D205" t="s">
        <v>715</v>
      </c>
      <c r="E205" t="s">
        <v>716</v>
      </c>
      <c r="F205" t="s">
        <v>671</v>
      </c>
      <c r="G205" t="s">
        <v>671</v>
      </c>
      <c r="H205" t="s">
        <v>671</v>
      </c>
      <c r="I205" t="s">
        <v>671</v>
      </c>
      <c r="J205" t="s">
        <v>1034</v>
      </c>
      <c r="K205">
        <v>143</v>
      </c>
      <c r="L205">
        <v>2687</v>
      </c>
      <c r="M205">
        <v>11.016827978805701</v>
      </c>
      <c r="N205">
        <v>245.79844700721301</v>
      </c>
      <c r="O205">
        <v>11.016827978805701</v>
      </c>
      <c r="P205">
        <v>245.79844700721301</v>
      </c>
      <c r="Q205">
        <v>-4.47969499985774</v>
      </c>
      <c r="R205" s="1">
        <v>8.2406070742751296E-85</v>
      </c>
      <c r="S205" s="1">
        <v>7.6062719715809297E-83</v>
      </c>
      <c r="T205" t="s">
        <v>878</v>
      </c>
      <c r="U205" t="str">
        <f t="shared" si="3"/>
        <v>FGSG_09374</v>
      </c>
      <c r="V205" t="s">
        <v>478</v>
      </c>
      <c r="W205" t="s">
        <v>97</v>
      </c>
    </row>
    <row r="206" spans="1:23">
      <c r="A206">
        <v>23556329</v>
      </c>
      <c r="B206" t="s">
        <v>23</v>
      </c>
      <c r="C206" t="s">
        <v>670</v>
      </c>
      <c r="D206" t="s">
        <v>919</v>
      </c>
      <c r="E206" t="s">
        <v>920</v>
      </c>
      <c r="F206" t="s">
        <v>671</v>
      </c>
      <c r="G206" t="s">
        <v>671</v>
      </c>
      <c r="H206" t="s">
        <v>671</v>
      </c>
      <c r="I206" t="s">
        <v>671</v>
      </c>
      <c r="J206" t="s">
        <v>921</v>
      </c>
      <c r="K206">
        <v>260</v>
      </c>
      <c r="L206">
        <v>11471</v>
      </c>
      <c r="M206">
        <v>10.044664874783001</v>
      </c>
      <c r="N206">
        <v>526.20445948735801</v>
      </c>
      <c r="O206">
        <v>10.044664874783001</v>
      </c>
      <c r="P206">
        <v>526.20445948735801</v>
      </c>
      <c r="Q206">
        <v>-5.7111221385094604</v>
      </c>
      <c r="R206" s="1">
        <v>5.6856295133388302E-125</v>
      </c>
      <c r="S206" s="1">
        <v>2.6037996390509803E-122</v>
      </c>
      <c r="T206" t="s">
        <v>878</v>
      </c>
      <c r="U206" t="str">
        <f t="shared" si="3"/>
        <v>FGSG_09373</v>
      </c>
      <c r="V206" t="s">
        <v>266</v>
      </c>
      <c r="W206" t="s">
        <v>23</v>
      </c>
    </row>
    <row r="207" spans="1:23">
      <c r="A207">
        <v>23556296</v>
      </c>
      <c r="B207" t="s">
        <v>509</v>
      </c>
      <c r="C207" t="s">
        <v>670</v>
      </c>
      <c r="D207" t="s">
        <v>1785</v>
      </c>
      <c r="E207" t="s">
        <v>1786</v>
      </c>
      <c r="F207" t="s">
        <v>1787</v>
      </c>
      <c r="G207" t="s">
        <v>1788</v>
      </c>
      <c r="H207" t="s">
        <v>713</v>
      </c>
      <c r="I207" t="s">
        <v>714</v>
      </c>
      <c r="J207" t="s">
        <v>1789</v>
      </c>
      <c r="K207">
        <v>596</v>
      </c>
      <c r="L207">
        <v>1400</v>
      </c>
      <c r="M207">
        <v>15.8299944269706</v>
      </c>
      <c r="N207">
        <v>44.152375244928599</v>
      </c>
      <c r="O207">
        <v>15.8299944269706</v>
      </c>
      <c r="P207">
        <v>44.152375244928599</v>
      </c>
      <c r="Q207">
        <v>-1.4798303043927901</v>
      </c>
      <c r="R207" s="1">
        <v>7.7378932450010404E-21</v>
      </c>
      <c r="S207" s="1">
        <v>7.1700462932472704E-20</v>
      </c>
      <c r="T207" t="s">
        <v>878</v>
      </c>
      <c r="U207" t="str">
        <f t="shared" si="3"/>
        <v>FGSG_09339</v>
      </c>
      <c r="V207" t="s">
        <v>243</v>
      </c>
      <c r="W207" t="s">
        <v>509</v>
      </c>
    </row>
    <row r="208" spans="1:23">
      <c r="A208">
        <v>23556249</v>
      </c>
      <c r="B208" t="s">
        <v>310</v>
      </c>
      <c r="C208" t="s">
        <v>670</v>
      </c>
      <c r="D208" t="s">
        <v>1453</v>
      </c>
      <c r="E208" t="s">
        <v>1454</v>
      </c>
      <c r="F208" t="s">
        <v>671</v>
      </c>
      <c r="G208" t="s">
        <v>671</v>
      </c>
      <c r="H208" t="s">
        <v>671</v>
      </c>
      <c r="I208" t="s">
        <v>671</v>
      </c>
      <c r="J208" t="s">
        <v>1455</v>
      </c>
      <c r="K208">
        <v>418</v>
      </c>
      <c r="L208">
        <v>2161</v>
      </c>
      <c r="M208">
        <v>21.5949851253962</v>
      </c>
      <c r="N208">
        <v>132.56298449185701</v>
      </c>
      <c r="O208">
        <v>21.5949851253962</v>
      </c>
      <c r="P208">
        <v>132.56298449185701</v>
      </c>
      <c r="Q208">
        <v>-2.6179097606034598</v>
      </c>
      <c r="R208" s="1">
        <v>1.06487413544473E-43</v>
      </c>
      <c r="S208" s="1">
        <v>2.4572589788256499E-42</v>
      </c>
      <c r="T208" t="s">
        <v>878</v>
      </c>
      <c r="U208" t="str">
        <f t="shared" si="3"/>
        <v/>
      </c>
      <c r="V208" t="s">
        <v>339</v>
      </c>
      <c r="W208" t="s">
        <v>310</v>
      </c>
    </row>
    <row r="209" spans="1:23">
      <c r="A209">
        <v>23556220</v>
      </c>
      <c r="B209" t="s">
        <v>480</v>
      </c>
      <c r="C209" t="s">
        <v>670</v>
      </c>
      <c r="D209" t="s">
        <v>671</v>
      </c>
      <c r="E209" t="s">
        <v>671</v>
      </c>
      <c r="F209" t="s">
        <v>671</v>
      </c>
      <c r="G209" t="s">
        <v>671</v>
      </c>
      <c r="H209" t="s">
        <v>671</v>
      </c>
      <c r="I209" t="s">
        <v>671</v>
      </c>
      <c r="J209" t="s">
        <v>1741</v>
      </c>
      <c r="K209">
        <v>199</v>
      </c>
      <c r="L209">
        <v>599</v>
      </c>
      <c r="M209">
        <v>10.2087776059983</v>
      </c>
      <c r="N209">
        <v>36.487120888388397</v>
      </c>
      <c r="O209">
        <v>10.2087776059983</v>
      </c>
      <c r="P209">
        <v>36.487120888388397</v>
      </c>
      <c r="Q209">
        <v>-1.837577186828</v>
      </c>
      <c r="R209" s="1">
        <v>5.14760859938744E-24</v>
      </c>
      <c r="S209" s="1">
        <v>5.5568971525753599E-23</v>
      </c>
      <c r="T209" t="s">
        <v>878</v>
      </c>
      <c r="U209" t="str">
        <f t="shared" si="3"/>
        <v>FGSG_09258</v>
      </c>
      <c r="V209" t="s">
        <v>485</v>
      </c>
      <c r="W209" t="s">
        <v>480</v>
      </c>
    </row>
    <row r="210" spans="1:23">
      <c r="A210">
        <v>23556195</v>
      </c>
      <c r="B210" t="s">
        <v>348</v>
      </c>
      <c r="C210" t="s">
        <v>670</v>
      </c>
      <c r="D210" t="s">
        <v>1512</v>
      </c>
      <c r="E210" t="s">
        <v>1513</v>
      </c>
      <c r="F210" t="s">
        <v>671</v>
      </c>
      <c r="G210" t="s">
        <v>671</v>
      </c>
      <c r="H210" t="s">
        <v>671</v>
      </c>
      <c r="I210" t="s">
        <v>671</v>
      </c>
      <c r="J210" t="s">
        <v>1514</v>
      </c>
      <c r="K210">
        <v>117</v>
      </c>
      <c r="L210">
        <v>631</v>
      </c>
      <c r="M210">
        <v>3.5580635686177899</v>
      </c>
      <c r="N210">
        <v>22.784977925459</v>
      </c>
      <c r="O210">
        <v>3.5580635686177899</v>
      </c>
      <c r="P210">
        <v>22.784977925459</v>
      </c>
      <c r="Q210">
        <v>-2.6789187816095201</v>
      </c>
      <c r="R210" s="1">
        <v>9.7261910017196101E-38</v>
      </c>
      <c r="S210" s="1">
        <v>1.82953801354622E-36</v>
      </c>
      <c r="T210" t="s">
        <v>878</v>
      </c>
      <c r="U210" t="str">
        <f t="shared" si="3"/>
        <v>FGSG_09232</v>
      </c>
      <c r="V210" t="s">
        <v>286</v>
      </c>
      <c r="W210" t="s">
        <v>348</v>
      </c>
    </row>
    <row r="211" spans="1:23">
      <c r="A211">
        <v>23556182</v>
      </c>
      <c r="B211" t="s">
        <v>256</v>
      </c>
      <c r="C211" t="s">
        <v>670</v>
      </c>
      <c r="D211" t="s">
        <v>671</v>
      </c>
      <c r="E211" t="s">
        <v>671</v>
      </c>
      <c r="F211" t="s">
        <v>671</v>
      </c>
      <c r="G211" t="s">
        <v>671</v>
      </c>
      <c r="H211" t="s">
        <v>671</v>
      </c>
      <c r="I211" t="s">
        <v>671</v>
      </c>
      <c r="J211" t="s">
        <v>1364</v>
      </c>
      <c r="K211">
        <v>293</v>
      </c>
      <c r="L211">
        <v>1978</v>
      </c>
      <c r="M211">
        <v>12.419450967679801</v>
      </c>
      <c r="N211">
        <v>99.552664762088497</v>
      </c>
      <c r="O211">
        <v>12.419450967679801</v>
      </c>
      <c r="P211">
        <v>99.552664762088497</v>
      </c>
      <c r="Q211">
        <v>-3.0028585365092599</v>
      </c>
      <c r="R211" s="1">
        <v>1.88274019602135E-51</v>
      </c>
      <c r="S211" s="1">
        <v>5.6467978624751199E-50</v>
      </c>
      <c r="T211" t="s">
        <v>878</v>
      </c>
      <c r="U211" t="str">
        <f t="shared" si="3"/>
        <v/>
      </c>
      <c r="V211" t="s">
        <v>369</v>
      </c>
      <c r="W211" t="s">
        <v>256</v>
      </c>
    </row>
    <row r="212" spans="1:23">
      <c r="A212">
        <v>23556065</v>
      </c>
      <c r="B212" t="s">
        <v>216</v>
      </c>
      <c r="C212" t="s">
        <v>670</v>
      </c>
      <c r="D212" t="s">
        <v>671</v>
      </c>
      <c r="E212" t="s">
        <v>671</v>
      </c>
      <c r="F212" t="s">
        <v>671</v>
      </c>
      <c r="G212" t="s">
        <v>671</v>
      </c>
      <c r="H212" t="s">
        <v>671</v>
      </c>
      <c r="I212" t="s">
        <v>671</v>
      </c>
      <c r="J212" t="s">
        <v>1280</v>
      </c>
      <c r="K212">
        <v>12</v>
      </c>
      <c r="L212">
        <v>352</v>
      </c>
      <c r="M212">
        <v>0.96869068774143396</v>
      </c>
      <c r="N212">
        <v>33.738849389891797</v>
      </c>
      <c r="O212">
        <v>0.96869068774143396</v>
      </c>
      <c r="P212">
        <v>33.738849389891797</v>
      </c>
      <c r="Q212">
        <v>-5.1222308906437499</v>
      </c>
      <c r="R212" s="1">
        <v>3.3336914508254999E-56</v>
      </c>
      <c r="S212" s="1">
        <v>1.20651258677748E-54</v>
      </c>
      <c r="T212" t="s">
        <v>878</v>
      </c>
      <c r="U212" t="str">
        <f t="shared" si="3"/>
        <v>FGSG_09101</v>
      </c>
      <c r="V212" t="s">
        <v>350</v>
      </c>
      <c r="W212" t="s">
        <v>216</v>
      </c>
    </row>
    <row r="213" spans="1:23">
      <c r="A213">
        <v>23556011</v>
      </c>
      <c r="B213" t="s">
        <v>446</v>
      </c>
      <c r="C213" t="s">
        <v>670</v>
      </c>
      <c r="D213" t="s">
        <v>717</v>
      </c>
      <c r="E213" t="s">
        <v>718</v>
      </c>
      <c r="F213" t="s">
        <v>671</v>
      </c>
      <c r="G213" t="s">
        <v>671</v>
      </c>
      <c r="H213" t="s">
        <v>671</v>
      </c>
      <c r="I213" t="s">
        <v>671</v>
      </c>
      <c r="J213" t="s">
        <v>1682</v>
      </c>
      <c r="K213">
        <v>1095</v>
      </c>
      <c r="L213">
        <v>3045</v>
      </c>
      <c r="M213">
        <v>21.5049110944618</v>
      </c>
      <c r="N213">
        <v>71.007121873478795</v>
      </c>
      <c r="O213">
        <v>21.5049110944618</v>
      </c>
      <c r="P213">
        <v>71.007121873478795</v>
      </c>
      <c r="Q213">
        <v>-1.7232975644158699</v>
      </c>
      <c r="R213" s="1">
        <v>2.5931903926082501E-26</v>
      </c>
      <c r="S213" s="1">
        <v>3.1220543988661698E-25</v>
      </c>
      <c r="T213" t="s">
        <v>878</v>
      </c>
      <c r="U213" t="str">
        <f t="shared" si="3"/>
        <v/>
      </c>
      <c r="V213" t="s">
        <v>140</v>
      </c>
      <c r="W213" t="s">
        <v>446</v>
      </c>
    </row>
    <row r="214" spans="1:23">
      <c r="A214">
        <v>23556010</v>
      </c>
      <c r="B214" t="s">
        <v>243</v>
      </c>
      <c r="C214" t="s">
        <v>670</v>
      </c>
      <c r="D214" t="s">
        <v>671</v>
      </c>
      <c r="E214" t="s">
        <v>671</v>
      </c>
      <c r="F214" t="s">
        <v>671</v>
      </c>
      <c r="G214" t="s">
        <v>671</v>
      </c>
      <c r="H214" t="s">
        <v>671</v>
      </c>
      <c r="I214" t="s">
        <v>671</v>
      </c>
      <c r="J214" t="s">
        <v>1337</v>
      </c>
      <c r="K214">
        <v>624</v>
      </c>
      <c r="L214">
        <v>4056</v>
      </c>
      <c r="M214">
        <v>21.747511191545499</v>
      </c>
      <c r="N214">
        <v>167.84708577651099</v>
      </c>
      <c r="O214">
        <v>21.747511191545499</v>
      </c>
      <c r="P214">
        <v>167.84708577651099</v>
      </c>
      <c r="Q214">
        <v>-2.9482252766892101</v>
      </c>
      <c r="R214" s="1">
        <v>6.0460283027770298E-53</v>
      </c>
      <c r="S214" s="1">
        <v>1.94043285717429E-51</v>
      </c>
      <c r="T214" t="s">
        <v>878</v>
      </c>
      <c r="U214" t="str">
        <f t="shared" si="3"/>
        <v>FGSG_09044</v>
      </c>
      <c r="V214" t="s">
        <v>49</v>
      </c>
      <c r="W214" t="s">
        <v>243</v>
      </c>
    </row>
    <row r="215" spans="1:23">
      <c r="A215">
        <v>23555977</v>
      </c>
      <c r="B215" t="s">
        <v>434</v>
      </c>
      <c r="C215" t="s">
        <v>670</v>
      </c>
      <c r="D215" t="s">
        <v>715</v>
      </c>
      <c r="E215" t="s">
        <v>716</v>
      </c>
      <c r="F215" t="s">
        <v>671</v>
      </c>
      <c r="G215" t="s">
        <v>671</v>
      </c>
      <c r="H215" t="s">
        <v>671</v>
      </c>
      <c r="I215" t="s">
        <v>671</v>
      </c>
      <c r="J215" t="s">
        <v>1663</v>
      </c>
      <c r="K215">
        <v>95</v>
      </c>
      <c r="L215">
        <v>386</v>
      </c>
      <c r="M215">
        <v>5.2673823468966203</v>
      </c>
      <c r="N215">
        <v>25.4125424232829</v>
      </c>
      <c r="O215">
        <v>5.2673823468966203</v>
      </c>
      <c r="P215">
        <v>25.4125424232829</v>
      </c>
      <c r="Q215">
        <v>-2.2703826282380302</v>
      </c>
      <c r="R215" s="1">
        <v>1.7171795051868799E-27</v>
      </c>
      <c r="S215" s="1">
        <v>2.15907670203381E-26</v>
      </c>
      <c r="T215" t="s">
        <v>878</v>
      </c>
      <c r="U215" t="str">
        <f t="shared" si="3"/>
        <v/>
      </c>
      <c r="V215" t="s">
        <v>530</v>
      </c>
      <c r="W215" t="s">
        <v>434</v>
      </c>
    </row>
    <row r="216" spans="1:23">
      <c r="A216">
        <v>23555975</v>
      </c>
      <c r="B216" t="s">
        <v>230</v>
      </c>
      <c r="C216" t="s">
        <v>1312</v>
      </c>
      <c r="D216" t="s">
        <v>671</v>
      </c>
      <c r="E216" t="s">
        <v>671</v>
      </c>
      <c r="F216" t="s">
        <v>1313</v>
      </c>
      <c r="G216" t="s">
        <v>1314</v>
      </c>
      <c r="H216" t="s">
        <v>798</v>
      </c>
      <c r="I216" t="s">
        <v>799</v>
      </c>
      <c r="J216" t="s">
        <v>1315</v>
      </c>
      <c r="K216">
        <v>237</v>
      </c>
      <c r="L216">
        <v>1822</v>
      </c>
      <c r="M216">
        <v>4.7784341229113902</v>
      </c>
      <c r="N216">
        <v>43.619114439157698</v>
      </c>
      <c r="O216">
        <v>4.7784341229113902</v>
      </c>
      <c r="P216">
        <v>43.619114439157698</v>
      </c>
      <c r="Q216">
        <v>-3.1903506461355402</v>
      </c>
      <c r="R216" s="1">
        <v>8.0280799636873993E-55</v>
      </c>
      <c r="S216" s="1">
        <v>2.7156348899893701E-53</v>
      </c>
      <c r="T216" t="s">
        <v>878</v>
      </c>
      <c r="U216" t="str">
        <f t="shared" si="3"/>
        <v>FGSG_09006</v>
      </c>
      <c r="V216" t="s">
        <v>523</v>
      </c>
      <c r="W216" t="s">
        <v>230</v>
      </c>
    </row>
    <row r="217" spans="1:23">
      <c r="A217">
        <v>23555862</v>
      </c>
      <c r="B217" t="s">
        <v>429</v>
      </c>
      <c r="C217" t="s">
        <v>670</v>
      </c>
      <c r="D217" t="s">
        <v>685</v>
      </c>
      <c r="E217" t="s">
        <v>686</v>
      </c>
      <c r="F217" t="s">
        <v>671</v>
      </c>
      <c r="G217" t="s">
        <v>671</v>
      </c>
      <c r="H217" t="s">
        <v>671</v>
      </c>
      <c r="I217" t="s">
        <v>671</v>
      </c>
      <c r="J217" t="s">
        <v>1656</v>
      </c>
      <c r="K217">
        <v>1890</v>
      </c>
      <c r="L217">
        <v>5391</v>
      </c>
      <c r="M217">
        <v>72.422336909154097</v>
      </c>
      <c r="N217">
        <v>245.28504960417101</v>
      </c>
      <c r="O217">
        <v>72.422336909154097</v>
      </c>
      <c r="P217">
        <v>245.28504960417101</v>
      </c>
      <c r="Q217">
        <v>-1.75995266744604</v>
      </c>
      <c r="R217" s="1">
        <v>8.8600881099680296E-28</v>
      </c>
      <c r="S217" s="1">
        <v>1.1259025520319E-26</v>
      </c>
      <c r="T217" t="s">
        <v>878</v>
      </c>
      <c r="U217" t="str">
        <f t="shared" si="3"/>
        <v/>
      </c>
      <c r="V217" t="s">
        <v>582</v>
      </c>
      <c r="W217" t="s">
        <v>429</v>
      </c>
    </row>
    <row r="218" spans="1:23">
      <c r="A218">
        <v>23555837</v>
      </c>
      <c r="B218" t="s">
        <v>633</v>
      </c>
      <c r="C218" t="s">
        <v>670</v>
      </c>
      <c r="D218" t="s">
        <v>1976</v>
      </c>
      <c r="E218" t="s">
        <v>1977</v>
      </c>
      <c r="F218" t="s">
        <v>671</v>
      </c>
      <c r="G218" t="s">
        <v>671</v>
      </c>
      <c r="H218" t="s">
        <v>671</v>
      </c>
      <c r="I218" t="s">
        <v>671</v>
      </c>
      <c r="J218" t="s">
        <v>1978</v>
      </c>
      <c r="K218">
        <v>0</v>
      </c>
      <c r="L218">
        <v>12</v>
      </c>
      <c r="M218">
        <v>0</v>
      </c>
      <c r="N218">
        <v>1.7576230370333099</v>
      </c>
      <c r="O218">
        <v>0</v>
      </c>
      <c r="P218">
        <v>1.7576230370333099</v>
      </c>
      <c r="Q218" t="e">
        <f>-Inf</f>
        <v>#NAME?</v>
      </c>
      <c r="R218" s="1">
        <v>9.9616807290394598E-5</v>
      </c>
      <c r="S218">
        <v>2.6866077563006299E-4</v>
      </c>
      <c r="T218" t="s">
        <v>878</v>
      </c>
      <c r="U218" t="str">
        <f t="shared" si="3"/>
        <v>FGSG_08855</v>
      </c>
      <c r="V218" t="s">
        <v>234</v>
      </c>
      <c r="W218" t="s">
        <v>633</v>
      </c>
    </row>
    <row r="219" spans="1:23">
      <c r="A219">
        <v>23555834</v>
      </c>
      <c r="B219" t="s">
        <v>430</v>
      </c>
      <c r="C219" t="s">
        <v>670</v>
      </c>
      <c r="D219" t="s">
        <v>1657</v>
      </c>
      <c r="E219" t="s">
        <v>1658</v>
      </c>
      <c r="F219" t="s">
        <v>671</v>
      </c>
      <c r="G219" t="s">
        <v>671</v>
      </c>
      <c r="H219" t="s">
        <v>671</v>
      </c>
      <c r="I219" t="s">
        <v>671</v>
      </c>
      <c r="J219" t="s">
        <v>1659</v>
      </c>
      <c r="K219">
        <v>1623</v>
      </c>
      <c r="L219">
        <v>4641</v>
      </c>
      <c r="M219">
        <v>52.482436850413301</v>
      </c>
      <c r="N219">
        <v>178.196086434356</v>
      </c>
      <c r="O219">
        <v>52.482436850413301</v>
      </c>
      <c r="P219">
        <v>178.196086434356</v>
      </c>
      <c r="Q219">
        <v>-1.7635590390989599</v>
      </c>
      <c r="R219" s="1">
        <v>9.0787755553038408E-28</v>
      </c>
      <c r="S219" s="1">
        <v>1.15123514948885E-26</v>
      </c>
      <c r="T219" t="s">
        <v>878</v>
      </c>
      <c r="U219" t="str">
        <f t="shared" si="3"/>
        <v>FGSG_08852</v>
      </c>
      <c r="V219" t="s">
        <v>651</v>
      </c>
      <c r="W219" t="s">
        <v>430</v>
      </c>
    </row>
    <row r="220" spans="1:23">
      <c r="A220">
        <v>23555803</v>
      </c>
      <c r="B220" t="s">
        <v>342</v>
      </c>
      <c r="C220" t="s">
        <v>670</v>
      </c>
      <c r="D220" t="s">
        <v>715</v>
      </c>
      <c r="E220" t="s">
        <v>716</v>
      </c>
      <c r="F220" t="s">
        <v>671</v>
      </c>
      <c r="G220" t="s">
        <v>671</v>
      </c>
      <c r="H220" t="s">
        <v>671</v>
      </c>
      <c r="I220" t="s">
        <v>671</v>
      </c>
      <c r="J220" t="s">
        <v>1500</v>
      </c>
      <c r="K220">
        <v>50</v>
      </c>
      <c r="L220">
        <v>370</v>
      </c>
      <c r="M220">
        <v>5.6589784100459699</v>
      </c>
      <c r="N220">
        <v>49.722902122636299</v>
      </c>
      <c r="O220">
        <v>5.6589784100459699</v>
      </c>
      <c r="P220">
        <v>49.722902122636299</v>
      </c>
      <c r="Q220">
        <v>-3.1352969646430302</v>
      </c>
      <c r="R220" s="1">
        <v>1.9747373771426601E-38</v>
      </c>
      <c r="S220" s="1">
        <v>3.8108910777370702E-37</v>
      </c>
      <c r="T220" t="s">
        <v>878</v>
      </c>
      <c r="U220" t="str">
        <f t="shared" si="3"/>
        <v>FGSG_08818</v>
      </c>
      <c r="V220" t="s">
        <v>177</v>
      </c>
      <c r="W220" t="s">
        <v>342</v>
      </c>
    </row>
    <row r="221" spans="1:23">
      <c r="A221">
        <v>23555776</v>
      </c>
      <c r="B221" t="s">
        <v>439</v>
      </c>
      <c r="C221" t="s">
        <v>670</v>
      </c>
      <c r="D221" t="s">
        <v>1671</v>
      </c>
      <c r="E221" t="s">
        <v>1672</v>
      </c>
      <c r="F221" t="s">
        <v>671</v>
      </c>
      <c r="G221" t="s">
        <v>671</v>
      </c>
      <c r="H221" t="s">
        <v>671</v>
      </c>
      <c r="I221" t="s">
        <v>671</v>
      </c>
      <c r="J221" t="s">
        <v>1673</v>
      </c>
      <c r="K221">
        <v>1478</v>
      </c>
      <c r="L221">
        <v>4114</v>
      </c>
      <c r="M221">
        <v>43.211547675345898</v>
      </c>
      <c r="N221">
        <v>142.81728043402799</v>
      </c>
      <c r="O221">
        <v>43.211547675345898</v>
      </c>
      <c r="P221">
        <v>142.81728043402799</v>
      </c>
      <c r="Q221">
        <v>-1.7246817425293799</v>
      </c>
      <c r="R221" s="1">
        <v>6.3934911748322699E-27</v>
      </c>
      <c r="S221" s="1">
        <v>7.8725232077278002E-26</v>
      </c>
      <c r="T221" t="s">
        <v>878</v>
      </c>
      <c r="U221" t="str">
        <f t="shared" si="3"/>
        <v/>
      </c>
      <c r="V221" t="s">
        <v>550</v>
      </c>
      <c r="W221" t="s">
        <v>439</v>
      </c>
    </row>
    <row r="222" spans="1:23">
      <c r="A222">
        <v>23555775</v>
      </c>
      <c r="B222" t="s">
        <v>481</v>
      </c>
      <c r="C222" t="s">
        <v>670</v>
      </c>
      <c r="D222" t="s">
        <v>715</v>
      </c>
      <c r="E222" t="s">
        <v>716</v>
      </c>
      <c r="F222" t="s">
        <v>671</v>
      </c>
      <c r="G222" t="s">
        <v>671</v>
      </c>
      <c r="H222" t="s">
        <v>671</v>
      </c>
      <c r="I222" t="s">
        <v>671</v>
      </c>
      <c r="J222" t="s">
        <v>1742</v>
      </c>
      <c r="K222">
        <v>2496</v>
      </c>
      <c r="L222">
        <v>6213</v>
      </c>
      <c r="M222">
        <v>81.110565316754503</v>
      </c>
      <c r="N222">
        <v>239.73156596213599</v>
      </c>
      <c r="O222">
        <v>81.110565316754503</v>
      </c>
      <c r="P222">
        <v>239.73156596213599</v>
      </c>
      <c r="Q222">
        <v>-1.5634581295369101</v>
      </c>
      <c r="R222" s="1">
        <v>5.2675254410120299E-24</v>
      </c>
      <c r="S222" s="1">
        <v>5.6811979552654194E-23</v>
      </c>
      <c r="T222" t="s">
        <v>878</v>
      </c>
      <c r="U222" t="str">
        <f t="shared" si="3"/>
        <v>FGSG_08788</v>
      </c>
      <c r="V222" t="s">
        <v>445</v>
      </c>
      <c r="W222" t="s">
        <v>481</v>
      </c>
    </row>
    <row r="223" spans="1:23">
      <c r="A223">
        <v>23555761</v>
      </c>
      <c r="B223" t="s">
        <v>220</v>
      </c>
      <c r="C223" t="s">
        <v>1289</v>
      </c>
      <c r="D223" t="s">
        <v>671</v>
      </c>
      <c r="E223" t="s">
        <v>671</v>
      </c>
      <c r="F223" t="s">
        <v>1290</v>
      </c>
      <c r="G223" t="s">
        <v>1291</v>
      </c>
      <c r="H223" t="s">
        <v>1292</v>
      </c>
      <c r="I223" t="s">
        <v>1293</v>
      </c>
      <c r="J223" t="s">
        <v>1294</v>
      </c>
      <c r="K223">
        <v>923</v>
      </c>
      <c r="L223">
        <v>6300</v>
      </c>
      <c r="M223">
        <v>36.847181064481099</v>
      </c>
      <c r="N223">
        <v>298.63054257917503</v>
      </c>
      <c r="O223">
        <v>36.847181064481099</v>
      </c>
      <c r="P223">
        <v>298.63054257917503</v>
      </c>
      <c r="Q223">
        <v>-3.0187355677880698</v>
      </c>
      <c r="R223" s="1">
        <v>1.2542045360181001E-55</v>
      </c>
      <c r="S223" s="1">
        <v>4.4578547493634501E-54</v>
      </c>
      <c r="T223" t="s">
        <v>878</v>
      </c>
      <c r="U223" t="str">
        <f t="shared" si="3"/>
        <v/>
      </c>
      <c r="V223" t="s">
        <v>493</v>
      </c>
      <c r="W223" t="s">
        <v>220</v>
      </c>
    </row>
    <row r="224" spans="1:23">
      <c r="A224">
        <v>23555760</v>
      </c>
      <c r="B224" t="s">
        <v>507</v>
      </c>
      <c r="C224" t="s">
        <v>1774</v>
      </c>
      <c r="D224" t="s">
        <v>1775</v>
      </c>
      <c r="E224" t="s">
        <v>1776</v>
      </c>
      <c r="F224" t="s">
        <v>1777</v>
      </c>
      <c r="G224" t="s">
        <v>1778</v>
      </c>
      <c r="H224" t="s">
        <v>1779</v>
      </c>
      <c r="I224" t="s">
        <v>1780</v>
      </c>
      <c r="J224" t="s">
        <v>1781</v>
      </c>
      <c r="K224">
        <v>4199</v>
      </c>
      <c r="L224">
        <v>9329</v>
      </c>
      <c r="M224">
        <v>153.23403074125801</v>
      </c>
      <c r="N224">
        <v>404.23648444150598</v>
      </c>
      <c r="O224">
        <v>153.23403074125801</v>
      </c>
      <c r="P224">
        <v>404.23648444150598</v>
      </c>
      <c r="Q224">
        <v>-1.39946280678315</v>
      </c>
      <c r="R224" s="1">
        <v>4.3788807261448402E-21</v>
      </c>
      <c r="S224" s="1">
        <v>4.1184307113907302E-20</v>
      </c>
      <c r="T224" t="s">
        <v>878</v>
      </c>
      <c r="U224" t="str">
        <f t="shared" si="3"/>
        <v>FGSG_08773</v>
      </c>
      <c r="V224" t="s">
        <v>419</v>
      </c>
      <c r="W224" t="s">
        <v>507</v>
      </c>
    </row>
    <row r="225" spans="1:23">
      <c r="A225">
        <v>23555734</v>
      </c>
      <c r="B225" t="s">
        <v>473</v>
      </c>
      <c r="C225" t="s">
        <v>670</v>
      </c>
      <c r="D225" t="s">
        <v>745</v>
      </c>
      <c r="E225" t="s">
        <v>746</v>
      </c>
      <c r="F225" t="s">
        <v>671</v>
      </c>
      <c r="G225" t="s">
        <v>671</v>
      </c>
      <c r="H225" t="s">
        <v>671</v>
      </c>
      <c r="I225" t="s">
        <v>671</v>
      </c>
      <c r="J225" t="s">
        <v>1732</v>
      </c>
      <c r="K225">
        <v>333</v>
      </c>
      <c r="L225">
        <v>946</v>
      </c>
      <c r="M225">
        <v>7.9043674475974397</v>
      </c>
      <c r="N225">
        <v>26.662803292750301</v>
      </c>
      <c r="O225">
        <v>7.9043674475974397</v>
      </c>
      <c r="P225">
        <v>26.662803292750301</v>
      </c>
      <c r="Q225">
        <v>-1.7541065518374099</v>
      </c>
      <c r="R225" s="1">
        <v>1.7151487161263701E-24</v>
      </c>
      <c r="S225" s="1">
        <v>1.88920219823466E-23</v>
      </c>
      <c r="T225" t="s">
        <v>878</v>
      </c>
      <c r="U225" t="str">
        <f t="shared" si="3"/>
        <v/>
      </c>
      <c r="V225" t="s">
        <v>289</v>
      </c>
      <c r="W225" t="s">
        <v>473</v>
      </c>
    </row>
    <row r="226" spans="1:23">
      <c r="A226">
        <v>23555729</v>
      </c>
      <c r="B226" t="s">
        <v>244</v>
      </c>
      <c r="C226" t="s">
        <v>670</v>
      </c>
      <c r="D226" t="s">
        <v>671</v>
      </c>
      <c r="E226" t="s">
        <v>671</v>
      </c>
      <c r="F226" t="s">
        <v>671</v>
      </c>
      <c r="G226" t="s">
        <v>671</v>
      </c>
      <c r="H226" t="s">
        <v>671</v>
      </c>
      <c r="I226" t="s">
        <v>671</v>
      </c>
      <c r="J226" t="s">
        <v>1338</v>
      </c>
      <c r="K226">
        <v>27</v>
      </c>
      <c r="L226">
        <v>422</v>
      </c>
      <c r="M226">
        <v>1.27492193741453</v>
      </c>
      <c r="N226">
        <v>23.660080648162999</v>
      </c>
      <c r="O226">
        <v>1.27492193741453</v>
      </c>
      <c r="P226">
        <v>23.660080648162999</v>
      </c>
      <c r="Q226">
        <v>-4.2139741715966803</v>
      </c>
      <c r="R226" s="1">
        <v>7.9141453129036299E-53</v>
      </c>
      <c r="S226" s="1">
        <v>2.52637341127999E-51</v>
      </c>
      <c r="T226" t="s">
        <v>878</v>
      </c>
      <c r="U226" t="str">
        <f t="shared" si="3"/>
        <v>FGSG_08741</v>
      </c>
      <c r="V226" t="s">
        <v>67</v>
      </c>
      <c r="W226" t="s">
        <v>244</v>
      </c>
    </row>
    <row r="227" spans="1:23">
      <c r="A227">
        <v>23555727</v>
      </c>
      <c r="B227" t="s">
        <v>138</v>
      </c>
      <c r="C227" t="s">
        <v>670</v>
      </c>
      <c r="D227" t="s">
        <v>1121</v>
      </c>
      <c r="E227" t="s">
        <v>1122</v>
      </c>
      <c r="F227" t="s">
        <v>671</v>
      </c>
      <c r="G227" t="s">
        <v>671</v>
      </c>
      <c r="H227" t="s">
        <v>671</v>
      </c>
      <c r="I227" t="s">
        <v>671</v>
      </c>
      <c r="J227" t="s">
        <v>1123</v>
      </c>
      <c r="K227">
        <v>1220</v>
      </c>
      <c r="L227">
        <v>13704</v>
      </c>
      <c r="M227">
        <v>19.653015977233601</v>
      </c>
      <c r="N227">
        <v>262.124656489595</v>
      </c>
      <c r="O227">
        <v>19.653015977233601</v>
      </c>
      <c r="P227">
        <v>262.124656489595</v>
      </c>
      <c r="Q227">
        <v>-3.7374304332611099</v>
      </c>
      <c r="R227" s="1">
        <v>5.12539766021459E-75</v>
      </c>
      <c r="S227" s="1">
        <v>3.3904505522319503E-73</v>
      </c>
      <c r="T227" t="s">
        <v>878</v>
      </c>
      <c r="U227" t="str">
        <f t="shared" si="3"/>
        <v>FGSG_08739</v>
      </c>
      <c r="V227" t="s">
        <v>395</v>
      </c>
      <c r="W227" t="s">
        <v>138</v>
      </c>
    </row>
    <row r="228" spans="1:23">
      <c r="A228">
        <v>23555688</v>
      </c>
      <c r="B228" t="s">
        <v>37</v>
      </c>
      <c r="C228" t="s">
        <v>670</v>
      </c>
      <c r="D228" t="s">
        <v>671</v>
      </c>
      <c r="E228" t="s">
        <v>671</v>
      </c>
      <c r="F228" t="s">
        <v>671</v>
      </c>
      <c r="G228" t="s">
        <v>671</v>
      </c>
      <c r="H228" t="s">
        <v>671</v>
      </c>
      <c r="I228" t="s">
        <v>671</v>
      </c>
      <c r="J228" t="s">
        <v>941</v>
      </c>
      <c r="K228">
        <v>20</v>
      </c>
      <c r="L228">
        <v>1849</v>
      </c>
      <c r="M228">
        <v>2.2871465827330399</v>
      </c>
      <c r="N228">
        <v>251.06843210417199</v>
      </c>
      <c r="O228">
        <v>2.2871465827330399</v>
      </c>
      <c r="P228">
        <v>251.06843210417199</v>
      </c>
      <c r="Q228">
        <v>-6.7783880029100398</v>
      </c>
      <c r="R228" s="1">
        <v>2.3464951731489202E-114</v>
      </c>
      <c r="S228" s="1">
        <v>6.6523138158771902E-112</v>
      </c>
      <c r="T228" t="s">
        <v>878</v>
      </c>
      <c r="U228" t="str">
        <f t="shared" si="3"/>
        <v>FGSG_08697</v>
      </c>
      <c r="V228" t="s">
        <v>442</v>
      </c>
      <c r="W228" t="s">
        <v>37</v>
      </c>
    </row>
    <row r="229" spans="1:23">
      <c r="A229">
        <v>23555686</v>
      </c>
      <c r="B229" t="s">
        <v>407</v>
      </c>
      <c r="C229" t="s">
        <v>670</v>
      </c>
      <c r="D229" t="s">
        <v>715</v>
      </c>
      <c r="E229" t="s">
        <v>716</v>
      </c>
      <c r="F229" t="s">
        <v>671</v>
      </c>
      <c r="G229" t="s">
        <v>671</v>
      </c>
      <c r="H229" t="s">
        <v>671</v>
      </c>
      <c r="I229" t="s">
        <v>671</v>
      </c>
      <c r="J229" t="s">
        <v>1622</v>
      </c>
      <c r="K229">
        <v>299</v>
      </c>
      <c r="L229">
        <v>1061</v>
      </c>
      <c r="M229">
        <v>29.177855710182101</v>
      </c>
      <c r="N229">
        <v>122.938862597087</v>
      </c>
      <c r="O229">
        <v>29.177855710182101</v>
      </c>
      <c r="P229">
        <v>122.938862597087</v>
      </c>
      <c r="Q229">
        <v>-2.07499527460164</v>
      </c>
      <c r="R229" s="1">
        <v>1.7341519267206402E-30</v>
      </c>
      <c r="S229" s="1">
        <v>2.4699218889309401E-29</v>
      </c>
      <c r="T229" t="s">
        <v>878</v>
      </c>
      <c r="U229" t="str">
        <f t="shared" si="3"/>
        <v>FGSG_08695</v>
      </c>
      <c r="V229" t="s">
        <v>596</v>
      </c>
      <c r="W229" t="s">
        <v>407</v>
      </c>
    </row>
    <row r="230" spans="1:23">
      <c r="A230">
        <v>23555683</v>
      </c>
      <c r="B230" t="s">
        <v>301</v>
      </c>
      <c r="C230" t="s">
        <v>670</v>
      </c>
      <c r="D230" t="s">
        <v>962</v>
      </c>
      <c r="E230" t="s">
        <v>963</v>
      </c>
      <c r="F230" t="s">
        <v>671</v>
      </c>
      <c r="G230" t="s">
        <v>671</v>
      </c>
      <c r="H230" t="s">
        <v>671</v>
      </c>
      <c r="I230" t="s">
        <v>671</v>
      </c>
      <c r="J230" t="s">
        <v>1439</v>
      </c>
      <c r="K230">
        <v>611</v>
      </c>
      <c r="L230">
        <v>3151</v>
      </c>
      <c r="M230">
        <v>27.359925683469299</v>
      </c>
      <c r="N230">
        <v>167.53799985944701</v>
      </c>
      <c r="O230">
        <v>27.359925683469299</v>
      </c>
      <c r="P230">
        <v>167.53799985944701</v>
      </c>
      <c r="Q230">
        <v>-2.61435213860441</v>
      </c>
      <c r="R230" s="1">
        <v>8.5319255648502801E-45</v>
      </c>
      <c r="S230" s="1">
        <v>2.0564703987990299E-43</v>
      </c>
      <c r="T230" t="s">
        <v>878</v>
      </c>
      <c r="U230" t="str">
        <f t="shared" si="3"/>
        <v>FGSG_08692</v>
      </c>
      <c r="V230" t="s">
        <v>576</v>
      </c>
      <c r="W230" t="s">
        <v>301</v>
      </c>
    </row>
    <row r="231" spans="1:23">
      <c r="A231">
        <v>23555681</v>
      </c>
      <c r="B231" t="s">
        <v>321</v>
      </c>
      <c r="C231" t="s">
        <v>670</v>
      </c>
      <c r="D231" t="s">
        <v>687</v>
      </c>
      <c r="E231" t="s">
        <v>688</v>
      </c>
      <c r="F231" t="s">
        <v>671</v>
      </c>
      <c r="G231" t="s">
        <v>671</v>
      </c>
      <c r="H231" t="s">
        <v>671</v>
      </c>
      <c r="I231" t="s">
        <v>671</v>
      </c>
      <c r="J231" t="s">
        <v>1466</v>
      </c>
      <c r="K231">
        <v>700</v>
      </c>
      <c r="L231">
        <v>3322</v>
      </c>
      <c r="M231">
        <v>27.251108219797899</v>
      </c>
      <c r="N231">
        <v>153.559569313418</v>
      </c>
      <c r="O231">
        <v>27.251108219797899</v>
      </c>
      <c r="P231">
        <v>153.559569313418</v>
      </c>
      <c r="Q231">
        <v>-2.49441161277421</v>
      </c>
      <c r="R231" s="1">
        <v>3.0475273304205798E-42</v>
      </c>
      <c r="S231" s="1">
        <v>6.6581482428106095E-41</v>
      </c>
      <c r="T231" t="s">
        <v>878</v>
      </c>
      <c r="U231" t="str">
        <f t="shared" si="3"/>
        <v/>
      </c>
      <c r="V231" t="s">
        <v>573</v>
      </c>
      <c r="W231" t="s">
        <v>321</v>
      </c>
    </row>
    <row r="232" spans="1:23">
      <c r="A232">
        <v>23555674</v>
      </c>
      <c r="B232" t="s">
        <v>32</v>
      </c>
      <c r="C232" t="s">
        <v>670</v>
      </c>
      <c r="D232" t="s">
        <v>671</v>
      </c>
      <c r="E232" t="s">
        <v>671</v>
      </c>
      <c r="F232" t="s">
        <v>671</v>
      </c>
      <c r="G232" t="s">
        <v>671</v>
      </c>
      <c r="H232" t="s">
        <v>671</v>
      </c>
      <c r="I232" t="s">
        <v>671</v>
      </c>
      <c r="J232" t="s">
        <v>936</v>
      </c>
      <c r="K232">
        <v>25</v>
      </c>
      <c r="L232">
        <v>2393</v>
      </c>
      <c r="M232">
        <v>3.4962385601108301</v>
      </c>
      <c r="N232">
        <v>397.37402978377401</v>
      </c>
      <c r="O232">
        <v>3.4962385601108301</v>
      </c>
      <c r="P232">
        <v>397.37402978377401</v>
      </c>
      <c r="Q232">
        <v>-6.8285501505724904</v>
      </c>
      <c r="R232" s="1">
        <v>5.3066406202300997E-121</v>
      </c>
      <c r="S232" s="1">
        <v>1.7551713851411101E-118</v>
      </c>
      <c r="T232" t="s">
        <v>878</v>
      </c>
      <c r="U232" t="str">
        <f t="shared" si="3"/>
        <v>FGSG_08682</v>
      </c>
      <c r="V232" t="s">
        <v>50</v>
      </c>
      <c r="W232" t="s">
        <v>32</v>
      </c>
    </row>
    <row r="233" spans="1:23">
      <c r="A233">
        <v>23555660</v>
      </c>
      <c r="B233" t="s">
        <v>496</v>
      </c>
      <c r="C233" t="s">
        <v>670</v>
      </c>
      <c r="D233" t="s">
        <v>677</v>
      </c>
      <c r="E233" t="s">
        <v>678</v>
      </c>
      <c r="F233" t="s">
        <v>671</v>
      </c>
      <c r="G233" t="s">
        <v>671</v>
      </c>
      <c r="H233" t="s">
        <v>671</v>
      </c>
      <c r="I233" t="s">
        <v>671</v>
      </c>
      <c r="J233" t="s">
        <v>1761</v>
      </c>
      <c r="K233">
        <v>4805</v>
      </c>
      <c r="L233">
        <v>11153</v>
      </c>
      <c r="M233">
        <v>136.837243509812</v>
      </c>
      <c r="N233">
        <v>377.13227750081501</v>
      </c>
      <c r="O233">
        <v>136.837243509812</v>
      </c>
      <c r="P233">
        <v>377.13227750081501</v>
      </c>
      <c r="Q233">
        <v>-1.4626096838148599</v>
      </c>
      <c r="R233" s="1">
        <v>2.81468548847646E-22</v>
      </c>
      <c r="S233" s="1">
        <v>2.8139764996884302E-21</v>
      </c>
      <c r="T233" t="s">
        <v>878</v>
      </c>
      <c r="U233" t="str">
        <f t="shared" si="3"/>
        <v>FGSG_08667</v>
      </c>
      <c r="V233" t="s">
        <v>643</v>
      </c>
      <c r="W233" t="s">
        <v>496</v>
      </c>
    </row>
    <row r="234" spans="1:23">
      <c r="A234">
        <v>23555613</v>
      </c>
      <c r="B234" t="s">
        <v>466</v>
      </c>
      <c r="C234" t="s">
        <v>670</v>
      </c>
      <c r="D234" t="s">
        <v>739</v>
      </c>
      <c r="E234" t="s">
        <v>740</v>
      </c>
      <c r="F234" t="s">
        <v>671</v>
      </c>
      <c r="G234" t="s">
        <v>671</v>
      </c>
      <c r="H234" t="s">
        <v>671</v>
      </c>
      <c r="I234" t="s">
        <v>671</v>
      </c>
      <c r="J234" t="s">
        <v>1722</v>
      </c>
      <c r="K234">
        <v>561</v>
      </c>
      <c r="L234">
        <v>1543</v>
      </c>
      <c r="M234">
        <v>27.994692391484101</v>
      </c>
      <c r="N234">
        <v>91.425974082072599</v>
      </c>
      <c r="O234">
        <v>27.994692391484101</v>
      </c>
      <c r="P234">
        <v>91.425974082072599</v>
      </c>
      <c r="Q234">
        <v>-1.70745076493212</v>
      </c>
      <c r="R234" s="1">
        <v>5.8377849585871004E-25</v>
      </c>
      <c r="S234" s="1">
        <v>6.55759485866949E-24</v>
      </c>
      <c r="T234" t="s">
        <v>878</v>
      </c>
      <c r="U234" t="str">
        <f t="shared" si="3"/>
        <v/>
      </c>
      <c r="V234" t="s">
        <v>349</v>
      </c>
      <c r="W234" t="s">
        <v>466</v>
      </c>
    </row>
    <row r="235" spans="1:23">
      <c r="A235">
        <v>23555606</v>
      </c>
      <c r="B235" t="s">
        <v>105</v>
      </c>
      <c r="C235" t="s">
        <v>670</v>
      </c>
      <c r="D235" t="s">
        <v>1037</v>
      </c>
      <c r="E235" t="s">
        <v>1038</v>
      </c>
      <c r="F235" t="s">
        <v>671</v>
      </c>
      <c r="G235" t="s">
        <v>671</v>
      </c>
      <c r="H235" t="s">
        <v>671</v>
      </c>
      <c r="I235" t="s">
        <v>671</v>
      </c>
      <c r="J235" t="s">
        <v>1050</v>
      </c>
      <c r="K235">
        <v>47</v>
      </c>
      <c r="L235">
        <v>1252</v>
      </c>
      <c r="M235">
        <v>1.3213455118854001</v>
      </c>
      <c r="N235">
        <v>41.793578319320297</v>
      </c>
      <c r="O235">
        <v>1.3213455118854001</v>
      </c>
      <c r="P235">
        <v>41.793578319320297</v>
      </c>
      <c r="Q235">
        <v>-4.9832016218992496</v>
      </c>
      <c r="R235" s="1">
        <v>5.8173800327239202E-83</v>
      </c>
      <c r="S235" s="1">
        <v>5.0193872499741796E-81</v>
      </c>
      <c r="T235" t="s">
        <v>878</v>
      </c>
      <c r="U235" t="str">
        <f t="shared" si="3"/>
        <v/>
      </c>
      <c r="V235" t="s">
        <v>40</v>
      </c>
      <c r="W235" t="s">
        <v>105</v>
      </c>
    </row>
    <row r="236" spans="1:23">
      <c r="A236">
        <v>23555605</v>
      </c>
      <c r="B236" t="s">
        <v>624</v>
      </c>
      <c r="C236" t="s">
        <v>670</v>
      </c>
      <c r="D236" t="s">
        <v>693</v>
      </c>
      <c r="E236" t="s">
        <v>694</v>
      </c>
      <c r="F236" t="s">
        <v>842</v>
      </c>
      <c r="G236" t="s">
        <v>843</v>
      </c>
      <c r="H236" t="s">
        <v>844</v>
      </c>
      <c r="I236" t="s">
        <v>845</v>
      </c>
      <c r="J236" t="s">
        <v>1961</v>
      </c>
      <c r="K236">
        <v>6</v>
      </c>
      <c r="L236">
        <v>22</v>
      </c>
      <c r="M236">
        <v>0.16515913104826799</v>
      </c>
      <c r="N236">
        <v>0.71904924104245904</v>
      </c>
      <c r="O236">
        <v>0.16515913104826799</v>
      </c>
      <c r="P236">
        <v>0.71904924104245904</v>
      </c>
      <c r="Q236">
        <v>-2.1222338377130399</v>
      </c>
      <c r="R236" s="1">
        <v>2.84736846914446E-5</v>
      </c>
      <c r="S236" s="1">
        <v>8.2995388891317099E-5</v>
      </c>
      <c r="T236" t="s">
        <v>878</v>
      </c>
      <c r="U236" t="str">
        <f t="shared" si="3"/>
        <v>FGSG_08609</v>
      </c>
      <c r="V236" t="s">
        <v>157</v>
      </c>
      <c r="W236" t="s">
        <v>624</v>
      </c>
    </row>
    <row r="237" spans="1:23">
      <c r="A237">
        <v>23555545</v>
      </c>
      <c r="B237" t="s">
        <v>241</v>
      </c>
      <c r="C237" t="s">
        <v>670</v>
      </c>
      <c r="D237" t="s">
        <v>671</v>
      </c>
      <c r="E237" t="s">
        <v>671</v>
      </c>
      <c r="F237" t="s">
        <v>671</v>
      </c>
      <c r="G237" t="s">
        <v>671</v>
      </c>
      <c r="H237" t="s">
        <v>671</v>
      </c>
      <c r="I237" t="s">
        <v>671</v>
      </c>
      <c r="J237" t="s">
        <v>1335</v>
      </c>
      <c r="K237">
        <v>579</v>
      </c>
      <c r="L237">
        <v>3834</v>
      </c>
      <c r="M237">
        <v>51.678323370639802</v>
      </c>
      <c r="N237">
        <v>406.324855621415</v>
      </c>
      <c r="O237">
        <v>51.678323370639802</v>
      </c>
      <c r="P237">
        <v>406.324855621415</v>
      </c>
      <c r="Q237">
        <v>-2.9750024497914</v>
      </c>
      <c r="R237" s="1">
        <v>2.2831447597336698E-53</v>
      </c>
      <c r="S237" s="1">
        <v>7.4074672082149405E-52</v>
      </c>
      <c r="T237" t="s">
        <v>878</v>
      </c>
      <c r="U237" t="str">
        <f t="shared" si="3"/>
        <v>FGSG_08546</v>
      </c>
      <c r="V237" t="s">
        <v>499</v>
      </c>
      <c r="W237" t="s">
        <v>241</v>
      </c>
    </row>
    <row r="238" spans="1:23">
      <c r="A238">
        <v>23555471</v>
      </c>
      <c r="B238" t="s">
        <v>168</v>
      </c>
      <c r="C238" t="s">
        <v>670</v>
      </c>
      <c r="D238" t="s">
        <v>1182</v>
      </c>
      <c r="E238" t="s">
        <v>1183</v>
      </c>
      <c r="F238" t="s">
        <v>671</v>
      </c>
      <c r="G238" t="s">
        <v>671</v>
      </c>
      <c r="H238" t="s">
        <v>671</v>
      </c>
      <c r="I238" t="s">
        <v>671</v>
      </c>
      <c r="J238" t="s">
        <v>1184</v>
      </c>
      <c r="K238">
        <v>1054</v>
      </c>
      <c r="L238">
        <v>9755</v>
      </c>
      <c r="M238">
        <v>34.116356303231299</v>
      </c>
      <c r="N238">
        <v>374.92163332761601</v>
      </c>
      <c r="O238">
        <v>34.116356303231299</v>
      </c>
      <c r="P238">
        <v>374.92163332761601</v>
      </c>
      <c r="Q238">
        <v>-3.4580535956664802</v>
      </c>
      <c r="R238" s="1">
        <v>2.7312801034282301E-67</v>
      </c>
      <c r="S238" s="1">
        <v>1.39576618847725E-65</v>
      </c>
      <c r="T238" t="s">
        <v>878</v>
      </c>
      <c r="U238" t="str">
        <f t="shared" si="3"/>
        <v>FGSG_08467</v>
      </c>
      <c r="V238" t="s">
        <v>401</v>
      </c>
      <c r="W238" t="s">
        <v>168</v>
      </c>
    </row>
    <row r="239" spans="1:23">
      <c r="A239">
        <v>23555438</v>
      </c>
      <c r="B239" t="s">
        <v>373</v>
      </c>
      <c r="C239" t="s">
        <v>670</v>
      </c>
      <c r="D239" t="s">
        <v>1554</v>
      </c>
      <c r="E239" t="s">
        <v>1555</v>
      </c>
      <c r="F239" t="s">
        <v>671</v>
      </c>
      <c r="G239" t="s">
        <v>671</v>
      </c>
      <c r="H239" t="s">
        <v>671</v>
      </c>
      <c r="I239" t="s">
        <v>671</v>
      </c>
      <c r="J239" t="s">
        <v>1556</v>
      </c>
      <c r="K239">
        <v>195</v>
      </c>
      <c r="L239">
        <v>859</v>
      </c>
      <c r="M239">
        <v>8.3787556336492806</v>
      </c>
      <c r="N239">
        <v>43.825680422043099</v>
      </c>
      <c r="O239">
        <v>8.3787556336492806</v>
      </c>
      <c r="P239">
        <v>43.825680422043099</v>
      </c>
      <c r="Q239">
        <v>-2.38696858605838</v>
      </c>
      <c r="R239" s="1">
        <v>5.9363216017164095E-35</v>
      </c>
      <c r="S239" s="1">
        <v>1.01121289430096E-33</v>
      </c>
      <c r="T239" t="s">
        <v>878</v>
      </c>
      <c r="U239" t="str">
        <f t="shared" si="3"/>
        <v/>
      </c>
      <c r="V239" t="s">
        <v>196</v>
      </c>
      <c r="W239" t="s">
        <v>373</v>
      </c>
    </row>
    <row r="240" spans="1:23">
      <c r="A240">
        <v>23555432</v>
      </c>
      <c r="B240" t="s">
        <v>325</v>
      </c>
      <c r="C240" t="s">
        <v>670</v>
      </c>
      <c r="D240" t="s">
        <v>671</v>
      </c>
      <c r="E240" t="s">
        <v>671</v>
      </c>
      <c r="F240" t="s">
        <v>671</v>
      </c>
      <c r="G240" t="s">
        <v>671</v>
      </c>
      <c r="H240" t="s">
        <v>671</v>
      </c>
      <c r="I240" t="s">
        <v>671</v>
      </c>
      <c r="J240" t="s">
        <v>1475</v>
      </c>
      <c r="K240">
        <v>351</v>
      </c>
      <c r="L240">
        <v>1727</v>
      </c>
      <c r="M240">
        <v>12.136638881301</v>
      </c>
      <c r="N240">
        <v>70.904683475671604</v>
      </c>
      <c r="O240">
        <v>12.136638881301</v>
      </c>
      <c r="P240">
        <v>70.904683475671604</v>
      </c>
      <c r="Q240">
        <v>-2.5465119879336</v>
      </c>
      <c r="R240" s="1">
        <v>2.0428576433459001E-41</v>
      </c>
      <c r="S240" s="1">
        <v>4.3670208185493098E-40</v>
      </c>
      <c r="T240" t="s">
        <v>878</v>
      </c>
      <c r="U240" t="str">
        <f t="shared" si="3"/>
        <v/>
      </c>
      <c r="V240" t="s">
        <v>190</v>
      </c>
      <c r="W240" t="s">
        <v>325</v>
      </c>
    </row>
    <row r="241" spans="1:23">
      <c r="A241">
        <v>23555414</v>
      </c>
      <c r="B241" t="s">
        <v>486</v>
      </c>
      <c r="C241" t="s">
        <v>670</v>
      </c>
      <c r="D241" t="s">
        <v>731</v>
      </c>
      <c r="E241" t="s">
        <v>732</v>
      </c>
      <c r="F241" t="s">
        <v>671</v>
      </c>
      <c r="G241" t="s">
        <v>671</v>
      </c>
      <c r="H241" t="s">
        <v>671</v>
      </c>
      <c r="I241" t="s">
        <v>671</v>
      </c>
      <c r="J241" t="s">
        <v>1747</v>
      </c>
      <c r="K241">
        <v>782</v>
      </c>
      <c r="L241">
        <v>1985</v>
      </c>
      <c r="M241">
        <v>29.518727715973501</v>
      </c>
      <c r="N241">
        <v>88.969814645616495</v>
      </c>
      <c r="O241">
        <v>29.518727715973501</v>
      </c>
      <c r="P241">
        <v>88.969814645616495</v>
      </c>
      <c r="Q241">
        <v>-1.5916854055099601</v>
      </c>
      <c r="R241" s="1">
        <v>2.2923406513567601E-23</v>
      </c>
      <c r="S241" s="1">
        <v>2.4112102593378998E-22</v>
      </c>
      <c r="T241" t="s">
        <v>878</v>
      </c>
      <c r="U241" t="str">
        <f t="shared" si="3"/>
        <v/>
      </c>
      <c r="V241" t="s">
        <v>391</v>
      </c>
      <c r="W241" t="s">
        <v>486</v>
      </c>
    </row>
    <row r="242" spans="1:23">
      <c r="A242">
        <v>23555374</v>
      </c>
      <c r="B242" t="s">
        <v>114</v>
      </c>
      <c r="C242" t="s">
        <v>670</v>
      </c>
      <c r="D242" t="s">
        <v>737</v>
      </c>
      <c r="E242" t="s">
        <v>738</v>
      </c>
      <c r="F242" t="s">
        <v>671</v>
      </c>
      <c r="G242" t="s">
        <v>671</v>
      </c>
      <c r="H242" t="s">
        <v>671</v>
      </c>
      <c r="I242" t="s">
        <v>671</v>
      </c>
      <c r="J242" t="s">
        <v>1077</v>
      </c>
      <c r="K242">
        <v>706</v>
      </c>
      <c r="L242">
        <v>9570</v>
      </c>
      <c r="M242">
        <v>42.009124578587702</v>
      </c>
      <c r="N242">
        <v>676.14829205420995</v>
      </c>
      <c r="O242">
        <v>42.009124578587702</v>
      </c>
      <c r="P242">
        <v>676.14829205420995</v>
      </c>
      <c r="Q242">
        <v>-4.0085650642426902</v>
      </c>
      <c r="R242" s="1">
        <v>3.1081805333852198E-81</v>
      </c>
      <c r="S242" s="1">
        <v>2.5006152439876899E-79</v>
      </c>
      <c r="T242" t="s">
        <v>878</v>
      </c>
      <c r="U242" t="str">
        <f t="shared" si="3"/>
        <v/>
      </c>
      <c r="V242" t="s">
        <v>213</v>
      </c>
      <c r="W242" t="s">
        <v>114</v>
      </c>
    </row>
    <row r="243" spans="1:23">
      <c r="A243">
        <v>23555368</v>
      </c>
      <c r="B243" t="s">
        <v>20</v>
      </c>
      <c r="C243" t="s">
        <v>670</v>
      </c>
      <c r="D243" t="s">
        <v>671</v>
      </c>
      <c r="E243" t="s">
        <v>671</v>
      </c>
      <c r="F243" t="s">
        <v>671</v>
      </c>
      <c r="G243" t="s">
        <v>671</v>
      </c>
      <c r="H243" t="s">
        <v>671</v>
      </c>
      <c r="I243" t="s">
        <v>671</v>
      </c>
      <c r="J243" t="s">
        <v>912</v>
      </c>
      <c r="K243">
        <v>1446</v>
      </c>
      <c r="L243">
        <v>58562</v>
      </c>
      <c r="M243">
        <v>96.404624372169195</v>
      </c>
      <c r="N243">
        <v>4635.9269528525101</v>
      </c>
      <c r="O243">
        <v>96.404624372169195</v>
      </c>
      <c r="P243">
        <v>4635.9269528525101</v>
      </c>
      <c r="Q243">
        <v>-5.5876116722746296</v>
      </c>
      <c r="R243" s="1">
        <v>1.9918440472851101E-129</v>
      </c>
      <c r="S243" s="1">
        <v>1.07804032141017E-126</v>
      </c>
      <c r="T243" t="s">
        <v>878</v>
      </c>
      <c r="U243" t="str">
        <f t="shared" si="3"/>
        <v>FGSG_08359</v>
      </c>
      <c r="V243" t="s">
        <v>161</v>
      </c>
      <c r="W243" t="s">
        <v>20</v>
      </c>
    </row>
    <row r="244" spans="1:23">
      <c r="A244">
        <v>23555354</v>
      </c>
      <c r="B244" t="s">
        <v>108</v>
      </c>
      <c r="C244" t="s">
        <v>1055</v>
      </c>
      <c r="D244" t="s">
        <v>1056</v>
      </c>
      <c r="E244" t="s">
        <v>1057</v>
      </c>
      <c r="F244" t="s">
        <v>1058</v>
      </c>
      <c r="G244" t="s">
        <v>1059</v>
      </c>
      <c r="H244" t="s">
        <v>721</v>
      </c>
      <c r="I244" t="s">
        <v>722</v>
      </c>
      <c r="J244" t="s">
        <v>1060</v>
      </c>
      <c r="K244">
        <v>339</v>
      </c>
      <c r="L244">
        <v>5085</v>
      </c>
      <c r="M244">
        <v>7.3915410353132698</v>
      </c>
      <c r="N244">
        <v>131.649098114792</v>
      </c>
      <c r="O244">
        <v>7.3915410353132698</v>
      </c>
      <c r="P244">
        <v>131.649098114792</v>
      </c>
      <c r="Q244">
        <v>-4.1546786498230803</v>
      </c>
      <c r="R244" s="1">
        <v>2.0652517964201299E-82</v>
      </c>
      <c r="S244" s="1">
        <v>1.7440392297854302E-80</v>
      </c>
      <c r="T244" t="s">
        <v>878</v>
      </c>
      <c r="U244" t="str">
        <f t="shared" si="3"/>
        <v>FGSG_08343</v>
      </c>
      <c r="V244" t="s">
        <v>257</v>
      </c>
      <c r="W244" t="s">
        <v>108</v>
      </c>
    </row>
    <row r="245" spans="1:23">
      <c r="A245">
        <v>23555320</v>
      </c>
      <c r="B245" t="s">
        <v>559</v>
      </c>
      <c r="C245" t="s">
        <v>670</v>
      </c>
      <c r="D245" t="s">
        <v>671</v>
      </c>
      <c r="E245" t="s">
        <v>671</v>
      </c>
      <c r="F245" t="s">
        <v>671</v>
      </c>
      <c r="G245" t="s">
        <v>671</v>
      </c>
      <c r="H245" t="s">
        <v>671</v>
      </c>
      <c r="I245" t="s">
        <v>671</v>
      </c>
      <c r="J245" t="s">
        <v>1886</v>
      </c>
      <c r="K245">
        <v>3748</v>
      </c>
      <c r="L245">
        <v>6598</v>
      </c>
      <c r="M245">
        <v>195.00796014992</v>
      </c>
      <c r="N245">
        <v>407.620705022214</v>
      </c>
      <c r="O245">
        <v>195.00796014992</v>
      </c>
      <c r="P245">
        <v>407.620705022214</v>
      </c>
      <c r="Q245">
        <v>-1.0636943193730299</v>
      </c>
      <c r="R245" s="1">
        <v>2.45703111062841E-15</v>
      </c>
      <c r="S245" s="1">
        <v>1.69993430762652E-14</v>
      </c>
      <c r="T245" t="s">
        <v>878</v>
      </c>
      <c r="U245" t="str">
        <f t="shared" si="3"/>
        <v>FGSG_08306</v>
      </c>
      <c r="V245" t="s">
        <v>97</v>
      </c>
      <c r="W245" t="s">
        <v>559</v>
      </c>
    </row>
    <row r="246" spans="1:23">
      <c r="A246">
        <v>23555310</v>
      </c>
      <c r="B246" t="s">
        <v>45</v>
      </c>
      <c r="C246" t="s">
        <v>670</v>
      </c>
      <c r="D246" t="s">
        <v>715</v>
      </c>
      <c r="E246" t="s">
        <v>716</v>
      </c>
      <c r="F246" t="s">
        <v>671</v>
      </c>
      <c r="G246" t="s">
        <v>671</v>
      </c>
      <c r="H246" t="s">
        <v>671</v>
      </c>
      <c r="I246" t="s">
        <v>671</v>
      </c>
      <c r="J246" t="s">
        <v>949</v>
      </c>
      <c r="K246">
        <v>15</v>
      </c>
      <c r="L246">
        <v>1399</v>
      </c>
      <c r="M246">
        <v>1.0422621323800201</v>
      </c>
      <c r="N246">
        <v>115.421584728433</v>
      </c>
      <c r="O246">
        <v>1.0422621323800201</v>
      </c>
      <c r="P246">
        <v>115.421584728433</v>
      </c>
      <c r="Q246">
        <v>-6.7910510682757801</v>
      </c>
      <c r="R246" s="1">
        <v>1.90871346609401E-106</v>
      </c>
      <c r="S246" s="1">
        <v>4.4562845570159497E-104</v>
      </c>
      <c r="T246" t="s">
        <v>878</v>
      </c>
      <c r="U246" t="str">
        <f t="shared" si="3"/>
        <v/>
      </c>
      <c r="V246" t="s">
        <v>23</v>
      </c>
      <c r="W246" t="s">
        <v>45</v>
      </c>
    </row>
    <row r="247" spans="1:23">
      <c r="A247">
        <v>23555287</v>
      </c>
      <c r="B247" t="s">
        <v>375</v>
      </c>
      <c r="C247" t="s">
        <v>670</v>
      </c>
      <c r="D247" t="s">
        <v>671</v>
      </c>
      <c r="E247" t="s">
        <v>671</v>
      </c>
      <c r="F247" t="s">
        <v>671</v>
      </c>
      <c r="G247" t="s">
        <v>671</v>
      </c>
      <c r="H247" t="s">
        <v>671</v>
      </c>
      <c r="I247" t="s">
        <v>671</v>
      </c>
      <c r="J247" t="s">
        <v>1558</v>
      </c>
      <c r="K247">
        <v>600</v>
      </c>
      <c r="L247">
        <v>2275</v>
      </c>
      <c r="M247">
        <v>43.622398399146697</v>
      </c>
      <c r="N247">
        <v>196.39517666434901</v>
      </c>
      <c r="O247">
        <v>43.622398399146697</v>
      </c>
      <c r="P247">
        <v>196.39517666434901</v>
      </c>
      <c r="Q247">
        <v>-2.17061850049393</v>
      </c>
      <c r="R247" s="1">
        <v>1.4019852050099301E-34</v>
      </c>
      <c r="S247" s="1">
        <v>2.3545046313192101E-33</v>
      </c>
      <c r="T247" t="s">
        <v>878</v>
      </c>
      <c r="U247" t="str">
        <f t="shared" si="3"/>
        <v/>
      </c>
      <c r="V247" t="s">
        <v>463</v>
      </c>
      <c r="W247" t="s">
        <v>375</v>
      </c>
    </row>
    <row r="248" spans="1:23">
      <c r="A248">
        <v>23555258</v>
      </c>
      <c r="B248" t="s">
        <v>64</v>
      </c>
      <c r="C248" t="s">
        <v>670</v>
      </c>
      <c r="D248" t="s">
        <v>671</v>
      </c>
      <c r="E248" t="s">
        <v>671</v>
      </c>
      <c r="F248" t="s">
        <v>671</v>
      </c>
      <c r="G248" t="s">
        <v>671</v>
      </c>
      <c r="H248" t="s">
        <v>671</v>
      </c>
      <c r="I248" t="s">
        <v>671</v>
      </c>
      <c r="J248" t="s">
        <v>981</v>
      </c>
      <c r="K248">
        <v>1354</v>
      </c>
      <c r="L248">
        <v>26243</v>
      </c>
      <c r="M248">
        <v>136.37267821389801</v>
      </c>
      <c r="N248">
        <v>3138.4366079224001</v>
      </c>
      <c r="O248">
        <v>136.37267821389801</v>
      </c>
      <c r="P248">
        <v>3138.4366079224001</v>
      </c>
      <c r="Q248">
        <v>-4.5244195292202702</v>
      </c>
      <c r="R248" s="1">
        <v>1.80039355801662E-98</v>
      </c>
      <c r="S248" s="1">
        <v>2.7135805183929001E-96</v>
      </c>
      <c r="T248" t="s">
        <v>878</v>
      </c>
      <c r="U248" t="str">
        <f t="shared" si="3"/>
        <v/>
      </c>
      <c r="V248" t="s">
        <v>509</v>
      </c>
      <c r="W248" t="s">
        <v>64</v>
      </c>
    </row>
    <row r="249" spans="1:23">
      <c r="A249">
        <v>23555251</v>
      </c>
      <c r="B249" t="s">
        <v>555</v>
      </c>
      <c r="C249" t="s">
        <v>670</v>
      </c>
      <c r="D249" t="s">
        <v>687</v>
      </c>
      <c r="E249" t="s">
        <v>688</v>
      </c>
      <c r="F249" t="s">
        <v>671</v>
      </c>
      <c r="G249" t="s">
        <v>671</v>
      </c>
      <c r="H249" t="s">
        <v>671</v>
      </c>
      <c r="I249" t="s">
        <v>671</v>
      </c>
      <c r="J249" t="s">
        <v>1878</v>
      </c>
      <c r="K249">
        <v>2</v>
      </c>
      <c r="L249">
        <v>49</v>
      </c>
      <c r="M249">
        <v>8.2530720462854604E-2</v>
      </c>
      <c r="N249">
        <v>2.4012522645411098</v>
      </c>
      <c r="O249">
        <v>8.2530720462854604E-2</v>
      </c>
      <c r="P249">
        <v>2.4012522645411098</v>
      </c>
      <c r="Q249">
        <v>-4.8627119295961796</v>
      </c>
      <c r="R249" s="1">
        <v>1.0402081290624301E-15</v>
      </c>
      <c r="S249" s="1">
        <v>7.39007052073171E-15</v>
      </c>
      <c r="T249" t="s">
        <v>878</v>
      </c>
      <c r="U249" t="str">
        <f t="shared" si="3"/>
        <v>FGSG_08230</v>
      </c>
      <c r="V249" t="s">
        <v>305</v>
      </c>
      <c r="W249" t="s">
        <v>555</v>
      </c>
    </row>
    <row r="250" spans="1:23">
      <c r="A250">
        <v>23555243</v>
      </c>
      <c r="B250" t="s">
        <v>259</v>
      </c>
      <c r="C250" t="s">
        <v>670</v>
      </c>
      <c r="D250" t="s">
        <v>675</v>
      </c>
      <c r="E250" t="s">
        <v>676</v>
      </c>
      <c r="F250" t="s">
        <v>671</v>
      </c>
      <c r="G250" t="s">
        <v>671</v>
      </c>
      <c r="H250" t="s">
        <v>671</v>
      </c>
      <c r="I250" t="s">
        <v>671</v>
      </c>
      <c r="J250" t="s">
        <v>1367</v>
      </c>
      <c r="K250">
        <v>381</v>
      </c>
      <c r="L250">
        <v>2467</v>
      </c>
      <c r="M250">
        <v>14.894021407638499</v>
      </c>
      <c r="N250">
        <v>114.51090806641101</v>
      </c>
      <c r="O250">
        <v>14.894021407638499</v>
      </c>
      <c r="P250">
        <v>114.51090806641101</v>
      </c>
      <c r="Q250">
        <v>-2.9426797915329099</v>
      </c>
      <c r="R250" s="1">
        <v>4.33097970581856E-51</v>
      </c>
      <c r="S250" s="1">
        <v>1.28600936052822E-49</v>
      </c>
      <c r="T250" t="s">
        <v>878</v>
      </c>
      <c r="U250" t="str">
        <f t="shared" si="3"/>
        <v>FGSG_08221</v>
      </c>
      <c r="V250" t="s">
        <v>216</v>
      </c>
      <c r="W250" t="s">
        <v>259</v>
      </c>
    </row>
    <row r="251" spans="1:23">
      <c r="A251">
        <v>23555194</v>
      </c>
      <c r="B251" t="s">
        <v>291</v>
      </c>
      <c r="C251" t="s">
        <v>670</v>
      </c>
      <c r="D251" t="s">
        <v>671</v>
      </c>
      <c r="E251" t="s">
        <v>671</v>
      </c>
      <c r="F251" t="s">
        <v>671</v>
      </c>
      <c r="G251" t="s">
        <v>671</v>
      </c>
      <c r="H251" t="s">
        <v>671</v>
      </c>
      <c r="I251" t="s">
        <v>671</v>
      </c>
      <c r="J251" t="s">
        <v>1425</v>
      </c>
      <c r="K251">
        <v>107</v>
      </c>
      <c r="L251">
        <v>778</v>
      </c>
      <c r="M251">
        <v>3.4247336391205998</v>
      </c>
      <c r="N251">
        <v>29.567305280879001</v>
      </c>
      <c r="O251">
        <v>3.4247336391205998</v>
      </c>
      <c r="P251">
        <v>29.567305280879001</v>
      </c>
      <c r="Q251">
        <v>-3.1099390734164598</v>
      </c>
      <c r="R251" s="1">
        <v>1.69180167335271E-46</v>
      </c>
      <c r="S251" s="1">
        <v>4.2769177334630002E-45</v>
      </c>
      <c r="T251" t="s">
        <v>878</v>
      </c>
      <c r="U251" t="str">
        <f t="shared" si="3"/>
        <v/>
      </c>
      <c r="V251" t="s">
        <v>640</v>
      </c>
      <c r="W251" t="s">
        <v>291</v>
      </c>
    </row>
    <row r="252" spans="1:23">
      <c r="A252">
        <v>23555165</v>
      </c>
      <c r="B252" t="s">
        <v>181</v>
      </c>
      <c r="C252" t="s">
        <v>670</v>
      </c>
      <c r="D252" t="s">
        <v>753</v>
      </c>
      <c r="E252" t="s">
        <v>754</v>
      </c>
      <c r="F252" t="s">
        <v>671</v>
      </c>
      <c r="G252" t="s">
        <v>671</v>
      </c>
      <c r="H252" t="s">
        <v>671</v>
      </c>
      <c r="I252" t="s">
        <v>671</v>
      </c>
      <c r="J252" t="s">
        <v>1199</v>
      </c>
      <c r="K252">
        <v>38</v>
      </c>
      <c r="L252">
        <v>658</v>
      </c>
      <c r="M252">
        <v>1.37682829122648</v>
      </c>
      <c r="N252">
        <v>28.3080175835738</v>
      </c>
      <c r="O252">
        <v>1.37682829122648</v>
      </c>
      <c r="P252">
        <v>28.3080175835738</v>
      </c>
      <c r="Q252">
        <v>-4.3617901679719404</v>
      </c>
      <c r="R252" s="1">
        <v>1.3972826751688599E-62</v>
      </c>
      <c r="S252" s="1">
        <v>6.4990018801701398E-61</v>
      </c>
      <c r="T252" t="s">
        <v>878</v>
      </c>
      <c r="U252" t="str">
        <f t="shared" si="3"/>
        <v/>
      </c>
      <c r="V252" t="s">
        <v>12</v>
      </c>
      <c r="W252" t="s">
        <v>181</v>
      </c>
    </row>
    <row r="253" spans="1:23">
      <c r="A253">
        <v>23555154</v>
      </c>
      <c r="B253" t="s">
        <v>39</v>
      </c>
      <c r="C253" t="s">
        <v>670</v>
      </c>
      <c r="D253" t="s">
        <v>671</v>
      </c>
      <c r="E253" t="s">
        <v>671</v>
      </c>
      <c r="F253" t="s">
        <v>671</v>
      </c>
      <c r="G253" t="s">
        <v>671</v>
      </c>
      <c r="H253" t="s">
        <v>671</v>
      </c>
      <c r="I253" t="s">
        <v>671</v>
      </c>
      <c r="J253" t="s">
        <v>943</v>
      </c>
      <c r="K253">
        <v>302</v>
      </c>
      <c r="L253">
        <v>9919</v>
      </c>
      <c r="M253">
        <v>25.568978797779099</v>
      </c>
      <c r="N253">
        <v>997.16243644158999</v>
      </c>
      <c r="O253">
        <v>25.568978797779099</v>
      </c>
      <c r="P253">
        <v>997.16243644158999</v>
      </c>
      <c r="Q253">
        <v>-5.2853620899917004</v>
      </c>
      <c r="R253" s="1">
        <v>1.1902269594527099E-113</v>
      </c>
      <c r="S253" s="1">
        <v>3.2209164559553298E-111</v>
      </c>
      <c r="T253" t="s">
        <v>878</v>
      </c>
      <c r="U253" t="str">
        <f t="shared" si="3"/>
        <v>FGSG_08122</v>
      </c>
      <c r="V253" t="s">
        <v>566</v>
      </c>
      <c r="W253" t="s">
        <v>39</v>
      </c>
    </row>
    <row r="254" spans="1:23">
      <c r="A254">
        <v>23555115</v>
      </c>
      <c r="B254" t="s">
        <v>627</v>
      </c>
      <c r="C254" t="s">
        <v>670</v>
      </c>
      <c r="D254" t="s">
        <v>747</v>
      </c>
      <c r="E254" t="s">
        <v>748</v>
      </c>
      <c r="F254" t="s">
        <v>671</v>
      </c>
      <c r="G254" t="s">
        <v>671</v>
      </c>
      <c r="H254" t="s">
        <v>671</v>
      </c>
      <c r="I254" t="s">
        <v>671</v>
      </c>
      <c r="J254" t="s">
        <v>1964</v>
      </c>
      <c r="K254">
        <v>3</v>
      </c>
      <c r="L254">
        <v>16</v>
      </c>
      <c r="M254">
        <v>0.163722369759116</v>
      </c>
      <c r="N254">
        <v>1.03680828696579</v>
      </c>
      <c r="O254">
        <v>0.163722369759116</v>
      </c>
      <c r="P254">
        <v>1.03680828696579</v>
      </c>
      <c r="Q254">
        <v>-2.6628257954133701</v>
      </c>
      <c r="R254" s="1">
        <v>4.5791093935315502E-5</v>
      </c>
      <c r="S254">
        <v>1.2938646309629799E-4</v>
      </c>
      <c r="T254" t="s">
        <v>878</v>
      </c>
      <c r="U254" t="str">
        <f t="shared" si="3"/>
        <v>FGSG_08081</v>
      </c>
      <c r="V254" t="s">
        <v>215</v>
      </c>
      <c r="W254" t="s">
        <v>627</v>
      </c>
    </row>
    <row r="255" spans="1:23">
      <c r="A255">
        <v>23555111</v>
      </c>
      <c r="B255" t="s">
        <v>371</v>
      </c>
      <c r="C255" t="s">
        <v>670</v>
      </c>
      <c r="D255" t="s">
        <v>673</v>
      </c>
      <c r="E255" t="s">
        <v>674</v>
      </c>
      <c r="F255" t="s">
        <v>671</v>
      </c>
      <c r="G255" t="s">
        <v>671</v>
      </c>
      <c r="H255" t="s">
        <v>671</v>
      </c>
      <c r="I255" t="s">
        <v>671</v>
      </c>
      <c r="J255" t="s">
        <v>1552</v>
      </c>
      <c r="K255">
        <v>296</v>
      </c>
      <c r="L255">
        <v>1241</v>
      </c>
      <c r="M255">
        <v>14.4747139599656</v>
      </c>
      <c r="N255">
        <v>72.057915059584403</v>
      </c>
      <c r="O255">
        <v>14.4747139599656</v>
      </c>
      <c r="P255">
        <v>72.057915059584403</v>
      </c>
      <c r="Q255">
        <v>-2.3156220702158699</v>
      </c>
      <c r="R255" s="1">
        <v>1.7897682270828E-35</v>
      </c>
      <c r="S255" s="1">
        <v>3.10200440755094E-34</v>
      </c>
      <c r="T255" t="s">
        <v>878</v>
      </c>
      <c r="U255" t="str">
        <f t="shared" si="3"/>
        <v>FGSG_08077</v>
      </c>
      <c r="V255" t="s">
        <v>645</v>
      </c>
      <c r="W255" t="s">
        <v>371</v>
      </c>
    </row>
    <row r="256" spans="1:23">
      <c r="A256">
        <v>23555103</v>
      </c>
      <c r="B256" t="s">
        <v>632</v>
      </c>
      <c r="C256" t="s">
        <v>670</v>
      </c>
      <c r="D256" t="s">
        <v>671</v>
      </c>
      <c r="E256" t="s">
        <v>671</v>
      </c>
      <c r="F256" t="s">
        <v>671</v>
      </c>
      <c r="G256" t="s">
        <v>671</v>
      </c>
      <c r="H256" t="s">
        <v>671</v>
      </c>
      <c r="I256" t="s">
        <v>671</v>
      </c>
      <c r="J256" t="s">
        <v>1975</v>
      </c>
      <c r="K256">
        <v>1</v>
      </c>
      <c r="L256">
        <v>12</v>
      </c>
      <c r="M256">
        <v>6.9728963429139201E-2</v>
      </c>
      <c r="N256">
        <v>0.993196509815646</v>
      </c>
      <c r="O256">
        <v>6.9728963429139201E-2</v>
      </c>
      <c r="P256">
        <v>0.993196509815646</v>
      </c>
      <c r="Q256">
        <v>-3.8322492515557101</v>
      </c>
      <c r="R256" s="1">
        <v>9.9616807290394598E-5</v>
      </c>
      <c r="S256">
        <v>2.6866077563006299E-4</v>
      </c>
      <c r="T256" t="s">
        <v>878</v>
      </c>
      <c r="U256" t="str">
        <f t="shared" si="3"/>
        <v/>
      </c>
      <c r="V256" t="s">
        <v>618</v>
      </c>
      <c r="W256" t="s">
        <v>632</v>
      </c>
    </row>
    <row r="257" spans="1:23">
      <c r="A257">
        <v>23555092</v>
      </c>
      <c r="B257" t="s">
        <v>651</v>
      </c>
      <c r="C257" t="s">
        <v>670</v>
      </c>
      <c r="D257" t="s">
        <v>864</v>
      </c>
      <c r="E257" t="s">
        <v>865</v>
      </c>
      <c r="F257" t="s">
        <v>671</v>
      </c>
      <c r="G257" t="s">
        <v>671</v>
      </c>
      <c r="H257" t="s">
        <v>671</v>
      </c>
      <c r="I257" t="s">
        <v>671</v>
      </c>
      <c r="J257" t="s">
        <v>1997</v>
      </c>
      <c r="K257">
        <v>0</v>
      </c>
      <c r="L257">
        <v>7</v>
      </c>
      <c r="M257">
        <v>0</v>
      </c>
      <c r="N257">
        <v>0.62073187790858697</v>
      </c>
      <c r="O257">
        <v>0</v>
      </c>
      <c r="P257">
        <v>0.62073187790858697</v>
      </c>
      <c r="Q257" t="e">
        <f>-Inf</f>
        <v>#NAME?</v>
      </c>
      <c r="R257">
        <v>4.64265501031792E-3</v>
      </c>
      <c r="S257">
        <v>9.5080999669514103E-3</v>
      </c>
      <c r="T257" t="s">
        <v>878</v>
      </c>
      <c r="U257" t="str">
        <f t="shared" si="3"/>
        <v>FGSG_08058</v>
      </c>
      <c r="V257" t="s">
        <v>59</v>
      </c>
      <c r="W257" t="s">
        <v>651</v>
      </c>
    </row>
    <row r="258" spans="1:23">
      <c r="A258">
        <v>23555089</v>
      </c>
      <c r="B258" t="s">
        <v>523</v>
      </c>
      <c r="C258" t="s">
        <v>670</v>
      </c>
      <c r="D258" t="s">
        <v>715</v>
      </c>
      <c r="E258" t="s">
        <v>716</v>
      </c>
      <c r="F258" t="s">
        <v>671</v>
      </c>
      <c r="G258" t="s">
        <v>671</v>
      </c>
      <c r="H258" t="s">
        <v>671</v>
      </c>
      <c r="I258" t="s">
        <v>671</v>
      </c>
      <c r="J258" t="s">
        <v>1807</v>
      </c>
      <c r="K258">
        <v>950</v>
      </c>
      <c r="L258">
        <v>2047</v>
      </c>
      <c r="M258">
        <v>44.954285099918899</v>
      </c>
      <c r="N258">
        <v>115.015462756791</v>
      </c>
      <c r="O258">
        <v>44.954285099918899</v>
      </c>
      <c r="P258">
        <v>115.015462756791</v>
      </c>
      <c r="Q258">
        <v>-1.3552972841655999</v>
      </c>
      <c r="R258" s="1">
        <v>2.5757564368317699E-19</v>
      </c>
      <c r="S258" s="1">
        <v>2.2048549168480098E-18</v>
      </c>
      <c r="T258" t="s">
        <v>878</v>
      </c>
      <c r="U258" t="str">
        <f t="shared" si="3"/>
        <v>FGSG_08055</v>
      </c>
      <c r="V258" t="s">
        <v>656</v>
      </c>
      <c r="W258" t="s">
        <v>523</v>
      </c>
    </row>
    <row r="259" spans="1:23">
      <c r="A259">
        <v>23555011</v>
      </c>
      <c r="B259" t="s">
        <v>231</v>
      </c>
      <c r="C259" t="s">
        <v>670</v>
      </c>
      <c r="D259" t="s">
        <v>671</v>
      </c>
      <c r="E259" t="s">
        <v>671</v>
      </c>
      <c r="F259" t="s">
        <v>671</v>
      </c>
      <c r="G259" t="s">
        <v>671</v>
      </c>
      <c r="H259" t="s">
        <v>671</v>
      </c>
      <c r="I259" t="s">
        <v>671</v>
      </c>
      <c r="J259" t="s">
        <v>1316</v>
      </c>
      <c r="K259">
        <v>745</v>
      </c>
      <c r="L259">
        <v>5014</v>
      </c>
      <c r="M259">
        <v>27.866553038821401</v>
      </c>
      <c r="N259">
        <v>222.69096292895</v>
      </c>
      <c r="O259">
        <v>27.866553038821401</v>
      </c>
      <c r="P259">
        <v>222.69096292895</v>
      </c>
      <c r="Q259">
        <v>-2.9984365489698299</v>
      </c>
      <c r="R259" s="1">
        <v>1.21437837176734E-54</v>
      </c>
      <c r="S259" s="1">
        <v>4.09620489309736E-53</v>
      </c>
      <c r="T259" t="s">
        <v>878</v>
      </c>
      <c r="U259" t="str">
        <f t="shared" si="3"/>
        <v/>
      </c>
      <c r="V259" t="s">
        <v>84</v>
      </c>
      <c r="W259" t="s">
        <v>231</v>
      </c>
    </row>
    <row r="260" spans="1:23">
      <c r="A260">
        <v>23555002</v>
      </c>
      <c r="B260" t="s">
        <v>384</v>
      </c>
      <c r="C260" t="s">
        <v>670</v>
      </c>
      <c r="D260" t="s">
        <v>715</v>
      </c>
      <c r="E260" t="s">
        <v>716</v>
      </c>
      <c r="F260" t="s">
        <v>671</v>
      </c>
      <c r="G260" t="s">
        <v>671</v>
      </c>
      <c r="H260" t="s">
        <v>671</v>
      </c>
      <c r="I260" t="s">
        <v>671</v>
      </c>
      <c r="J260" t="s">
        <v>1571</v>
      </c>
      <c r="K260">
        <v>319</v>
      </c>
      <c r="L260">
        <v>1238</v>
      </c>
      <c r="M260">
        <v>12.0761201356478</v>
      </c>
      <c r="N260">
        <v>55.6479212468602</v>
      </c>
      <c r="O260">
        <v>12.0761201356478</v>
      </c>
      <c r="P260">
        <v>55.6479212468602</v>
      </c>
      <c r="Q260">
        <v>-2.2041707817982199</v>
      </c>
      <c r="R260" s="1">
        <v>2.1608181332676099E-33</v>
      </c>
      <c r="S260" s="1">
        <v>3.4442920365217398E-32</v>
      </c>
      <c r="T260" t="s">
        <v>878</v>
      </c>
      <c r="U260" t="str">
        <f t="shared" ref="U260:U323" si="4">IF(COUNTIF(V:V,B260),B260,"")</f>
        <v>FGSG_07960</v>
      </c>
      <c r="V260" t="s">
        <v>222</v>
      </c>
      <c r="W260" t="s">
        <v>384</v>
      </c>
    </row>
    <row r="261" spans="1:23">
      <c r="A261">
        <v>23554972</v>
      </c>
      <c r="B261" t="s">
        <v>569</v>
      </c>
      <c r="C261" t="s">
        <v>670</v>
      </c>
      <c r="D261" t="s">
        <v>739</v>
      </c>
      <c r="E261" t="s">
        <v>740</v>
      </c>
      <c r="F261" t="s">
        <v>671</v>
      </c>
      <c r="G261" t="s">
        <v>671</v>
      </c>
      <c r="H261" t="s">
        <v>671</v>
      </c>
      <c r="I261" t="s">
        <v>671</v>
      </c>
      <c r="J261" t="s">
        <v>1902</v>
      </c>
      <c r="K261">
        <v>1941</v>
      </c>
      <c r="L261">
        <v>3275</v>
      </c>
      <c r="M261">
        <v>58.702179862672601</v>
      </c>
      <c r="N261">
        <v>117.60642469924299</v>
      </c>
      <c r="O261">
        <v>58.702179862672601</v>
      </c>
      <c r="P261">
        <v>117.60642469924299</v>
      </c>
      <c r="Q261">
        <v>-1.00248089217123</v>
      </c>
      <c r="R261" s="1">
        <v>3.4480559429762897E-14</v>
      </c>
      <c r="S261" s="1">
        <v>2.2325177875485999E-13</v>
      </c>
      <c r="T261" t="s">
        <v>878</v>
      </c>
      <c r="U261" t="str">
        <f t="shared" si="4"/>
        <v>FGSG_07928</v>
      </c>
      <c r="V261" t="s">
        <v>168</v>
      </c>
      <c r="W261" t="s">
        <v>569</v>
      </c>
    </row>
    <row r="262" spans="1:23">
      <c r="A262">
        <v>23554942</v>
      </c>
      <c r="B262" t="s">
        <v>526</v>
      </c>
      <c r="C262" t="s">
        <v>670</v>
      </c>
      <c r="D262" t="s">
        <v>671</v>
      </c>
      <c r="E262" t="s">
        <v>671</v>
      </c>
      <c r="F262" t="s">
        <v>671</v>
      </c>
      <c r="G262" t="s">
        <v>671</v>
      </c>
      <c r="H262" t="s">
        <v>671</v>
      </c>
      <c r="I262" t="s">
        <v>671</v>
      </c>
      <c r="J262" t="s">
        <v>1817</v>
      </c>
      <c r="K262">
        <v>18</v>
      </c>
      <c r="L262">
        <v>105</v>
      </c>
      <c r="M262">
        <v>1.71837304608046</v>
      </c>
      <c r="N262">
        <v>11.9019405559603</v>
      </c>
      <c r="O262">
        <v>1.71837304608046</v>
      </c>
      <c r="P262">
        <v>11.9019405559603</v>
      </c>
      <c r="Q262">
        <v>-2.7920816434021001</v>
      </c>
      <c r="R262" s="1">
        <v>5.6466448918147398E-19</v>
      </c>
      <c r="S262" s="1">
        <v>4.7572029356277103E-18</v>
      </c>
      <c r="T262" t="s">
        <v>878</v>
      </c>
      <c r="U262" t="str">
        <f t="shared" si="4"/>
        <v/>
      </c>
      <c r="V262" t="s">
        <v>374</v>
      </c>
      <c r="W262" t="s">
        <v>526</v>
      </c>
    </row>
    <row r="263" spans="1:23">
      <c r="A263">
        <v>23554928</v>
      </c>
      <c r="B263" t="s">
        <v>159</v>
      </c>
      <c r="C263" t="s">
        <v>670</v>
      </c>
      <c r="D263" t="s">
        <v>671</v>
      </c>
      <c r="E263" t="s">
        <v>671</v>
      </c>
      <c r="F263" t="s">
        <v>671</v>
      </c>
      <c r="G263" t="s">
        <v>671</v>
      </c>
      <c r="H263" t="s">
        <v>671</v>
      </c>
      <c r="I263" t="s">
        <v>671</v>
      </c>
      <c r="J263" t="s">
        <v>1163</v>
      </c>
      <c r="K263">
        <v>25</v>
      </c>
      <c r="L263">
        <v>661</v>
      </c>
      <c r="M263">
        <v>1.0658435998784499</v>
      </c>
      <c r="N263">
        <v>33.461916389347998</v>
      </c>
      <c r="O263">
        <v>1.0658435998784499</v>
      </c>
      <c r="P263">
        <v>33.461916389347998</v>
      </c>
      <c r="Q263">
        <v>-4.9724524119186997</v>
      </c>
      <c r="R263" s="1">
        <v>3.3453360559288597E-70</v>
      </c>
      <c r="S263" s="1">
        <v>1.8789111517898501E-68</v>
      </c>
      <c r="T263" t="s">
        <v>878</v>
      </c>
      <c r="U263" t="str">
        <f t="shared" si="4"/>
        <v>FGSG_07881</v>
      </c>
      <c r="V263" t="s">
        <v>555</v>
      </c>
      <c r="W263" t="s">
        <v>159</v>
      </c>
    </row>
    <row r="264" spans="1:23">
      <c r="A264">
        <v>23554883</v>
      </c>
      <c r="B264" t="s">
        <v>621</v>
      </c>
      <c r="C264" t="s">
        <v>670</v>
      </c>
      <c r="D264" t="s">
        <v>671</v>
      </c>
      <c r="E264" t="s">
        <v>671</v>
      </c>
      <c r="F264" t="s">
        <v>671</v>
      </c>
      <c r="G264" t="s">
        <v>671</v>
      </c>
      <c r="H264" t="s">
        <v>671</v>
      </c>
      <c r="I264" t="s">
        <v>671</v>
      </c>
      <c r="J264" t="s">
        <v>1958</v>
      </c>
      <c r="K264">
        <v>2</v>
      </c>
      <c r="L264">
        <v>18</v>
      </c>
      <c r="M264">
        <v>0.111155299458832</v>
      </c>
      <c r="N264">
        <v>1.1880404499769399</v>
      </c>
      <c r="O264">
        <v>0.111155299458832</v>
      </c>
      <c r="P264">
        <v>1.1880404499769399</v>
      </c>
      <c r="Q264">
        <v>-3.4179353200507401</v>
      </c>
      <c r="R264" s="1">
        <v>1.47850756636351E-5</v>
      </c>
      <c r="S264" s="1">
        <v>4.47043920586347E-5</v>
      </c>
      <c r="T264" t="s">
        <v>878</v>
      </c>
      <c r="U264" t="str">
        <f t="shared" si="4"/>
        <v>FGSG_07834</v>
      </c>
      <c r="V264" t="s">
        <v>304</v>
      </c>
      <c r="W264" t="s">
        <v>621</v>
      </c>
    </row>
    <row r="265" spans="1:23">
      <c r="A265">
        <v>23554838</v>
      </c>
      <c r="B265" t="s">
        <v>398</v>
      </c>
      <c r="C265" t="s">
        <v>670</v>
      </c>
      <c r="D265" t="s">
        <v>671</v>
      </c>
      <c r="E265" t="s">
        <v>671</v>
      </c>
      <c r="F265" t="s">
        <v>671</v>
      </c>
      <c r="G265" t="s">
        <v>671</v>
      </c>
      <c r="H265" t="s">
        <v>671</v>
      </c>
      <c r="I265" t="s">
        <v>671</v>
      </c>
      <c r="J265" t="s">
        <v>1602</v>
      </c>
      <c r="K265">
        <v>2</v>
      </c>
      <c r="L265">
        <v>120</v>
      </c>
      <c r="M265">
        <v>4.7569169324202201E-2</v>
      </c>
      <c r="N265">
        <v>3.3895046230089698</v>
      </c>
      <c r="O265">
        <v>4.7569169324202201E-2</v>
      </c>
      <c r="P265">
        <v>3.3895046230089698</v>
      </c>
      <c r="Q265">
        <v>-6.1549037958004504</v>
      </c>
      <c r="R265" s="1">
        <v>3.0947473535915398E-31</v>
      </c>
      <c r="S265" s="1">
        <v>4.5436691417033799E-30</v>
      </c>
      <c r="T265" t="s">
        <v>878</v>
      </c>
      <c r="U265" t="str">
        <f t="shared" si="4"/>
        <v/>
      </c>
      <c r="V265" t="s">
        <v>103</v>
      </c>
      <c r="W265" t="s">
        <v>398</v>
      </c>
    </row>
    <row r="266" spans="1:23">
      <c r="A266">
        <v>23554818</v>
      </c>
      <c r="B266" t="s">
        <v>625</v>
      </c>
      <c r="C266" t="s">
        <v>670</v>
      </c>
      <c r="D266" t="s">
        <v>770</v>
      </c>
      <c r="E266" t="s">
        <v>771</v>
      </c>
      <c r="F266" t="s">
        <v>671</v>
      </c>
      <c r="G266" t="s">
        <v>671</v>
      </c>
      <c r="H266" t="s">
        <v>671</v>
      </c>
      <c r="I266" t="s">
        <v>671</v>
      </c>
      <c r="J266" t="s">
        <v>1962</v>
      </c>
      <c r="K266">
        <v>0</v>
      </c>
      <c r="L266">
        <v>15</v>
      </c>
      <c r="M266">
        <v>0</v>
      </c>
      <c r="N266">
        <v>0.77133419953927096</v>
      </c>
      <c r="O266">
        <v>0</v>
      </c>
      <c r="P266">
        <v>0.77133419953927096</v>
      </c>
      <c r="Q266" t="e">
        <f>-Inf</f>
        <v>#NAME?</v>
      </c>
      <c r="R266" s="1">
        <v>2.86151638512889E-5</v>
      </c>
      <c r="S266" s="1">
        <v>8.3346564573702795E-5</v>
      </c>
      <c r="T266" t="s">
        <v>878</v>
      </c>
      <c r="U266" t="str">
        <f t="shared" si="4"/>
        <v>FGSG_07765</v>
      </c>
      <c r="V266" t="s">
        <v>335</v>
      </c>
      <c r="W266" t="s">
        <v>625</v>
      </c>
    </row>
    <row r="267" spans="1:23">
      <c r="A267">
        <v>23554773</v>
      </c>
      <c r="B267" t="s">
        <v>52</v>
      </c>
      <c r="C267" t="s">
        <v>670</v>
      </c>
      <c r="D267" t="s">
        <v>671</v>
      </c>
      <c r="E267" t="s">
        <v>671</v>
      </c>
      <c r="F267" t="s">
        <v>671</v>
      </c>
      <c r="G267" t="s">
        <v>671</v>
      </c>
      <c r="H267" t="s">
        <v>671</v>
      </c>
      <c r="I267" t="s">
        <v>671</v>
      </c>
      <c r="J267" t="s">
        <v>961</v>
      </c>
      <c r="K267">
        <v>4</v>
      </c>
      <c r="L267">
        <v>1064</v>
      </c>
      <c r="M267">
        <v>0.25095882927599</v>
      </c>
      <c r="N267">
        <v>79.255581779768406</v>
      </c>
      <c r="O267">
        <v>0.25095882927599</v>
      </c>
      <c r="P267">
        <v>79.255581779768406</v>
      </c>
      <c r="Q267">
        <v>-8.3029180300110905</v>
      </c>
      <c r="R267" s="1">
        <v>3.8028493860907099E-103</v>
      </c>
      <c r="S267" s="1">
        <v>7.5467546066970095E-101</v>
      </c>
      <c r="T267" t="s">
        <v>878</v>
      </c>
      <c r="U267" t="str">
        <f t="shared" si="4"/>
        <v>FGSG_07715</v>
      </c>
      <c r="V267" t="s">
        <v>355</v>
      </c>
      <c r="W267" t="s">
        <v>52</v>
      </c>
    </row>
    <row r="268" spans="1:23">
      <c r="A268">
        <v>23554742</v>
      </c>
      <c r="B268" t="s">
        <v>143</v>
      </c>
      <c r="C268" t="s">
        <v>670</v>
      </c>
      <c r="D268" t="s">
        <v>1135</v>
      </c>
      <c r="E268" t="s">
        <v>1136</v>
      </c>
      <c r="F268" t="s">
        <v>671</v>
      </c>
      <c r="G268" t="s">
        <v>671</v>
      </c>
      <c r="H268" t="s">
        <v>671</v>
      </c>
      <c r="I268" t="s">
        <v>671</v>
      </c>
      <c r="J268" t="s">
        <v>1137</v>
      </c>
      <c r="K268">
        <v>50</v>
      </c>
      <c r="L268">
        <v>1023</v>
      </c>
      <c r="M268">
        <v>2.5007786140066499</v>
      </c>
      <c r="N268">
        <v>60.752981059782201</v>
      </c>
      <c r="O268">
        <v>2.5007786140066499</v>
      </c>
      <c r="P268">
        <v>60.752981059782201</v>
      </c>
      <c r="Q268">
        <v>-4.6025059503160399</v>
      </c>
      <c r="R268" s="1">
        <v>5.2179261620502598E-74</v>
      </c>
      <c r="S268" s="1">
        <v>3.3047790857198098E-72</v>
      </c>
      <c r="T268" t="s">
        <v>878</v>
      </c>
      <c r="U268" t="str">
        <f t="shared" si="4"/>
        <v/>
      </c>
      <c r="V268" t="s">
        <v>358</v>
      </c>
      <c r="W268" t="s">
        <v>143</v>
      </c>
    </row>
    <row r="269" spans="1:23">
      <c r="A269">
        <v>23554732</v>
      </c>
      <c r="B269" t="s">
        <v>150</v>
      </c>
      <c r="C269" t="s">
        <v>670</v>
      </c>
      <c r="D269" t="s">
        <v>685</v>
      </c>
      <c r="E269" t="s">
        <v>686</v>
      </c>
      <c r="F269" t="s">
        <v>671</v>
      </c>
      <c r="G269" t="s">
        <v>671</v>
      </c>
      <c r="H269" t="s">
        <v>671</v>
      </c>
      <c r="I269" t="s">
        <v>671</v>
      </c>
      <c r="J269" t="s">
        <v>1150</v>
      </c>
      <c r="K269">
        <v>22</v>
      </c>
      <c r="L269">
        <v>663</v>
      </c>
      <c r="M269">
        <v>0.88145709337770495</v>
      </c>
      <c r="N269">
        <v>31.5420080002418</v>
      </c>
      <c r="O269">
        <v>0.88145709337770495</v>
      </c>
      <c r="P269">
        <v>31.5420080002418</v>
      </c>
      <c r="Q269">
        <v>-5.1612403511462999</v>
      </c>
      <c r="R269" s="1">
        <v>4.3906557138415602E-72</v>
      </c>
      <c r="S269" s="1">
        <v>2.6537836337416999E-70</v>
      </c>
      <c r="T269" t="s">
        <v>878</v>
      </c>
      <c r="U269" t="str">
        <f t="shared" si="4"/>
        <v/>
      </c>
      <c r="V269" t="s">
        <v>515</v>
      </c>
      <c r="W269" t="s">
        <v>150</v>
      </c>
    </row>
    <row r="270" spans="1:23">
      <c r="A270">
        <v>23554726</v>
      </c>
      <c r="B270" t="s">
        <v>26</v>
      </c>
      <c r="C270" t="s">
        <v>670</v>
      </c>
      <c r="D270" t="s">
        <v>671</v>
      </c>
      <c r="E270" t="s">
        <v>671</v>
      </c>
      <c r="F270" t="s">
        <v>671</v>
      </c>
      <c r="G270" t="s">
        <v>671</v>
      </c>
      <c r="H270" t="s">
        <v>671</v>
      </c>
      <c r="I270" t="s">
        <v>671</v>
      </c>
      <c r="J270" t="s">
        <v>924</v>
      </c>
      <c r="K270">
        <v>28</v>
      </c>
      <c r="L270">
        <v>2668</v>
      </c>
      <c r="M270">
        <v>1.8517482551319799</v>
      </c>
      <c r="N270">
        <v>209.50971105618299</v>
      </c>
      <c r="O270">
        <v>1.8517482551319799</v>
      </c>
      <c r="P270">
        <v>209.50971105618299</v>
      </c>
      <c r="Q270">
        <v>-6.8219853283220999</v>
      </c>
      <c r="R270" s="1">
        <v>1.02932009595009E-123</v>
      </c>
      <c r="S270" s="1">
        <v>4.2262463387854103E-121</v>
      </c>
      <c r="T270" t="s">
        <v>878</v>
      </c>
      <c r="U270" t="str">
        <f t="shared" si="4"/>
        <v>FGSG_07660</v>
      </c>
      <c r="V270" t="s">
        <v>57</v>
      </c>
      <c r="W270" t="s">
        <v>26</v>
      </c>
    </row>
    <row r="271" spans="1:23">
      <c r="A271">
        <v>23554689</v>
      </c>
      <c r="B271" t="s">
        <v>571</v>
      </c>
      <c r="C271" t="s">
        <v>670</v>
      </c>
      <c r="D271" t="s">
        <v>671</v>
      </c>
      <c r="E271" t="s">
        <v>671</v>
      </c>
      <c r="F271" t="s">
        <v>671</v>
      </c>
      <c r="G271" t="s">
        <v>671</v>
      </c>
      <c r="H271" t="s">
        <v>671</v>
      </c>
      <c r="I271" t="s">
        <v>671</v>
      </c>
      <c r="J271" t="s">
        <v>1904</v>
      </c>
      <c r="K271">
        <v>527</v>
      </c>
      <c r="L271">
        <v>938</v>
      </c>
      <c r="M271">
        <v>19.578920978031</v>
      </c>
      <c r="N271">
        <v>41.378209439480102</v>
      </c>
      <c r="O271">
        <v>19.578920978031</v>
      </c>
      <c r="P271">
        <v>41.378209439480102</v>
      </c>
      <c r="Q271">
        <v>-1.0795699585895999</v>
      </c>
      <c r="R271" s="1">
        <v>3.9263074474211203E-14</v>
      </c>
      <c r="S271" s="1">
        <v>2.52432736373884E-13</v>
      </c>
      <c r="T271" t="s">
        <v>878</v>
      </c>
      <c r="U271" t="str">
        <f t="shared" si="4"/>
        <v/>
      </c>
      <c r="V271" t="s">
        <v>133</v>
      </c>
      <c r="W271" t="s">
        <v>571</v>
      </c>
    </row>
    <row r="272" spans="1:23">
      <c r="A272">
        <v>23554667</v>
      </c>
      <c r="B272" t="s">
        <v>358</v>
      </c>
      <c r="C272" t="s">
        <v>670</v>
      </c>
      <c r="D272" t="s">
        <v>671</v>
      </c>
      <c r="E272" t="s">
        <v>671</v>
      </c>
      <c r="F272" t="s">
        <v>671</v>
      </c>
      <c r="G272" t="s">
        <v>671</v>
      </c>
      <c r="H272" t="s">
        <v>671</v>
      </c>
      <c r="I272" t="s">
        <v>671</v>
      </c>
      <c r="J272" t="s">
        <v>1528</v>
      </c>
      <c r="K272">
        <v>0</v>
      </c>
      <c r="L272">
        <v>151</v>
      </c>
      <c r="M272">
        <v>0</v>
      </c>
      <c r="N272">
        <v>7.9050260924342597</v>
      </c>
      <c r="O272">
        <v>0</v>
      </c>
      <c r="P272">
        <v>7.9050260924342597</v>
      </c>
      <c r="Q272" t="e">
        <f>-Inf</f>
        <v>#NAME?</v>
      </c>
      <c r="R272" s="1">
        <v>1.34887867387564E-36</v>
      </c>
      <c r="S272" s="1">
        <v>2.4413973019828598E-35</v>
      </c>
      <c r="T272" t="s">
        <v>878</v>
      </c>
      <c r="U272" t="str">
        <f t="shared" si="4"/>
        <v>FGSG_07598</v>
      </c>
      <c r="V272" t="s">
        <v>21</v>
      </c>
      <c r="W272" t="s">
        <v>358</v>
      </c>
    </row>
    <row r="273" spans="1:23">
      <c r="A273">
        <v>23554666</v>
      </c>
      <c r="B273" t="s">
        <v>612</v>
      </c>
      <c r="C273" t="s">
        <v>670</v>
      </c>
      <c r="D273" t="s">
        <v>715</v>
      </c>
      <c r="E273" t="s">
        <v>716</v>
      </c>
      <c r="F273" t="s">
        <v>671</v>
      </c>
      <c r="G273" t="s">
        <v>671</v>
      </c>
      <c r="H273" t="s">
        <v>671</v>
      </c>
      <c r="I273" t="s">
        <v>671</v>
      </c>
      <c r="J273" t="s">
        <v>1949</v>
      </c>
      <c r="K273">
        <v>5</v>
      </c>
      <c r="L273">
        <v>26</v>
      </c>
      <c r="M273">
        <v>0.32287444133134202</v>
      </c>
      <c r="N273">
        <v>1.99366836706523</v>
      </c>
      <c r="O273">
        <v>0.32287444133134202</v>
      </c>
      <c r="P273">
        <v>1.99366836706523</v>
      </c>
      <c r="Q273">
        <v>-2.6263803001911201</v>
      </c>
      <c r="R273" s="1">
        <v>2.3998944898751399E-6</v>
      </c>
      <c r="S273" s="1">
        <v>7.9819954443975693E-6</v>
      </c>
      <c r="T273" t="s">
        <v>878</v>
      </c>
      <c r="U273" t="str">
        <f t="shared" si="4"/>
        <v/>
      </c>
      <c r="V273" t="s">
        <v>219</v>
      </c>
      <c r="W273" t="s">
        <v>612</v>
      </c>
    </row>
    <row r="274" spans="1:23">
      <c r="A274">
        <v>23554665</v>
      </c>
      <c r="B274" t="s">
        <v>147</v>
      </c>
      <c r="C274" t="s">
        <v>670</v>
      </c>
      <c r="D274" t="s">
        <v>1141</v>
      </c>
      <c r="E274" t="s">
        <v>1142</v>
      </c>
      <c r="F274" t="s">
        <v>1143</v>
      </c>
      <c r="G274" t="s">
        <v>1144</v>
      </c>
      <c r="H274" t="s">
        <v>1145</v>
      </c>
      <c r="I274" t="s">
        <v>1146</v>
      </c>
      <c r="J274" t="s">
        <v>1147</v>
      </c>
      <c r="K274">
        <v>43</v>
      </c>
      <c r="L274">
        <v>928</v>
      </c>
      <c r="M274">
        <v>0.84853378178781103</v>
      </c>
      <c r="N274">
        <v>21.743993769969801</v>
      </c>
      <c r="O274">
        <v>0.84853378178781103</v>
      </c>
      <c r="P274">
        <v>21.743993769969801</v>
      </c>
      <c r="Q274">
        <v>-4.6795010402158796</v>
      </c>
      <c r="R274" s="1">
        <v>2.4203414093102199E-73</v>
      </c>
      <c r="S274" s="1">
        <v>1.48551572993076E-71</v>
      </c>
      <c r="T274" t="s">
        <v>878</v>
      </c>
      <c r="U274" t="str">
        <f t="shared" si="4"/>
        <v/>
      </c>
      <c r="V274" t="s">
        <v>301</v>
      </c>
      <c r="W274" t="s">
        <v>147</v>
      </c>
    </row>
    <row r="275" spans="1:23">
      <c r="A275">
        <v>23554629</v>
      </c>
      <c r="B275" t="s">
        <v>494</v>
      </c>
      <c r="C275" t="s">
        <v>670</v>
      </c>
      <c r="D275" t="s">
        <v>671</v>
      </c>
      <c r="E275" t="s">
        <v>671</v>
      </c>
      <c r="F275" t="s">
        <v>671</v>
      </c>
      <c r="G275" t="s">
        <v>671</v>
      </c>
      <c r="H275" t="s">
        <v>671</v>
      </c>
      <c r="I275" t="s">
        <v>671</v>
      </c>
      <c r="J275" t="s">
        <v>1759</v>
      </c>
      <c r="K275">
        <v>0</v>
      </c>
      <c r="L275">
        <v>78</v>
      </c>
      <c r="M275">
        <v>0</v>
      </c>
      <c r="N275">
        <v>10.6096851553697</v>
      </c>
      <c r="O275">
        <v>0</v>
      </c>
      <c r="P275">
        <v>10.6096851553697</v>
      </c>
      <c r="Q275" t="e">
        <f>-Inf</f>
        <v>#NAME?</v>
      </c>
      <c r="R275" s="1">
        <v>1.6817323919483201E-22</v>
      </c>
      <c r="S275" s="1">
        <v>1.6984213393493399E-21</v>
      </c>
      <c r="T275" t="s">
        <v>878</v>
      </c>
      <c r="U275" t="str">
        <f t="shared" si="4"/>
        <v>FGSG_07558</v>
      </c>
      <c r="V275" t="s">
        <v>246</v>
      </c>
      <c r="W275" t="s">
        <v>494</v>
      </c>
    </row>
    <row r="276" spans="1:23">
      <c r="A276">
        <v>23554625</v>
      </c>
      <c r="B276" t="s">
        <v>113</v>
      </c>
      <c r="C276" t="s">
        <v>1073</v>
      </c>
      <c r="D276" t="s">
        <v>1074</v>
      </c>
      <c r="E276" t="s">
        <v>1075</v>
      </c>
      <c r="F276" t="s">
        <v>671</v>
      </c>
      <c r="G276" t="s">
        <v>671</v>
      </c>
      <c r="H276" t="s">
        <v>671</v>
      </c>
      <c r="I276" t="s">
        <v>671</v>
      </c>
      <c r="J276" t="s">
        <v>1076</v>
      </c>
      <c r="K276">
        <v>341</v>
      </c>
      <c r="L276">
        <v>4988</v>
      </c>
      <c r="M276">
        <v>17.561871156030101</v>
      </c>
      <c r="N276">
        <v>305.02364658598498</v>
      </c>
      <c r="O276">
        <v>17.561871156030101</v>
      </c>
      <c r="P276">
        <v>305.02364658598498</v>
      </c>
      <c r="Q276">
        <v>-4.1184026178907596</v>
      </c>
      <c r="R276" s="1">
        <v>2.2301450437075101E-81</v>
      </c>
      <c r="S276" s="1">
        <v>1.8064174854030901E-79</v>
      </c>
      <c r="T276" t="s">
        <v>878</v>
      </c>
      <c r="U276" t="str">
        <f t="shared" si="4"/>
        <v>FGSG_07554</v>
      </c>
      <c r="V276" t="s">
        <v>37</v>
      </c>
      <c r="W276" t="s">
        <v>113</v>
      </c>
    </row>
    <row r="277" spans="1:23">
      <c r="A277">
        <v>23554611</v>
      </c>
      <c r="B277" t="s">
        <v>292</v>
      </c>
      <c r="C277" t="s">
        <v>670</v>
      </c>
      <c r="D277" t="s">
        <v>768</v>
      </c>
      <c r="E277" t="s">
        <v>769</v>
      </c>
      <c r="F277" t="s">
        <v>671</v>
      </c>
      <c r="G277" t="s">
        <v>671</v>
      </c>
      <c r="H277" t="s">
        <v>671</v>
      </c>
      <c r="I277" t="s">
        <v>671</v>
      </c>
      <c r="J277" t="s">
        <v>1426</v>
      </c>
      <c r="K277">
        <v>497</v>
      </c>
      <c r="L277">
        <v>2742</v>
      </c>
      <c r="M277">
        <v>17.293871046516902</v>
      </c>
      <c r="N277">
        <v>113.290747108137</v>
      </c>
      <c r="O277">
        <v>17.293871046516902</v>
      </c>
      <c r="P277">
        <v>113.290747108137</v>
      </c>
      <c r="Q277">
        <v>-2.71169729354098</v>
      </c>
      <c r="R277" s="1">
        <v>1.7998180333839902E-46</v>
      </c>
      <c r="S277" s="1">
        <v>4.5403460431150801E-45</v>
      </c>
      <c r="T277" t="s">
        <v>878</v>
      </c>
      <c r="U277" t="str">
        <f t="shared" si="4"/>
        <v>FGSG_07539</v>
      </c>
      <c r="V277" t="s">
        <v>407</v>
      </c>
      <c r="W277" t="s">
        <v>292</v>
      </c>
    </row>
    <row r="278" spans="1:23">
      <c r="A278">
        <v>23554600</v>
      </c>
      <c r="B278" t="s">
        <v>249</v>
      </c>
      <c r="C278" t="s">
        <v>1347</v>
      </c>
      <c r="D278" t="s">
        <v>1348</v>
      </c>
      <c r="E278" t="s">
        <v>1349</v>
      </c>
      <c r="F278" t="s">
        <v>1350</v>
      </c>
      <c r="G278" t="s">
        <v>1351</v>
      </c>
      <c r="H278" t="s">
        <v>1352</v>
      </c>
      <c r="I278" t="s">
        <v>1353</v>
      </c>
      <c r="J278" t="s">
        <v>1354</v>
      </c>
      <c r="K278">
        <v>13408</v>
      </c>
      <c r="L278">
        <v>79695</v>
      </c>
      <c r="M278">
        <v>520.43760916311999</v>
      </c>
      <c r="N278">
        <v>3673.0501994013498</v>
      </c>
      <c r="O278">
        <v>520.43760916311999</v>
      </c>
      <c r="P278">
        <v>3673.0501994013498</v>
      </c>
      <c r="Q278">
        <v>-2.8191814868784602</v>
      </c>
      <c r="R278" s="1">
        <v>1.47424966619893E-52</v>
      </c>
      <c r="S278" s="1">
        <v>4.60732041349887E-51</v>
      </c>
      <c r="T278" t="s">
        <v>878</v>
      </c>
      <c r="U278" t="str">
        <f t="shared" si="4"/>
        <v>FGSG_07528</v>
      </c>
      <c r="V278" t="s">
        <v>580</v>
      </c>
      <c r="W278" t="s">
        <v>249</v>
      </c>
    </row>
    <row r="279" spans="1:23">
      <c r="A279">
        <v>23554594</v>
      </c>
      <c r="B279" t="s">
        <v>479</v>
      </c>
      <c r="C279" t="s">
        <v>670</v>
      </c>
      <c r="D279" t="s">
        <v>671</v>
      </c>
      <c r="E279" t="s">
        <v>671</v>
      </c>
      <c r="F279" t="s">
        <v>671</v>
      </c>
      <c r="G279" t="s">
        <v>671</v>
      </c>
      <c r="H279" t="s">
        <v>671</v>
      </c>
      <c r="I279" t="s">
        <v>671</v>
      </c>
      <c r="J279" t="s">
        <v>1740</v>
      </c>
      <c r="K279">
        <v>3184</v>
      </c>
      <c r="L279">
        <v>7935</v>
      </c>
      <c r="M279">
        <v>90.206253506994599</v>
      </c>
      <c r="N279">
        <v>266.93259237841897</v>
      </c>
      <c r="O279">
        <v>90.206253506994599</v>
      </c>
      <c r="P279">
        <v>266.93259237841897</v>
      </c>
      <c r="Q279">
        <v>-1.5651761125772199</v>
      </c>
      <c r="R279" s="1">
        <v>4.0356131849489002E-24</v>
      </c>
      <c r="S279" s="1">
        <v>4.3843107840498698E-23</v>
      </c>
      <c r="T279" t="s">
        <v>878</v>
      </c>
      <c r="U279" t="str">
        <f t="shared" si="4"/>
        <v>FGSG_07522</v>
      </c>
      <c r="V279" t="s">
        <v>356</v>
      </c>
      <c r="W279" t="s">
        <v>479</v>
      </c>
    </row>
    <row r="280" spans="1:23">
      <c r="A280">
        <v>23554584</v>
      </c>
      <c r="B280" t="s">
        <v>115</v>
      </c>
      <c r="C280" t="s">
        <v>670</v>
      </c>
      <c r="D280" t="s">
        <v>671</v>
      </c>
      <c r="E280" t="s">
        <v>671</v>
      </c>
      <c r="F280" t="s">
        <v>671</v>
      </c>
      <c r="G280" t="s">
        <v>671</v>
      </c>
      <c r="H280" t="s">
        <v>671</v>
      </c>
      <c r="I280" t="s">
        <v>671</v>
      </c>
      <c r="J280" t="s">
        <v>1078</v>
      </c>
      <c r="K280">
        <v>150</v>
      </c>
      <c r="L280">
        <v>2522</v>
      </c>
      <c r="M280">
        <v>6.8047572953980104</v>
      </c>
      <c r="N280">
        <v>135.84889268349801</v>
      </c>
      <c r="O280">
        <v>6.8047572953980104</v>
      </c>
      <c r="P280">
        <v>135.84889268349801</v>
      </c>
      <c r="Q280">
        <v>-4.3193152896596398</v>
      </c>
      <c r="R280" s="1">
        <v>6.1321335155951499E-81</v>
      </c>
      <c r="S280" s="1">
        <v>4.9003566288719101E-79</v>
      </c>
      <c r="T280" t="s">
        <v>878</v>
      </c>
      <c r="U280" t="str">
        <f t="shared" si="4"/>
        <v>FGSG_07512</v>
      </c>
      <c r="V280" t="s">
        <v>421</v>
      </c>
      <c r="W280" t="s">
        <v>115</v>
      </c>
    </row>
    <row r="281" spans="1:23">
      <c r="A281">
        <v>23554581</v>
      </c>
      <c r="B281" t="s">
        <v>414</v>
      </c>
      <c r="C281" t="s">
        <v>670</v>
      </c>
      <c r="D281" t="s">
        <v>869</v>
      </c>
      <c r="E281" t="s">
        <v>870</v>
      </c>
      <c r="F281" t="s">
        <v>671</v>
      </c>
      <c r="G281" t="s">
        <v>671</v>
      </c>
      <c r="H281" t="s">
        <v>671</v>
      </c>
      <c r="I281" t="s">
        <v>671</v>
      </c>
      <c r="J281" t="s">
        <v>1635</v>
      </c>
      <c r="K281">
        <v>185</v>
      </c>
      <c r="L281">
        <v>693</v>
      </c>
      <c r="M281">
        <v>6.7699443416922502</v>
      </c>
      <c r="N281">
        <v>30.111922104108899</v>
      </c>
      <c r="O281">
        <v>6.7699443416922502</v>
      </c>
      <c r="P281">
        <v>30.111922104108899</v>
      </c>
      <c r="Q281">
        <v>-2.1531189230941199</v>
      </c>
      <c r="R281" s="1">
        <v>8.7467257203035901E-30</v>
      </c>
      <c r="S281" s="1">
        <v>1.20262428581588E-28</v>
      </c>
      <c r="T281" t="s">
        <v>878</v>
      </c>
      <c r="U281" t="str">
        <f t="shared" si="4"/>
        <v>FGSG_07509</v>
      </c>
      <c r="V281" t="s">
        <v>112</v>
      </c>
      <c r="W281" t="s">
        <v>414</v>
      </c>
    </row>
    <row r="282" spans="1:23">
      <c r="A282">
        <v>23554561</v>
      </c>
      <c r="B282" t="s">
        <v>172</v>
      </c>
      <c r="C282" t="s">
        <v>670</v>
      </c>
      <c r="D282" t="s">
        <v>715</v>
      </c>
      <c r="E282" t="s">
        <v>716</v>
      </c>
      <c r="F282" t="s">
        <v>671</v>
      </c>
      <c r="G282" t="s">
        <v>671</v>
      </c>
      <c r="H282" t="s">
        <v>671</v>
      </c>
      <c r="I282" t="s">
        <v>671</v>
      </c>
      <c r="J282" t="s">
        <v>1188</v>
      </c>
      <c r="K282">
        <v>462</v>
      </c>
      <c r="L282">
        <v>4360</v>
      </c>
      <c r="M282">
        <v>31.865797861681699</v>
      </c>
      <c r="N282">
        <v>357.07609073459201</v>
      </c>
      <c r="O282">
        <v>31.865797861681699</v>
      </c>
      <c r="P282">
        <v>357.07609073459201</v>
      </c>
      <c r="Q282">
        <v>-3.48615084774115</v>
      </c>
      <c r="R282" s="1">
        <v>1.0074909269907E-65</v>
      </c>
      <c r="S282" s="1">
        <v>4.9984143615326299E-64</v>
      </c>
      <c r="T282" t="s">
        <v>878</v>
      </c>
      <c r="U282" t="str">
        <f t="shared" si="4"/>
        <v/>
      </c>
      <c r="V282" t="s">
        <v>406</v>
      </c>
      <c r="W282" t="s">
        <v>172</v>
      </c>
    </row>
    <row r="283" spans="1:23">
      <c r="A283">
        <v>23554554</v>
      </c>
      <c r="B283" t="s">
        <v>553</v>
      </c>
      <c r="C283" t="s">
        <v>670</v>
      </c>
      <c r="D283" t="s">
        <v>671</v>
      </c>
      <c r="E283" t="s">
        <v>671</v>
      </c>
      <c r="F283" t="s">
        <v>671</v>
      </c>
      <c r="G283" t="s">
        <v>671</v>
      </c>
      <c r="H283" t="s">
        <v>671</v>
      </c>
      <c r="I283" t="s">
        <v>671</v>
      </c>
      <c r="J283" t="s">
        <v>1876</v>
      </c>
      <c r="K283">
        <v>1351</v>
      </c>
      <c r="L283">
        <v>2472</v>
      </c>
      <c r="M283">
        <v>71.478006949068202</v>
      </c>
      <c r="N283">
        <v>155.29475122679801</v>
      </c>
      <c r="O283">
        <v>71.478006949068202</v>
      </c>
      <c r="P283">
        <v>155.29475122679801</v>
      </c>
      <c r="Q283">
        <v>-1.11943775642798</v>
      </c>
      <c r="R283" s="1">
        <v>7.63183243799164E-16</v>
      </c>
      <c r="S283" s="1">
        <v>5.4610714446614398E-15</v>
      </c>
      <c r="T283" t="s">
        <v>878</v>
      </c>
      <c r="U283" t="str">
        <f t="shared" si="4"/>
        <v/>
      </c>
      <c r="V283" t="s">
        <v>61</v>
      </c>
      <c r="W283" t="s">
        <v>553</v>
      </c>
    </row>
    <row r="284" spans="1:23">
      <c r="A284">
        <v>23554504</v>
      </c>
      <c r="B284" t="s">
        <v>364</v>
      </c>
      <c r="C284" t="s">
        <v>670</v>
      </c>
      <c r="D284" t="s">
        <v>671</v>
      </c>
      <c r="E284" t="s">
        <v>671</v>
      </c>
      <c r="F284" t="s">
        <v>671</v>
      </c>
      <c r="G284" t="s">
        <v>671</v>
      </c>
      <c r="H284" t="s">
        <v>671</v>
      </c>
      <c r="I284" t="s">
        <v>671</v>
      </c>
      <c r="J284" t="s">
        <v>1539</v>
      </c>
      <c r="K284">
        <v>95</v>
      </c>
      <c r="L284">
        <v>514</v>
      </c>
      <c r="M284">
        <v>2.1675269234891501</v>
      </c>
      <c r="N284">
        <v>13.924957568810401</v>
      </c>
      <c r="O284">
        <v>2.1675269234891501</v>
      </c>
      <c r="P284">
        <v>13.924957568810401</v>
      </c>
      <c r="Q284">
        <v>-2.6835511126788898</v>
      </c>
      <c r="R284" s="1">
        <v>5.6354686603892299E-36</v>
      </c>
      <c r="S284" s="1">
        <v>9.9705089657139109E-35</v>
      </c>
      <c r="T284" t="s">
        <v>878</v>
      </c>
      <c r="U284" t="str">
        <f t="shared" si="4"/>
        <v>FGSG_07426</v>
      </c>
      <c r="V284" t="s">
        <v>259</v>
      </c>
      <c r="W284" t="s">
        <v>364</v>
      </c>
    </row>
    <row r="285" spans="1:23">
      <c r="A285">
        <v>23554503</v>
      </c>
      <c r="B285" t="s">
        <v>182</v>
      </c>
      <c r="C285" t="s">
        <v>670</v>
      </c>
      <c r="D285" t="s">
        <v>715</v>
      </c>
      <c r="E285" t="s">
        <v>716</v>
      </c>
      <c r="F285" t="s">
        <v>671</v>
      </c>
      <c r="G285" t="s">
        <v>671</v>
      </c>
      <c r="H285" t="s">
        <v>671</v>
      </c>
      <c r="I285" t="s">
        <v>671</v>
      </c>
      <c r="J285" t="s">
        <v>1200</v>
      </c>
      <c r="K285">
        <v>46</v>
      </c>
      <c r="L285">
        <v>727</v>
      </c>
      <c r="M285">
        <v>2.3006975428298899</v>
      </c>
      <c r="N285">
        <v>43.174380473883403</v>
      </c>
      <c r="O285">
        <v>2.3006975428298899</v>
      </c>
      <c r="P285">
        <v>43.174380473883403</v>
      </c>
      <c r="Q285">
        <v>-4.2300322363405103</v>
      </c>
      <c r="R285" s="1">
        <v>1.5944722251174099E-62</v>
      </c>
      <c r="S285" s="1">
        <v>7.3873076982385206E-61</v>
      </c>
      <c r="T285" t="s">
        <v>878</v>
      </c>
      <c r="U285" t="str">
        <f t="shared" si="4"/>
        <v/>
      </c>
      <c r="V285" t="s">
        <v>456</v>
      </c>
      <c r="W285" t="s">
        <v>182</v>
      </c>
    </row>
    <row r="286" spans="1:23">
      <c r="A286">
        <v>23554489</v>
      </c>
      <c r="B286" t="s">
        <v>495</v>
      </c>
      <c r="C286" t="s">
        <v>670</v>
      </c>
      <c r="D286" t="s">
        <v>687</v>
      </c>
      <c r="E286" t="s">
        <v>688</v>
      </c>
      <c r="F286" t="s">
        <v>671</v>
      </c>
      <c r="G286" t="s">
        <v>671</v>
      </c>
      <c r="H286" t="s">
        <v>671</v>
      </c>
      <c r="I286" t="s">
        <v>671</v>
      </c>
      <c r="J286" t="s">
        <v>1760</v>
      </c>
      <c r="K286">
        <v>78</v>
      </c>
      <c r="L286">
        <v>277</v>
      </c>
      <c r="M286">
        <v>4.7310006415821402</v>
      </c>
      <c r="N286">
        <v>19.949319294233401</v>
      </c>
      <c r="O286">
        <v>4.7310006415821402</v>
      </c>
      <c r="P286">
        <v>19.949319294233401</v>
      </c>
      <c r="Q286">
        <v>-2.0761222583925898</v>
      </c>
      <c r="R286" s="1">
        <v>1.9715455194887401E-22</v>
      </c>
      <c r="S286" s="1">
        <v>1.98437806429015E-21</v>
      </c>
      <c r="T286" t="s">
        <v>878</v>
      </c>
      <c r="U286" t="str">
        <f t="shared" si="4"/>
        <v>FGSG_07411</v>
      </c>
      <c r="V286" t="s">
        <v>223</v>
      </c>
      <c r="W286" t="s">
        <v>495</v>
      </c>
    </row>
    <row r="287" spans="1:23">
      <c r="A287">
        <v>23554435</v>
      </c>
      <c r="B287" t="s">
        <v>355</v>
      </c>
      <c r="C287" t="s">
        <v>670</v>
      </c>
      <c r="D287" t="s">
        <v>671</v>
      </c>
      <c r="E287" t="s">
        <v>671</v>
      </c>
      <c r="F287" t="s">
        <v>671</v>
      </c>
      <c r="G287" t="s">
        <v>671</v>
      </c>
      <c r="H287" t="s">
        <v>671</v>
      </c>
      <c r="I287" t="s">
        <v>671</v>
      </c>
      <c r="J287" t="s">
        <v>1525</v>
      </c>
      <c r="K287">
        <v>275</v>
      </c>
      <c r="L287">
        <v>1215</v>
      </c>
      <c r="M287">
        <v>11.1472111464623</v>
      </c>
      <c r="N287">
        <v>58.479092978298901</v>
      </c>
      <c r="O287">
        <v>11.1472111464623</v>
      </c>
      <c r="P287">
        <v>58.479092978298901</v>
      </c>
      <c r="Q287">
        <v>-2.3912381188771898</v>
      </c>
      <c r="R287" s="1">
        <v>7.4317806549153899E-37</v>
      </c>
      <c r="S287" s="1">
        <v>1.3677003440197501E-35</v>
      </c>
      <c r="T287" t="s">
        <v>878</v>
      </c>
      <c r="U287" t="str">
        <f t="shared" si="4"/>
        <v>FGSG_07355</v>
      </c>
      <c r="V287" t="s">
        <v>250</v>
      </c>
      <c r="W287" t="s">
        <v>355</v>
      </c>
    </row>
    <row r="288" spans="1:23">
      <c r="A288">
        <v>23554366</v>
      </c>
      <c r="B288" t="s">
        <v>513</v>
      </c>
      <c r="C288" t="s">
        <v>670</v>
      </c>
      <c r="D288" t="s">
        <v>671</v>
      </c>
      <c r="E288" t="s">
        <v>671</v>
      </c>
      <c r="F288" t="s">
        <v>671</v>
      </c>
      <c r="G288" t="s">
        <v>671</v>
      </c>
      <c r="H288" t="s">
        <v>671</v>
      </c>
      <c r="I288" t="s">
        <v>671</v>
      </c>
      <c r="J288" t="s">
        <v>1793</v>
      </c>
      <c r="K288">
        <v>1408</v>
      </c>
      <c r="L288">
        <v>3108</v>
      </c>
      <c r="M288">
        <v>35.616242337270897</v>
      </c>
      <c r="N288">
        <v>93.350712907252699</v>
      </c>
      <c r="O288">
        <v>35.616242337270897</v>
      </c>
      <c r="P288">
        <v>93.350712907252699</v>
      </c>
      <c r="Q288">
        <v>-1.3901257260684401</v>
      </c>
      <c r="R288" s="1">
        <v>1.73547889476974E-20</v>
      </c>
      <c r="S288" s="1">
        <v>1.5834748812278399E-19</v>
      </c>
      <c r="T288" t="s">
        <v>878</v>
      </c>
      <c r="U288" t="str">
        <f t="shared" si="4"/>
        <v>FGSG_07279</v>
      </c>
      <c r="V288" t="s">
        <v>496</v>
      </c>
      <c r="W288" t="s">
        <v>513</v>
      </c>
    </row>
    <row r="289" spans="1:23">
      <c r="A289">
        <v>23554353</v>
      </c>
      <c r="B289" t="s">
        <v>543</v>
      </c>
      <c r="C289" t="s">
        <v>1846</v>
      </c>
      <c r="D289" t="s">
        <v>1847</v>
      </c>
      <c r="E289" t="s">
        <v>1848</v>
      </c>
      <c r="F289" t="s">
        <v>1849</v>
      </c>
      <c r="G289" t="s">
        <v>1850</v>
      </c>
      <c r="H289" t="s">
        <v>1851</v>
      </c>
      <c r="I289" t="s">
        <v>1852</v>
      </c>
      <c r="J289" t="s">
        <v>1853</v>
      </c>
      <c r="K289">
        <v>974</v>
      </c>
      <c r="L289">
        <v>1864</v>
      </c>
      <c r="M289">
        <v>28.938745760242998</v>
      </c>
      <c r="N289">
        <v>65.759411912269996</v>
      </c>
      <c r="O289">
        <v>28.938745760242998</v>
      </c>
      <c r="P289">
        <v>65.759411912269996</v>
      </c>
      <c r="Q289">
        <v>-1.1841950019259899</v>
      </c>
      <c r="R289" s="1">
        <v>1.7591715359053199E-16</v>
      </c>
      <c r="S289" s="1">
        <v>1.31079195732319E-15</v>
      </c>
      <c r="T289" t="s">
        <v>878</v>
      </c>
      <c r="U289" t="str">
        <f t="shared" si="4"/>
        <v>FGSG_07266</v>
      </c>
      <c r="V289" t="s">
        <v>396</v>
      </c>
      <c r="W289" t="s">
        <v>543</v>
      </c>
    </row>
    <row r="290" spans="1:23">
      <c r="A290">
        <v>23554281</v>
      </c>
      <c r="B290" t="s">
        <v>185</v>
      </c>
      <c r="C290" t="s">
        <v>670</v>
      </c>
      <c r="D290" t="s">
        <v>1205</v>
      </c>
      <c r="E290" t="s">
        <v>1206</v>
      </c>
      <c r="F290" t="s">
        <v>1207</v>
      </c>
      <c r="G290" t="s">
        <v>1208</v>
      </c>
      <c r="H290" t="s">
        <v>1209</v>
      </c>
      <c r="I290" t="s">
        <v>1210</v>
      </c>
      <c r="J290" t="s">
        <v>1211</v>
      </c>
      <c r="K290">
        <v>1361</v>
      </c>
      <c r="L290">
        <v>10678</v>
      </c>
      <c r="M290">
        <v>41.735964256484301</v>
      </c>
      <c r="N290">
        <v>388.80628018640499</v>
      </c>
      <c r="O290">
        <v>41.735964256484301</v>
      </c>
      <c r="P290">
        <v>388.80628018640499</v>
      </c>
      <c r="Q290">
        <v>-3.2196885141989098</v>
      </c>
      <c r="R290" s="1">
        <v>2.4886769443131301E-62</v>
      </c>
      <c r="S290" s="1">
        <v>1.1353515852849201E-60</v>
      </c>
      <c r="T290" t="s">
        <v>878</v>
      </c>
      <c r="U290" t="str">
        <f t="shared" si="4"/>
        <v/>
      </c>
      <c r="V290" t="s">
        <v>93</v>
      </c>
      <c r="W290" t="s">
        <v>185</v>
      </c>
    </row>
    <row r="291" spans="1:23">
      <c r="A291">
        <v>23554249</v>
      </c>
      <c r="B291" t="s">
        <v>305</v>
      </c>
      <c r="C291" t="s">
        <v>670</v>
      </c>
      <c r="D291" t="s">
        <v>1446</v>
      </c>
      <c r="E291" t="s">
        <v>1447</v>
      </c>
      <c r="F291" t="s">
        <v>671</v>
      </c>
      <c r="G291" t="s">
        <v>671</v>
      </c>
      <c r="H291" t="s">
        <v>671</v>
      </c>
      <c r="I291" t="s">
        <v>671</v>
      </c>
      <c r="J291" t="s">
        <v>1448</v>
      </c>
      <c r="K291">
        <v>98</v>
      </c>
      <c r="L291">
        <v>681</v>
      </c>
      <c r="M291">
        <v>3.3053062613478899</v>
      </c>
      <c r="N291">
        <v>27.272344641894701</v>
      </c>
      <c r="O291">
        <v>3.3053062613478899</v>
      </c>
      <c r="P291">
        <v>27.272344641894701</v>
      </c>
      <c r="Q291">
        <v>-3.0445828765848502</v>
      </c>
      <c r="R291" s="1">
        <v>2.9990453731027099E-44</v>
      </c>
      <c r="S291" s="1">
        <v>7.0572397742161998E-43</v>
      </c>
      <c r="T291" t="s">
        <v>878</v>
      </c>
      <c r="U291" t="str">
        <f t="shared" si="4"/>
        <v>FGSG_07157</v>
      </c>
      <c r="V291" t="s">
        <v>428</v>
      </c>
      <c r="W291" t="s">
        <v>305</v>
      </c>
    </row>
    <row r="292" spans="1:23">
      <c r="A292">
        <v>23554224</v>
      </c>
      <c r="B292" t="s">
        <v>187</v>
      </c>
      <c r="C292" t="s">
        <v>670</v>
      </c>
      <c r="D292" t="s">
        <v>715</v>
      </c>
      <c r="E292" t="s">
        <v>716</v>
      </c>
      <c r="F292" t="s">
        <v>1216</v>
      </c>
      <c r="G292" t="s">
        <v>1217</v>
      </c>
      <c r="H292" t="s">
        <v>671</v>
      </c>
      <c r="I292" t="s">
        <v>671</v>
      </c>
      <c r="J292" t="s">
        <v>1218</v>
      </c>
      <c r="K292">
        <v>175</v>
      </c>
      <c r="L292">
        <v>1745</v>
      </c>
      <c r="M292">
        <v>13.625574414574601</v>
      </c>
      <c r="N292">
        <v>161.325354556001</v>
      </c>
      <c r="O292">
        <v>13.625574414574601</v>
      </c>
      <c r="P292">
        <v>161.325354556001</v>
      </c>
      <c r="Q292">
        <v>-3.5655842400875599</v>
      </c>
      <c r="R292" s="1">
        <v>3.4879556377987E-62</v>
      </c>
      <c r="S292" s="1">
        <v>1.5613190894462099E-60</v>
      </c>
      <c r="T292" t="s">
        <v>878</v>
      </c>
      <c r="U292" t="str">
        <f t="shared" si="4"/>
        <v/>
      </c>
      <c r="V292" t="s">
        <v>276</v>
      </c>
      <c r="W292" t="s">
        <v>187</v>
      </c>
    </row>
    <row r="293" spans="1:23">
      <c r="A293">
        <v>23554212</v>
      </c>
      <c r="B293" t="s">
        <v>533</v>
      </c>
      <c r="C293" t="s">
        <v>670</v>
      </c>
      <c r="D293" t="s">
        <v>1831</v>
      </c>
      <c r="E293" t="s">
        <v>1832</v>
      </c>
      <c r="F293" t="s">
        <v>671</v>
      </c>
      <c r="G293" t="s">
        <v>671</v>
      </c>
      <c r="H293" t="s">
        <v>671</v>
      </c>
      <c r="I293" t="s">
        <v>671</v>
      </c>
      <c r="J293" t="s">
        <v>1833</v>
      </c>
      <c r="K293">
        <v>1011</v>
      </c>
      <c r="L293">
        <v>2016</v>
      </c>
      <c r="M293">
        <v>48.2567966039623</v>
      </c>
      <c r="N293">
        <v>114.25866193946899</v>
      </c>
      <c r="O293">
        <v>48.2567966039623</v>
      </c>
      <c r="P293">
        <v>114.25866193946899</v>
      </c>
      <c r="Q293">
        <v>-1.24349948555483</v>
      </c>
      <c r="R293" s="1">
        <v>1.6673802522607201E-17</v>
      </c>
      <c r="S293" s="1">
        <v>1.3087341241706301E-16</v>
      </c>
      <c r="T293" t="s">
        <v>878</v>
      </c>
      <c r="U293" t="str">
        <f t="shared" si="4"/>
        <v/>
      </c>
      <c r="V293" t="s">
        <v>62</v>
      </c>
      <c r="W293" t="s">
        <v>533</v>
      </c>
    </row>
    <row r="294" spans="1:23">
      <c r="A294">
        <v>23554180</v>
      </c>
      <c r="B294" t="s">
        <v>557</v>
      </c>
      <c r="C294" t="s">
        <v>670</v>
      </c>
      <c r="D294" t="s">
        <v>671</v>
      </c>
      <c r="E294" t="s">
        <v>671</v>
      </c>
      <c r="F294" t="s">
        <v>671</v>
      </c>
      <c r="G294" t="s">
        <v>671</v>
      </c>
      <c r="H294" t="s">
        <v>671</v>
      </c>
      <c r="I294" t="s">
        <v>671</v>
      </c>
      <c r="J294" t="s">
        <v>1884</v>
      </c>
      <c r="K294">
        <v>443</v>
      </c>
      <c r="L294">
        <v>855</v>
      </c>
      <c r="M294">
        <v>53.739105702932498</v>
      </c>
      <c r="N294">
        <v>123.152690951013</v>
      </c>
      <c r="O294">
        <v>53.739105702932498</v>
      </c>
      <c r="P294">
        <v>123.152690951013</v>
      </c>
      <c r="Q294">
        <v>-1.1964039337114201</v>
      </c>
      <c r="R294" s="1">
        <v>1.3992804768691099E-15</v>
      </c>
      <c r="S294" s="1">
        <v>9.8238399988682393E-15</v>
      </c>
      <c r="T294" t="s">
        <v>878</v>
      </c>
      <c r="U294" t="str">
        <f t="shared" si="4"/>
        <v>FGSG_07082</v>
      </c>
      <c r="V294" t="s">
        <v>593</v>
      </c>
      <c r="W294" t="s">
        <v>557</v>
      </c>
    </row>
    <row r="295" spans="1:23">
      <c r="A295">
        <v>23554176</v>
      </c>
      <c r="B295" t="s">
        <v>514</v>
      </c>
      <c r="C295" t="s">
        <v>670</v>
      </c>
      <c r="D295" t="s">
        <v>1794</v>
      </c>
      <c r="E295" t="s">
        <v>1795</v>
      </c>
      <c r="F295" t="s">
        <v>1796</v>
      </c>
      <c r="G295" t="s">
        <v>1797</v>
      </c>
      <c r="H295" t="s">
        <v>760</v>
      </c>
      <c r="I295" t="s">
        <v>761</v>
      </c>
      <c r="J295" t="s">
        <v>1798</v>
      </c>
      <c r="K295">
        <v>254</v>
      </c>
      <c r="L295">
        <v>639</v>
      </c>
      <c r="M295">
        <v>9.6654695614711095</v>
      </c>
      <c r="N295">
        <v>28.872314262119001</v>
      </c>
      <c r="O295">
        <v>9.6654695614711095</v>
      </c>
      <c r="P295">
        <v>28.872314262119001</v>
      </c>
      <c r="Q295">
        <v>-1.5787750242069001</v>
      </c>
      <c r="R295" s="1">
        <v>2.0842879105777399E-20</v>
      </c>
      <c r="S295" s="1">
        <v>1.8959217838998601E-19</v>
      </c>
      <c r="T295" t="s">
        <v>878</v>
      </c>
      <c r="U295" t="str">
        <f t="shared" si="4"/>
        <v>FGSG_07078</v>
      </c>
      <c r="V295" t="s">
        <v>263</v>
      </c>
      <c r="W295" t="s">
        <v>514</v>
      </c>
    </row>
    <row r="296" spans="1:23">
      <c r="A296">
        <v>23554170</v>
      </c>
      <c r="B296" t="s">
        <v>264</v>
      </c>
      <c r="C296" t="s">
        <v>670</v>
      </c>
      <c r="D296" t="s">
        <v>715</v>
      </c>
      <c r="E296" t="s">
        <v>716</v>
      </c>
      <c r="F296" t="s">
        <v>671</v>
      </c>
      <c r="G296" t="s">
        <v>671</v>
      </c>
      <c r="H296" t="s">
        <v>671</v>
      </c>
      <c r="I296" t="s">
        <v>671</v>
      </c>
      <c r="J296" t="s">
        <v>1379</v>
      </c>
      <c r="K296">
        <v>1071</v>
      </c>
      <c r="L296">
        <v>6236</v>
      </c>
      <c r="M296">
        <v>96.375093727364401</v>
      </c>
      <c r="N296">
        <v>666.30436792886906</v>
      </c>
      <c r="O296">
        <v>96.375093727364401</v>
      </c>
      <c r="P296">
        <v>666.30436792886906</v>
      </c>
      <c r="Q296">
        <v>-2.7894490879600702</v>
      </c>
      <c r="R296" s="1">
        <v>3.5948182346590702E-50</v>
      </c>
      <c r="S296" s="1">
        <v>1.036404375789E-48</v>
      </c>
      <c r="T296" t="s">
        <v>878</v>
      </c>
      <c r="U296" t="str">
        <f t="shared" si="4"/>
        <v/>
      </c>
      <c r="V296" t="s">
        <v>585</v>
      </c>
      <c r="W296" t="s">
        <v>264</v>
      </c>
    </row>
    <row r="297" spans="1:23">
      <c r="A297">
        <v>23554157</v>
      </c>
      <c r="B297" t="s">
        <v>78</v>
      </c>
      <c r="C297" t="s">
        <v>670</v>
      </c>
      <c r="D297" t="s">
        <v>895</v>
      </c>
      <c r="E297" t="s">
        <v>896</v>
      </c>
      <c r="F297" t="s">
        <v>897</v>
      </c>
      <c r="G297" t="s">
        <v>898</v>
      </c>
      <c r="H297" t="s">
        <v>671</v>
      </c>
      <c r="I297" t="s">
        <v>671</v>
      </c>
      <c r="J297" t="s">
        <v>1011</v>
      </c>
      <c r="K297">
        <v>210</v>
      </c>
      <c r="L297">
        <v>4389</v>
      </c>
      <c r="M297">
        <v>27.610173428903401</v>
      </c>
      <c r="N297">
        <v>685.18131138057004</v>
      </c>
      <c r="O297">
        <v>27.610173428903401</v>
      </c>
      <c r="P297">
        <v>685.18131138057004</v>
      </c>
      <c r="Q297">
        <v>-4.6332139466953803</v>
      </c>
      <c r="R297" s="1">
        <v>1.88510854537781E-92</v>
      </c>
      <c r="S297" s="1">
        <v>2.26727145957713E-90</v>
      </c>
      <c r="T297" t="s">
        <v>878</v>
      </c>
      <c r="U297" t="str">
        <f t="shared" si="4"/>
        <v>FGSG_07059</v>
      </c>
      <c r="V297" t="s">
        <v>32</v>
      </c>
      <c r="W297" t="s">
        <v>78</v>
      </c>
    </row>
    <row r="298" spans="1:23">
      <c r="A298">
        <v>23554156</v>
      </c>
      <c r="B298" t="s">
        <v>221</v>
      </c>
      <c r="C298" t="s">
        <v>1295</v>
      </c>
      <c r="D298" t="s">
        <v>1296</v>
      </c>
      <c r="E298" t="s">
        <v>1297</v>
      </c>
      <c r="F298" t="s">
        <v>1298</v>
      </c>
      <c r="G298" t="s">
        <v>1299</v>
      </c>
      <c r="H298" t="s">
        <v>778</v>
      </c>
      <c r="I298" t="s">
        <v>779</v>
      </c>
      <c r="J298" t="s">
        <v>1300</v>
      </c>
      <c r="K298">
        <v>290</v>
      </c>
      <c r="L298">
        <v>2203</v>
      </c>
      <c r="M298">
        <v>24.149535542980399</v>
      </c>
      <c r="N298">
        <v>217.828973862212</v>
      </c>
      <c r="O298">
        <v>24.149535542980399</v>
      </c>
      <c r="P298">
        <v>217.828973862212</v>
      </c>
      <c r="Q298">
        <v>-3.17312851479234</v>
      </c>
      <c r="R298" s="1">
        <v>1.34687297050425E-55</v>
      </c>
      <c r="S298" s="1">
        <v>4.7729810892244497E-54</v>
      </c>
      <c r="T298" t="s">
        <v>878</v>
      </c>
      <c r="U298" t="str">
        <f t="shared" si="4"/>
        <v>FGSG_07058</v>
      </c>
      <c r="V298" t="s">
        <v>42</v>
      </c>
      <c r="W298" t="s">
        <v>221</v>
      </c>
    </row>
    <row r="299" spans="1:23">
      <c r="A299">
        <v>23554137</v>
      </c>
      <c r="B299" t="s">
        <v>88</v>
      </c>
      <c r="C299" t="s">
        <v>670</v>
      </c>
      <c r="D299" t="s">
        <v>671</v>
      </c>
      <c r="E299" t="s">
        <v>671</v>
      </c>
      <c r="F299" t="s">
        <v>671</v>
      </c>
      <c r="G299" t="s">
        <v>671</v>
      </c>
      <c r="H299" t="s">
        <v>671</v>
      </c>
      <c r="I299" t="s">
        <v>671</v>
      </c>
      <c r="J299" t="s">
        <v>1023</v>
      </c>
      <c r="K299">
        <v>1369</v>
      </c>
      <c r="L299">
        <v>20207</v>
      </c>
      <c r="M299">
        <v>43.988193196773402</v>
      </c>
      <c r="N299">
        <v>770.94893077683003</v>
      </c>
      <c r="O299">
        <v>43.988193196773402</v>
      </c>
      <c r="P299">
        <v>770.94893077683003</v>
      </c>
      <c r="Q299">
        <v>-4.1314470469893099</v>
      </c>
      <c r="R299" s="1">
        <v>2.6677970018629E-87</v>
      </c>
      <c r="S299" s="1">
        <v>2.7384016294121999E-85</v>
      </c>
      <c r="T299" t="s">
        <v>878</v>
      </c>
      <c r="U299" t="str">
        <f t="shared" si="4"/>
        <v/>
      </c>
      <c r="V299" t="s">
        <v>431</v>
      </c>
      <c r="W299" t="s">
        <v>88</v>
      </c>
    </row>
    <row r="300" spans="1:23">
      <c r="A300">
        <v>23554123</v>
      </c>
      <c r="B300" t="s">
        <v>424</v>
      </c>
      <c r="C300" t="s">
        <v>670</v>
      </c>
      <c r="D300" t="s">
        <v>852</v>
      </c>
      <c r="E300" t="s">
        <v>853</v>
      </c>
      <c r="F300" t="s">
        <v>671</v>
      </c>
      <c r="G300" t="s">
        <v>671</v>
      </c>
      <c r="H300" t="s">
        <v>671</v>
      </c>
      <c r="I300" t="s">
        <v>671</v>
      </c>
      <c r="J300" t="s">
        <v>1651</v>
      </c>
      <c r="K300">
        <v>168</v>
      </c>
      <c r="L300">
        <v>612</v>
      </c>
      <c r="M300">
        <v>14.1329709881112</v>
      </c>
      <c r="N300">
        <v>61.131808388828901</v>
      </c>
      <c r="O300">
        <v>14.1329709881112</v>
      </c>
      <c r="P300">
        <v>61.131808388828901</v>
      </c>
      <c r="Q300">
        <v>-2.1128584689415399</v>
      </c>
      <c r="R300" s="1">
        <v>2.4068465718571599E-28</v>
      </c>
      <c r="S300" s="1">
        <v>3.13891808664876E-27</v>
      </c>
      <c r="T300" t="s">
        <v>878</v>
      </c>
      <c r="U300" t="str">
        <f t="shared" si="4"/>
        <v/>
      </c>
      <c r="V300" t="s">
        <v>131</v>
      </c>
      <c r="W300" t="s">
        <v>424</v>
      </c>
    </row>
    <row r="301" spans="1:23">
      <c r="A301">
        <v>23554104</v>
      </c>
      <c r="B301" t="s">
        <v>380</v>
      </c>
      <c r="C301" t="s">
        <v>670</v>
      </c>
      <c r="D301" t="s">
        <v>671</v>
      </c>
      <c r="E301" t="s">
        <v>671</v>
      </c>
      <c r="F301" t="s">
        <v>671</v>
      </c>
      <c r="G301" t="s">
        <v>671</v>
      </c>
      <c r="H301" t="s">
        <v>671</v>
      </c>
      <c r="I301" t="s">
        <v>671</v>
      </c>
      <c r="J301" t="s">
        <v>1563</v>
      </c>
      <c r="K301">
        <v>1240</v>
      </c>
      <c r="L301">
        <v>4381</v>
      </c>
      <c r="M301">
        <v>44.8536950920167</v>
      </c>
      <c r="N301">
        <v>188.165910598837</v>
      </c>
      <c r="O301">
        <v>44.8536950920167</v>
      </c>
      <c r="P301">
        <v>188.165910598837</v>
      </c>
      <c r="Q301">
        <v>-2.0687065376027598</v>
      </c>
      <c r="R301" s="1">
        <v>4.4650075750757E-34</v>
      </c>
      <c r="S301" s="1">
        <v>7.3330820960588194E-33</v>
      </c>
      <c r="T301" t="s">
        <v>878</v>
      </c>
      <c r="U301" t="str">
        <f t="shared" si="4"/>
        <v/>
      </c>
      <c r="V301" t="s">
        <v>56</v>
      </c>
      <c r="W301" t="s">
        <v>380</v>
      </c>
    </row>
    <row r="302" spans="1:23">
      <c r="A302">
        <v>23554100</v>
      </c>
      <c r="B302" t="s">
        <v>416</v>
      </c>
      <c r="C302" t="s">
        <v>670</v>
      </c>
      <c r="D302" t="s">
        <v>774</v>
      </c>
      <c r="E302" t="s">
        <v>775</v>
      </c>
      <c r="F302" t="s">
        <v>671</v>
      </c>
      <c r="G302" t="s">
        <v>671</v>
      </c>
      <c r="H302" t="s">
        <v>671</v>
      </c>
      <c r="I302" t="s">
        <v>671</v>
      </c>
      <c r="J302" t="s">
        <v>1637</v>
      </c>
      <c r="K302">
        <v>1097</v>
      </c>
      <c r="L302">
        <v>3420</v>
      </c>
      <c r="M302">
        <v>46.769702809503798</v>
      </c>
      <c r="N302">
        <v>173.13116164763801</v>
      </c>
      <c r="O302">
        <v>46.769702809503798</v>
      </c>
      <c r="P302">
        <v>173.13116164763801</v>
      </c>
      <c r="Q302">
        <v>-1.88821925031187</v>
      </c>
      <c r="R302" s="1">
        <v>1.17529343319122E-29</v>
      </c>
      <c r="S302" s="1">
        <v>1.60668414569551E-28</v>
      </c>
      <c r="T302" t="s">
        <v>878</v>
      </c>
      <c r="U302" t="str">
        <f t="shared" si="4"/>
        <v>FGSG_07000</v>
      </c>
      <c r="V302" t="s">
        <v>494</v>
      </c>
      <c r="W302" t="s">
        <v>416</v>
      </c>
    </row>
    <row r="303" spans="1:23">
      <c r="A303">
        <v>23554077</v>
      </c>
      <c r="B303" t="s">
        <v>370</v>
      </c>
      <c r="C303" t="s">
        <v>670</v>
      </c>
      <c r="D303" t="s">
        <v>1545</v>
      </c>
      <c r="E303" t="s">
        <v>1546</v>
      </c>
      <c r="F303" t="s">
        <v>1549</v>
      </c>
      <c r="G303" t="s">
        <v>1550</v>
      </c>
      <c r="H303" t="s">
        <v>713</v>
      </c>
      <c r="I303" t="s">
        <v>714</v>
      </c>
      <c r="J303" t="s">
        <v>1551</v>
      </c>
      <c r="K303">
        <v>1476</v>
      </c>
      <c r="L303">
        <v>5431</v>
      </c>
      <c r="M303">
        <v>40.713496303045801</v>
      </c>
      <c r="N303">
        <v>177.878355542968</v>
      </c>
      <c r="O303">
        <v>40.713496303045801</v>
      </c>
      <c r="P303">
        <v>177.878355542968</v>
      </c>
      <c r="Q303">
        <v>-2.1273119479129199</v>
      </c>
      <c r="R303" s="1">
        <v>1.66595015451713E-35</v>
      </c>
      <c r="S303" s="1">
        <v>2.8958348160343699E-34</v>
      </c>
      <c r="T303" t="s">
        <v>878</v>
      </c>
      <c r="U303" t="str">
        <f t="shared" si="4"/>
        <v>FGSG_06977</v>
      </c>
      <c r="V303" t="s">
        <v>113</v>
      </c>
      <c r="W303" t="s">
        <v>370</v>
      </c>
    </row>
    <row r="304" spans="1:23">
      <c r="A304">
        <v>23554021</v>
      </c>
      <c r="B304" t="s">
        <v>315</v>
      </c>
      <c r="C304" t="s">
        <v>670</v>
      </c>
      <c r="D304" t="s">
        <v>671</v>
      </c>
      <c r="E304" t="s">
        <v>671</v>
      </c>
      <c r="F304" t="s">
        <v>671</v>
      </c>
      <c r="G304" t="s">
        <v>671</v>
      </c>
      <c r="H304" t="s">
        <v>671</v>
      </c>
      <c r="I304" t="s">
        <v>671</v>
      </c>
      <c r="J304" t="s">
        <v>1460</v>
      </c>
      <c r="K304">
        <v>1335</v>
      </c>
      <c r="L304">
        <v>6122</v>
      </c>
      <c r="M304">
        <v>82.337293062430206</v>
      </c>
      <c r="N304">
        <v>448.33194405830199</v>
      </c>
      <c r="O304">
        <v>82.337293062430206</v>
      </c>
      <c r="P304">
        <v>448.33194405830199</v>
      </c>
      <c r="Q304">
        <v>-2.4449493721668301</v>
      </c>
      <c r="R304" s="1">
        <v>8.8116256985711597E-43</v>
      </c>
      <c r="S304" s="1">
        <v>1.96112200360536E-41</v>
      </c>
      <c r="T304" t="s">
        <v>878</v>
      </c>
      <c r="U304" t="str">
        <f t="shared" si="4"/>
        <v/>
      </c>
      <c r="V304" t="s">
        <v>326</v>
      </c>
      <c r="W304" t="s">
        <v>315</v>
      </c>
    </row>
    <row r="305" spans="1:23">
      <c r="A305">
        <v>23553979</v>
      </c>
      <c r="B305" t="s">
        <v>504</v>
      </c>
      <c r="C305" t="s">
        <v>670</v>
      </c>
      <c r="D305" t="s">
        <v>739</v>
      </c>
      <c r="E305" t="s">
        <v>740</v>
      </c>
      <c r="F305" t="s">
        <v>671</v>
      </c>
      <c r="G305" t="s">
        <v>671</v>
      </c>
      <c r="H305" t="s">
        <v>671</v>
      </c>
      <c r="I305" t="s">
        <v>671</v>
      </c>
      <c r="J305" t="s">
        <v>1769</v>
      </c>
      <c r="K305">
        <v>11601</v>
      </c>
      <c r="L305">
        <v>25942</v>
      </c>
      <c r="M305">
        <v>273.10787141883299</v>
      </c>
      <c r="N305">
        <v>725.15921932203003</v>
      </c>
      <c r="O305">
        <v>273.10787141883299</v>
      </c>
      <c r="P305">
        <v>725.15921932203003</v>
      </c>
      <c r="Q305">
        <v>-1.4088268991728099</v>
      </c>
      <c r="R305" s="1">
        <v>2.1299151206988199E-21</v>
      </c>
      <c r="S305" s="1">
        <v>2.0370200274827999E-20</v>
      </c>
      <c r="T305" t="s">
        <v>878</v>
      </c>
      <c r="U305" t="str">
        <f t="shared" si="4"/>
        <v/>
      </c>
      <c r="V305" t="s">
        <v>361</v>
      </c>
      <c r="W305" t="s">
        <v>504</v>
      </c>
    </row>
    <row r="306" spans="1:23">
      <c r="A306">
        <v>23553926</v>
      </c>
      <c r="B306" t="s">
        <v>443</v>
      </c>
      <c r="C306" t="s">
        <v>670</v>
      </c>
      <c r="D306" t="s">
        <v>671</v>
      </c>
      <c r="E306" t="s">
        <v>671</v>
      </c>
      <c r="F306" t="s">
        <v>671</v>
      </c>
      <c r="G306" t="s">
        <v>671</v>
      </c>
      <c r="H306" t="s">
        <v>671</v>
      </c>
      <c r="I306" t="s">
        <v>671</v>
      </c>
      <c r="J306" t="s">
        <v>1677</v>
      </c>
      <c r="K306">
        <v>52</v>
      </c>
      <c r="L306">
        <v>250</v>
      </c>
      <c r="M306">
        <v>2.52599149299814</v>
      </c>
      <c r="N306">
        <v>14.419757178659699</v>
      </c>
      <c r="O306">
        <v>2.52599149299814</v>
      </c>
      <c r="P306">
        <v>14.419757178659699</v>
      </c>
      <c r="Q306">
        <v>-2.5131251849798502</v>
      </c>
      <c r="R306" s="1">
        <v>1.0970029963808499E-26</v>
      </c>
      <c r="S306" s="1">
        <v>1.33832117601504E-25</v>
      </c>
      <c r="T306" t="s">
        <v>878</v>
      </c>
      <c r="U306" t="str">
        <f t="shared" si="4"/>
        <v>FGSG_06812</v>
      </c>
      <c r="V306" t="s">
        <v>520</v>
      </c>
      <c r="W306" t="s">
        <v>443</v>
      </c>
    </row>
    <row r="307" spans="1:23">
      <c r="A307">
        <v>23553889</v>
      </c>
      <c r="B307" t="s">
        <v>360</v>
      </c>
      <c r="C307" t="s">
        <v>670</v>
      </c>
      <c r="D307" t="s">
        <v>671</v>
      </c>
      <c r="E307" t="s">
        <v>671</v>
      </c>
      <c r="F307" t="s">
        <v>671</v>
      </c>
      <c r="G307" t="s">
        <v>671</v>
      </c>
      <c r="H307" t="s">
        <v>671</v>
      </c>
      <c r="I307" t="s">
        <v>671</v>
      </c>
      <c r="J307" t="s">
        <v>1533</v>
      </c>
      <c r="K307">
        <v>357</v>
      </c>
      <c r="L307">
        <v>1506</v>
      </c>
      <c r="M307">
        <v>17.3035488369955</v>
      </c>
      <c r="N307">
        <v>86.672848886697494</v>
      </c>
      <c r="O307">
        <v>17.3035488369955</v>
      </c>
      <c r="P307">
        <v>86.672848886697494</v>
      </c>
      <c r="Q307">
        <v>-2.3245121710758601</v>
      </c>
      <c r="R307" s="1">
        <v>1.8987515295937301E-36</v>
      </c>
      <c r="S307" s="1">
        <v>3.4100202809762602E-35</v>
      </c>
      <c r="T307" t="s">
        <v>878</v>
      </c>
      <c r="U307" t="str">
        <f t="shared" si="4"/>
        <v>FGSG_06774</v>
      </c>
      <c r="V307" t="s">
        <v>277</v>
      </c>
      <c r="W307" t="s">
        <v>360</v>
      </c>
    </row>
    <row r="308" spans="1:23">
      <c r="A308">
        <v>23553867</v>
      </c>
      <c r="B308" t="s">
        <v>260</v>
      </c>
      <c r="C308" t="s">
        <v>1368</v>
      </c>
      <c r="D308" t="s">
        <v>1369</v>
      </c>
      <c r="E308" t="s">
        <v>1370</v>
      </c>
      <c r="F308" t="s">
        <v>1371</v>
      </c>
      <c r="G308" t="s">
        <v>1372</v>
      </c>
      <c r="H308" t="s">
        <v>1373</v>
      </c>
      <c r="I308" t="s">
        <v>1374</v>
      </c>
      <c r="J308" t="s">
        <v>1375</v>
      </c>
      <c r="K308">
        <v>257</v>
      </c>
      <c r="L308">
        <v>1749</v>
      </c>
      <c r="M308">
        <v>8.7350571265251507</v>
      </c>
      <c r="N308">
        <v>70.585194455608402</v>
      </c>
      <c r="O308">
        <v>8.7350571265251507</v>
      </c>
      <c r="P308">
        <v>70.585194455608402</v>
      </c>
      <c r="Q308">
        <v>-3.0144765604279899</v>
      </c>
      <c r="R308" s="1">
        <v>6.2015188516622505E-51</v>
      </c>
      <c r="S308" s="1">
        <v>1.83229491232611E-49</v>
      </c>
      <c r="T308" t="s">
        <v>878</v>
      </c>
      <c r="U308" t="str">
        <f t="shared" si="4"/>
        <v>FGSG_06751</v>
      </c>
      <c r="V308" t="s">
        <v>229</v>
      </c>
      <c r="W308" t="s">
        <v>260</v>
      </c>
    </row>
    <row r="309" spans="1:23">
      <c r="A309">
        <v>23553848</v>
      </c>
      <c r="B309" t="s">
        <v>237</v>
      </c>
      <c r="C309" t="s">
        <v>670</v>
      </c>
      <c r="D309" t="s">
        <v>829</v>
      </c>
      <c r="E309" t="s">
        <v>830</v>
      </c>
      <c r="F309" t="s">
        <v>671</v>
      </c>
      <c r="G309" t="s">
        <v>671</v>
      </c>
      <c r="H309" t="s">
        <v>671</v>
      </c>
      <c r="I309" t="s">
        <v>671</v>
      </c>
      <c r="J309" t="s">
        <v>1331</v>
      </c>
      <c r="K309">
        <v>1446</v>
      </c>
      <c r="L309">
        <v>9014</v>
      </c>
      <c r="M309">
        <v>61.0562621023738</v>
      </c>
      <c r="N309">
        <v>451.929382991078</v>
      </c>
      <c r="O309">
        <v>61.0562621023738</v>
      </c>
      <c r="P309">
        <v>451.929382991078</v>
      </c>
      <c r="Q309">
        <v>-2.8878861846529098</v>
      </c>
      <c r="R309" s="1">
        <v>9.27297379417799E-54</v>
      </c>
      <c r="S309" s="1">
        <v>3.05854013759771E-52</v>
      </c>
      <c r="T309" t="s">
        <v>878</v>
      </c>
      <c r="U309" t="str">
        <f t="shared" si="4"/>
        <v>FGSG_06730</v>
      </c>
      <c r="V309" t="s">
        <v>189</v>
      </c>
      <c r="W309" t="s">
        <v>237</v>
      </c>
    </row>
    <row r="310" spans="1:23">
      <c r="A310">
        <v>23553824</v>
      </c>
      <c r="B310" t="s">
        <v>278</v>
      </c>
      <c r="C310" t="s">
        <v>1405</v>
      </c>
      <c r="D310" t="s">
        <v>1406</v>
      </c>
      <c r="E310" t="s">
        <v>1407</v>
      </c>
      <c r="F310" t="s">
        <v>1408</v>
      </c>
      <c r="G310" t="s">
        <v>1409</v>
      </c>
      <c r="H310" t="s">
        <v>1410</v>
      </c>
      <c r="I310" t="s">
        <v>1411</v>
      </c>
      <c r="J310" t="s">
        <v>1412</v>
      </c>
      <c r="K310">
        <v>3756</v>
      </c>
      <c r="L310">
        <v>19968</v>
      </c>
      <c r="M310">
        <v>259.60869999084798</v>
      </c>
      <c r="N310">
        <v>1638.77487909249</v>
      </c>
      <c r="O310">
        <v>259.60869999084798</v>
      </c>
      <c r="P310">
        <v>1638.77487909249</v>
      </c>
      <c r="Q310">
        <v>-2.6582070461482901</v>
      </c>
      <c r="R310" s="1">
        <v>2.16510346572779E-48</v>
      </c>
      <c r="S310" s="1">
        <v>5.7932330261619797E-47</v>
      </c>
      <c r="T310" t="s">
        <v>878</v>
      </c>
      <c r="U310" t="str">
        <f t="shared" si="4"/>
        <v>FGSG_06702</v>
      </c>
      <c r="V310" t="s">
        <v>283</v>
      </c>
      <c r="W310" t="s">
        <v>278</v>
      </c>
    </row>
    <row r="311" spans="1:23">
      <c r="A311">
        <v>23553814</v>
      </c>
      <c r="B311" t="s">
        <v>156</v>
      </c>
      <c r="C311" t="s">
        <v>670</v>
      </c>
      <c r="D311" t="s">
        <v>1158</v>
      </c>
      <c r="E311" t="s">
        <v>1159</v>
      </c>
      <c r="F311" t="s">
        <v>671</v>
      </c>
      <c r="G311" t="s">
        <v>671</v>
      </c>
      <c r="H311" t="s">
        <v>671</v>
      </c>
      <c r="I311" t="s">
        <v>671</v>
      </c>
      <c r="J311" t="s">
        <v>1160</v>
      </c>
      <c r="K311">
        <v>19306</v>
      </c>
      <c r="L311">
        <v>187349</v>
      </c>
      <c r="M311">
        <v>1345.6961386856699</v>
      </c>
      <c r="N311">
        <v>15505.9079343425</v>
      </c>
      <c r="O311">
        <v>1345.6961386856699</v>
      </c>
      <c r="P311">
        <v>15505.9079343425</v>
      </c>
      <c r="Q311">
        <v>-3.5263934161777102</v>
      </c>
      <c r="R311" s="1">
        <v>5.3118037076297304E-71</v>
      </c>
      <c r="S311" s="1">
        <v>3.0554418718235402E-69</v>
      </c>
      <c r="T311" t="s">
        <v>878</v>
      </c>
      <c r="U311" t="str">
        <f t="shared" si="4"/>
        <v/>
      </c>
      <c r="V311" t="s">
        <v>251</v>
      </c>
      <c r="W311" t="s">
        <v>156</v>
      </c>
    </row>
    <row r="312" spans="1:23">
      <c r="A312">
        <v>23553774</v>
      </c>
      <c r="B312" t="s">
        <v>534</v>
      </c>
      <c r="C312" t="s">
        <v>670</v>
      </c>
      <c r="D312" t="s">
        <v>825</v>
      </c>
      <c r="E312" t="s">
        <v>826</v>
      </c>
      <c r="F312" t="s">
        <v>671</v>
      </c>
      <c r="G312" t="s">
        <v>671</v>
      </c>
      <c r="H312" t="s">
        <v>671</v>
      </c>
      <c r="I312" t="s">
        <v>671</v>
      </c>
      <c r="J312" t="s">
        <v>1834</v>
      </c>
      <c r="K312">
        <v>1088</v>
      </c>
      <c r="L312">
        <v>2156</v>
      </c>
      <c r="M312">
        <v>42.811440943718999</v>
      </c>
      <c r="N312">
        <v>100.73280767124101</v>
      </c>
      <c r="O312">
        <v>42.811440943718999</v>
      </c>
      <c r="P312">
        <v>100.73280767124101</v>
      </c>
      <c r="Q312">
        <v>-1.23446533170231</v>
      </c>
      <c r="R312" s="1">
        <v>1.9998093006786601E-17</v>
      </c>
      <c r="S312" s="1">
        <v>1.5655311862709301E-16</v>
      </c>
      <c r="T312" t="s">
        <v>878</v>
      </c>
      <c r="U312" t="str">
        <f t="shared" si="4"/>
        <v>FGSG_06651</v>
      </c>
      <c r="V312" t="s">
        <v>331</v>
      </c>
      <c r="W312" t="s">
        <v>534</v>
      </c>
    </row>
    <row r="313" spans="1:23">
      <c r="A313">
        <v>23553771</v>
      </c>
      <c r="B313" t="s">
        <v>491</v>
      </c>
      <c r="C313" t="s">
        <v>670</v>
      </c>
      <c r="D313" t="s">
        <v>671</v>
      </c>
      <c r="E313" t="s">
        <v>671</v>
      </c>
      <c r="F313" t="s">
        <v>671</v>
      </c>
      <c r="G313" t="s">
        <v>671</v>
      </c>
      <c r="H313" t="s">
        <v>671</v>
      </c>
      <c r="I313" t="s">
        <v>671</v>
      </c>
      <c r="J313" t="s">
        <v>1756</v>
      </c>
      <c r="K313">
        <v>591</v>
      </c>
      <c r="L313">
        <v>1506</v>
      </c>
      <c r="M313">
        <v>18.354103841927898</v>
      </c>
      <c r="N313">
        <v>55.534371351731203</v>
      </c>
      <c r="O313">
        <v>18.354103841927898</v>
      </c>
      <c r="P313">
        <v>55.534371351731203</v>
      </c>
      <c r="Q313">
        <v>-1.5972782861141599</v>
      </c>
      <c r="R313" s="1">
        <v>5.8742598527262096E-23</v>
      </c>
      <c r="S313" s="1">
        <v>6.0768733333111201E-22</v>
      </c>
      <c r="T313" t="s">
        <v>878</v>
      </c>
      <c r="U313" t="str">
        <f t="shared" si="4"/>
        <v>FGSG_06647</v>
      </c>
      <c r="V313" t="s">
        <v>614</v>
      </c>
      <c r="W313" t="s">
        <v>491</v>
      </c>
    </row>
    <row r="314" spans="1:23">
      <c r="A314">
        <v>23553769</v>
      </c>
      <c r="B314" t="s">
        <v>389</v>
      </c>
      <c r="C314" t="s">
        <v>670</v>
      </c>
      <c r="D314" t="s">
        <v>1584</v>
      </c>
      <c r="E314" t="s">
        <v>1585</v>
      </c>
      <c r="F314" t="s">
        <v>671</v>
      </c>
      <c r="G314" t="s">
        <v>671</v>
      </c>
      <c r="H314" t="s">
        <v>671</v>
      </c>
      <c r="I314" t="s">
        <v>671</v>
      </c>
      <c r="J314" t="s">
        <v>1586</v>
      </c>
      <c r="K314">
        <v>962</v>
      </c>
      <c r="L314">
        <v>3298</v>
      </c>
      <c r="M314">
        <v>25.255778297832499</v>
      </c>
      <c r="N314">
        <v>102.80817302257201</v>
      </c>
      <c r="O314">
        <v>25.255778297832499</v>
      </c>
      <c r="P314">
        <v>102.80817302257201</v>
      </c>
      <c r="Q314">
        <v>-2.0252695536006602</v>
      </c>
      <c r="R314" s="1">
        <v>2.2296827536678799E-32</v>
      </c>
      <c r="S314" s="1">
        <v>3.4168381657559102E-31</v>
      </c>
      <c r="T314" t="s">
        <v>878</v>
      </c>
      <c r="U314" t="str">
        <f t="shared" si="4"/>
        <v/>
      </c>
      <c r="V314" t="s">
        <v>102</v>
      </c>
      <c r="W314" t="s">
        <v>389</v>
      </c>
    </row>
    <row r="315" spans="1:23">
      <c r="A315">
        <v>23553757</v>
      </c>
      <c r="B315" t="s">
        <v>556</v>
      </c>
      <c r="C315" t="s">
        <v>670</v>
      </c>
      <c r="D315" t="s">
        <v>1879</v>
      </c>
      <c r="E315" t="s">
        <v>1880</v>
      </c>
      <c r="F315" t="s">
        <v>671</v>
      </c>
      <c r="G315" t="s">
        <v>671</v>
      </c>
      <c r="H315" t="s">
        <v>671</v>
      </c>
      <c r="I315" t="s">
        <v>671</v>
      </c>
      <c r="J315" t="s">
        <v>1881</v>
      </c>
      <c r="K315">
        <v>311</v>
      </c>
      <c r="L315">
        <v>625</v>
      </c>
      <c r="M315">
        <v>13.5755495066732</v>
      </c>
      <c r="N315">
        <v>32.394304145193701</v>
      </c>
      <c r="O315">
        <v>13.5755495066732</v>
      </c>
      <c r="P315">
        <v>32.394304145193701</v>
      </c>
      <c r="Q315">
        <v>-1.2547295717770901</v>
      </c>
      <c r="R315" s="1">
        <v>1.0656519451361699E-15</v>
      </c>
      <c r="S315" s="1">
        <v>7.5528081611525803E-15</v>
      </c>
      <c r="T315" t="s">
        <v>878</v>
      </c>
      <c r="U315" t="str">
        <f t="shared" si="4"/>
        <v/>
      </c>
      <c r="V315" t="s">
        <v>292</v>
      </c>
      <c r="W315" t="s">
        <v>556</v>
      </c>
    </row>
    <row r="316" spans="1:23">
      <c r="A316">
        <v>23553738</v>
      </c>
      <c r="B316" t="s">
        <v>502</v>
      </c>
      <c r="C316" t="s">
        <v>670</v>
      </c>
      <c r="D316" t="s">
        <v>671</v>
      </c>
      <c r="E316" t="s">
        <v>671</v>
      </c>
      <c r="F316" t="s">
        <v>671</v>
      </c>
      <c r="G316" t="s">
        <v>671</v>
      </c>
      <c r="H316" t="s">
        <v>671</v>
      </c>
      <c r="I316" t="s">
        <v>671</v>
      </c>
      <c r="J316" t="s">
        <v>1767</v>
      </c>
      <c r="K316">
        <v>420</v>
      </c>
      <c r="L316">
        <v>1048</v>
      </c>
      <c r="M316">
        <v>26.347928633084599</v>
      </c>
      <c r="N316">
        <v>78.063799528829705</v>
      </c>
      <c r="O316">
        <v>26.347928633084599</v>
      </c>
      <c r="P316">
        <v>78.063799528829705</v>
      </c>
      <c r="Q316">
        <v>-1.56696413597083</v>
      </c>
      <c r="R316" s="1">
        <v>1.11559889439675E-21</v>
      </c>
      <c r="S316" s="1">
        <v>1.08436212535364E-20</v>
      </c>
      <c r="T316" t="s">
        <v>878</v>
      </c>
      <c r="U316" t="str">
        <f t="shared" si="4"/>
        <v/>
      </c>
      <c r="V316" t="s">
        <v>200</v>
      </c>
      <c r="W316" t="s">
        <v>502</v>
      </c>
    </row>
    <row r="317" spans="1:23">
      <c r="A317">
        <v>23553715</v>
      </c>
      <c r="B317" t="s">
        <v>402</v>
      </c>
      <c r="C317" t="s">
        <v>670</v>
      </c>
      <c r="D317" t="s">
        <v>671</v>
      </c>
      <c r="E317" t="s">
        <v>671</v>
      </c>
      <c r="F317" t="s">
        <v>671</v>
      </c>
      <c r="G317" t="s">
        <v>671</v>
      </c>
      <c r="H317" t="s">
        <v>671</v>
      </c>
      <c r="I317" t="s">
        <v>671</v>
      </c>
      <c r="J317" t="s">
        <v>1611</v>
      </c>
      <c r="K317">
        <v>413</v>
      </c>
      <c r="L317">
        <v>1442</v>
      </c>
      <c r="M317">
        <v>13.677328000854599</v>
      </c>
      <c r="N317">
        <v>56.703269836759702</v>
      </c>
      <c r="O317">
        <v>13.677328000854599</v>
      </c>
      <c r="P317">
        <v>56.703269836759702</v>
      </c>
      <c r="Q317">
        <v>-2.0516455184294999</v>
      </c>
      <c r="R317" s="1">
        <v>4.6518395662024999E-31</v>
      </c>
      <c r="S317" s="1">
        <v>6.7796148977690495E-30</v>
      </c>
      <c r="T317" t="s">
        <v>878</v>
      </c>
      <c r="U317" t="str">
        <f t="shared" si="4"/>
        <v/>
      </c>
      <c r="V317" t="s">
        <v>81</v>
      </c>
      <c r="W317" t="s">
        <v>402</v>
      </c>
    </row>
    <row r="318" spans="1:23">
      <c r="A318">
        <v>23553702</v>
      </c>
      <c r="B318" t="s">
        <v>300</v>
      </c>
      <c r="C318" t="s">
        <v>670</v>
      </c>
      <c r="D318" t="s">
        <v>715</v>
      </c>
      <c r="E318" t="s">
        <v>716</v>
      </c>
      <c r="F318" t="s">
        <v>671</v>
      </c>
      <c r="G318" t="s">
        <v>671</v>
      </c>
      <c r="H318" t="s">
        <v>671</v>
      </c>
      <c r="I318" t="s">
        <v>671</v>
      </c>
      <c r="J318" t="s">
        <v>1438</v>
      </c>
      <c r="K318">
        <v>2646</v>
      </c>
      <c r="L318">
        <v>12958</v>
      </c>
      <c r="M318">
        <v>90.213020071923907</v>
      </c>
      <c r="N318">
        <v>524.57608958786705</v>
      </c>
      <c r="O318">
        <v>90.213020071923907</v>
      </c>
      <c r="P318">
        <v>524.57608958786705</v>
      </c>
      <c r="Q318">
        <v>-2.53974447859171</v>
      </c>
      <c r="R318" s="1">
        <v>2.10818871819048E-45</v>
      </c>
      <c r="S318" s="1">
        <v>5.1544564820316397E-44</v>
      </c>
      <c r="T318" t="s">
        <v>878</v>
      </c>
      <c r="U318" t="str">
        <f t="shared" si="4"/>
        <v>FGSG_06575</v>
      </c>
      <c r="V318" t="s">
        <v>546</v>
      </c>
      <c r="W318" t="s">
        <v>300</v>
      </c>
    </row>
    <row r="319" spans="1:23">
      <c r="A319">
        <v>23553701</v>
      </c>
      <c r="B319" t="s">
        <v>518</v>
      </c>
      <c r="C319" t="s">
        <v>670</v>
      </c>
      <c r="D319" t="s">
        <v>715</v>
      </c>
      <c r="E319" t="s">
        <v>716</v>
      </c>
      <c r="F319" t="s">
        <v>671</v>
      </c>
      <c r="G319" t="s">
        <v>671</v>
      </c>
      <c r="H319" t="s">
        <v>671</v>
      </c>
      <c r="I319" t="s">
        <v>671</v>
      </c>
      <c r="J319" t="s">
        <v>1802</v>
      </c>
      <c r="K319">
        <v>1185</v>
      </c>
      <c r="L319">
        <v>2572</v>
      </c>
      <c r="M319">
        <v>56.034258002697499</v>
      </c>
      <c r="N319">
        <v>144.41006394509401</v>
      </c>
      <c r="O319">
        <v>56.034258002697499</v>
      </c>
      <c r="P319">
        <v>144.41006394509401</v>
      </c>
      <c r="Q319">
        <v>-1.3657902560253801</v>
      </c>
      <c r="R319" s="1">
        <v>9.8495615723914196E-20</v>
      </c>
      <c r="S319" s="1">
        <v>8.6808830231284002E-19</v>
      </c>
      <c r="T319" t="s">
        <v>878</v>
      </c>
      <c r="U319" t="str">
        <f t="shared" si="4"/>
        <v/>
      </c>
      <c r="V319" t="s">
        <v>178</v>
      </c>
      <c r="W319" t="s">
        <v>518</v>
      </c>
    </row>
    <row r="320" spans="1:23">
      <c r="A320">
        <v>23553699</v>
      </c>
      <c r="B320" t="s">
        <v>542</v>
      </c>
      <c r="C320" t="s">
        <v>670</v>
      </c>
      <c r="D320" t="s">
        <v>873</v>
      </c>
      <c r="E320" t="s">
        <v>874</v>
      </c>
      <c r="F320" t="s">
        <v>671</v>
      </c>
      <c r="G320" t="s">
        <v>671</v>
      </c>
      <c r="H320" t="s">
        <v>671</v>
      </c>
      <c r="I320" t="s">
        <v>671</v>
      </c>
      <c r="J320" t="s">
        <v>1845</v>
      </c>
      <c r="K320">
        <v>4119</v>
      </c>
      <c r="L320">
        <v>7625</v>
      </c>
      <c r="M320">
        <v>102.65525530130699</v>
      </c>
      <c r="N320">
        <v>225.642204129568</v>
      </c>
      <c r="O320">
        <v>102.65525530130699</v>
      </c>
      <c r="P320">
        <v>225.642204129568</v>
      </c>
      <c r="Q320">
        <v>-1.1362294485111299</v>
      </c>
      <c r="R320" s="1">
        <v>1.5944034720791899E-16</v>
      </c>
      <c r="S320" s="1">
        <v>1.1917490359100401E-15</v>
      </c>
      <c r="T320" t="s">
        <v>878</v>
      </c>
      <c r="U320" t="str">
        <f t="shared" si="4"/>
        <v/>
      </c>
      <c r="V320" t="s">
        <v>528</v>
      </c>
      <c r="W320" t="s">
        <v>542</v>
      </c>
    </row>
    <row r="321" spans="1:23">
      <c r="A321">
        <v>23553693</v>
      </c>
      <c r="B321" t="s">
        <v>11</v>
      </c>
      <c r="C321" t="s">
        <v>670</v>
      </c>
      <c r="D321" t="s">
        <v>671</v>
      </c>
      <c r="E321" t="s">
        <v>671</v>
      </c>
      <c r="F321" t="s">
        <v>671</v>
      </c>
      <c r="G321" t="s">
        <v>671</v>
      </c>
      <c r="H321" t="s">
        <v>671</v>
      </c>
      <c r="I321" t="s">
        <v>671</v>
      </c>
      <c r="J321" t="s">
        <v>894</v>
      </c>
      <c r="K321">
        <v>34</v>
      </c>
      <c r="L321">
        <v>5037</v>
      </c>
      <c r="M321">
        <v>2.59810564119485</v>
      </c>
      <c r="N321">
        <v>457.02749284984202</v>
      </c>
      <c r="O321">
        <v>2.59810564119485</v>
      </c>
      <c r="P321">
        <v>457.02749284984202</v>
      </c>
      <c r="Q321">
        <v>-7.4586770509370597</v>
      </c>
      <c r="R321" s="1">
        <v>2.65069363724757E-146</v>
      </c>
      <c r="S321" s="1">
        <v>2.6301507615589E-143</v>
      </c>
      <c r="T321" t="s">
        <v>878</v>
      </c>
      <c r="U321" t="str">
        <f t="shared" si="4"/>
        <v>FGSG_06564</v>
      </c>
      <c r="V321" t="s">
        <v>438</v>
      </c>
      <c r="W321" t="s">
        <v>11</v>
      </c>
    </row>
    <row r="322" spans="1:23">
      <c r="A322">
        <v>23553692</v>
      </c>
      <c r="B322" t="s">
        <v>195</v>
      </c>
      <c r="C322" t="s">
        <v>670</v>
      </c>
      <c r="D322" t="s">
        <v>671</v>
      </c>
      <c r="E322" t="s">
        <v>671</v>
      </c>
      <c r="F322" t="s">
        <v>671</v>
      </c>
      <c r="G322" t="s">
        <v>671</v>
      </c>
      <c r="H322" t="s">
        <v>671</v>
      </c>
      <c r="I322" t="s">
        <v>671</v>
      </c>
      <c r="J322" t="s">
        <v>1246</v>
      </c>
      <c r="K322">
        <v>254</v>
      </c>
      <c r="L322">
        <v>2241</v>
      </c>
      <c r="M322">
        <v>6.9886916503368797</v>
      </c>
      <c r="N322">
        <v>73.214215021383495</v>
      </c>
      <c r="O322">
        <v>6.9886916503368797</v>
      </c>
      <c r="P322">
        <v>73.214215021383495</v>
      </c>
      <c r="Q322">
        <v>-3.3890294847019198</v>
      </c>
      <c r="R322" s="1">
        <v>2.3321613189389301E-60</v>
      </c>
      <c r="S322" s="1">
        <v>9.8123833302494105E-59</v>
      </c>
      <c r="T322" t="s">
        <v>878</v>
      </c>
      <c r="U322" t="str">
        <f t="shared" si="4"/>
        <v/>
      </c>
      <c r="V322" t="s">
        <v>505</v>
      </c>
      <c r="W322" t="s">
        <v>195</v>
      </c>
    </row>
    <row r="323" spans="1:23">
      <c r="A323">
        <v>23553682</v>
      </c>
      <c r="B323" t="s">
        <v>192</v>
      </c>
      <c r="C323" t="s">
        <v>670</v>
      </c>
      <c r="D323" t="s">
        <v>1230</v>
      </c>
      <c r="E323" t="s">
        <v>1231</v>
      </c>
      <c r="F323" t="s">
        <v>1232</v>
      </c>
      <c r="G323" t="s">
        <v>1233</v>
      </c>
      <c r="H323" t="s">
        <v>1234</v>
      </c>
      <c r="I323" t="s">
        <v>1235</v>
      </c>
      <c r="J323" t="s">
        <v>1236</v>
      </c>
      <c r="K323">
        <v>18</v>
      </c>
      <c r="L323">
        <v>465</v>
      </c>
      <c r="M323">
        <v>0.49035459131328202</v>
      </c>
      <c r="N323">
        <v>15.040923857298701</v>
      </c>
      <c r="O323">
        <v>0.49035459131328202</v>
      </c>
      <c r="P323">
        <v>15.040923857298701</v>
      </c>
      <c r="Q323">
        <v>-4.9389239878323599</v>
      </c>
      <c r="R323" s="1">
        <v>2.67385750702737E-61</v>
      </c>
      <c r="S323" s="1">
        <v>1.1493726114142601E-59</v>
      </c>
      <c r="T323" t="s">
        <v>878</v>
      </c>
      <c r="U323" t="str">
        <f t="shared" si="4"/>
        <v/>
      </c>
      <c r="V323" t="s">
        <v>519</v>
      </c>
      <c r="W323" t="s">
        <v>192</v>
      </c>
    </row>
    <row r="324" spans="1:23">
      <c r="A324">
        <v>23553679</v>
      </c>
      <c r="B324" t="s">
        <v>123</v>
      </c>
      <c r="C324" t="s">
        <v>670</v>
      </c>
      <c r="D324" t="s">
        <v>671</v>
      </c>
      <c r="E324" t="s">
        <v>671</v>
      </c>
      <c r="F324" t="s">
        <v>1099</v>
      </c>
      <c r="G324" t="s">
        <v>1100</v>
      </c>
      <c r="H324" t="s">
        <v>871</v>
      </c>
      <c r="I324" t="s">
        <v>872</v>
      </c>
      <c r="J324" t="s">
        <v>1101</v>
      </c>
      <c r="K324">
        <v>8</v>
      </c>
      <c r="L324">
        <v>578</v>
      </c>
      <c r="M324">
        <v>0.27106215558499003</v>
      </c>
      <c r="N324">
        <v>23.254604132131</v>
      </c>
      <c r="O324">
        <v>0.27106215558499003</v>
      </c>
      <c r="P324">
        <v>23.254604132131</v>
      </c>
      <c r="Q324">
        <v>-6.4227488655714202</v>
      </c>
      <c r="R324" s="1">
        <v>9.3975638178594E-80</v>
      </c>
      <c r="S324" s="1">
        <v>7.0375341119026405E-78</v>
      </c>
      <c r="T324" t="s">
        <v>878</v>
      </c>
      <c r="U324" t="str">
        <f t="shared" ref="U324:U387" si="5">IF(COUNTIF(V:V,B324),B324,"")</f>
        <v>FGSG_06550</v>
      </c>
      <c r="V324" t="s">
        <v>538</v>
      </c>
      <c r="W324" t="s">
        <v>123</v>
      </c>
    </row>
    <row r="325" spans="1:23">
      <c r="A325">
        <v>23553678</v>
      </c>
      <c r="B325" t="s">
        <v>125</v>
      </c>
      <c r="C325" t="s">
        <v>670</v>
      </c>
      <c r="D325" t="s">
        <v>1103</v>
      </c>
      <c r="E325" t="s">
        <v>1104</v>
      </c>
      <c r="F325" t="s">
        <v>671</v>
      </c>
      <c r="G325" t="s">
        <v>671</v>
      </c>
      <c r="H325" t="s">
        <v>671</v>
      </c>
      <c r="I325" t="s">
        <v>671</v>
      </c>
      <c r="J325" t="s">
        <v>1105</v>
      </c>
      <c r="K325">
        <v>90</v>
      </c>
      <c r="L325">
        <v>1681</v>
      </c>
      <c r="M325">
        <v>4.0438733273910099</v>
      </c>
      <c r="N325">
        <v>89.683255131425796</v>
      </c>
      <c r="O325">
        <v>4.0438733273910099</v>
      </c>
      <c r="P325">
        <v>89.683255131425796</v>
      </c>
      <c r="Q325">
        <v>-4.4710289317058898</v>
      </c>
      <c r="R325" s="1">
        <v>3.99367538840978E-79</v>
      </c>
      <c r="S325" s="1">
        <v>2.93535141048119E-77</v>
      </c>
      <c r="T325" t="s">
        <v>878</v>
      </c>
      <c r="U325" t="str">
        <f t="shared" si="5"/>
        <v>FGSG_06549</v>
      </c>
      <c r="V325" t="s">
        <v>296</v>
      </c>
      <c r="W325" t="s">
        <v>125</v>
      </c>
    </row>
    <row r="326" spans="1:23">
      <c r="A326">
        <v>23553677</v>
      </c>
      <c r="B326" t="s">
        <v>101</v>
      </c>
      <c r="C326" t="s">
        <v>670</v>
      </c>
      <c r="D326" t="s">
        <v>1042</v>
      </c>
      <c r="E326" t="s">
        <v>1043</v>
      </c>
      <c r="F326" t="s">
        <v>671</v>
      </c>
      <c r="G326" t="s">
        <v>671</v>
      </c>
      <c r="H326" t="s">
        <v>671</v>
      </c>
      <c r="I326" t="s">
        <v>671</v>
      </c>
      <c r="J326" t="s">
        <v>1044</v>
      </c>
      <c r="K326">
        <v>19</v>
      </c>
      <c r="L326">
        <v>860</v>
      </c>
      <c r="M326">
        <v>0.84049869792726295</v>
      </c>
      <c r="N326">
        <v>45.1732682148157</v>
      </c>
      <c r="O326">
        <v>0.84049869792726295</v>
      </c>
      <c r="P326">
        <v>45.1732682148157</v>
      </c>
      <c r="Q326">
        <v>-5.7480798995524998</v>
      </c>
      <c r="R326" s="1">
        <v>7.1612639930566602E-84</v>
      </c>
      <c r="S326" s="1">
        <v>6.3633709227854899E-82</v>
      </c>
      <c r="T326" t="s">
        <v>878</v>
      </c>
      <c r="U326" t="str">
        <f t="shared" si="5"/>
        <v/>
      </c>
      <c r="V326" t="s">
        <v>125</v>
      </c>
      <c r="W326" t="s">
        <v>101</v>
      </c>
    </row>
    <row r="327" spans="1:23">
      <c r="A327">
        <v>23553676</v>
      </c>
      <c r="B327" t="s">
        <v>519</v>
      </c>
      <c r="C327" t="s">
        <v>670</v>
      </c>
      <c r="D327" t="s">
        <v>671</v>
      </c>
      <c r="E327" t="s">
        <v>671</v>
      </c>
      <c r="F327" t="s">
        <v>671</v>
      </c>
      <c r="G327" t="s">
        <v>671</v>
      </c>
      <c r="H327" t="s">
        <v>671</v>
      </c>
      <c r="I327" t="s">
        <v>671</v>
      </c>
      <c r="J327" t="s">
        <v>1803</v>
      </c>
      <c r="K327">
        <v>97</v>
      </c>
      <c r="L327">
        <v>285</v>
      </c>
      <c r="M327">
        <v>4.3643232636420102</v>
      </c>
      <c r="N327">
        <v>15.2258321829504</v>
      </c>
      <c r="O327">
        <v>4.3643232636420102</v>
      </c>
      <c r="P327">
        <v>15.2258321829504</v>
      </c>
      <c r="Q327">
        <v>-1.8026912116496101</v>
      </c>
      <c r="R327" s="1">
        <v>1.7870204806408E-19</v>
      </c>
      <c r="S327" s="1">
        <v>1.5486210235072799E-18</v>
      </c>
      <c r="T327" t="s">
        <v>878</v>
      </c>
      <c r="U327" t="str">
        <f t="shared" si="5"/>
        <v>FGSG_06547</v>
      </c>
      <c r="V327" t="s">
        <v>110</v>
      </c>
      <c r="W327" t="s">
        <v>519</v>
      </c>
    </row>
    <row r="328" spans="1:23">
      <c r="A328">
        <v>23553673</v>
      </c>
      <c r="B328" t="s">
        <v>528</v>
      </c>
      <c r="C328" t="s">
        <v>1819</v>
      </c>
      <c r="D328" t="s">
        <v>1820</v>
      </c>
      <c r="E328" t="s">
        <v>1821</v>
      </c>
      <c r="F328" t="s">
        <v>1822</v>
      </c>
      <c r="G328" t="s">
        <v>1823</v>
      </c>
      <c r="H328" t="s">
        <v>1824</v>
      </c>
      <c r="I328" t="s">
        <v>1825</v>
      </c>
      <c r="J328" t="s">
        <v>1826</v>
      </c>
      <c r="K328">
        <v>1557</v>
      </c>
      <c r="L328">
        <v>3164</v>
      </c>
      <c r="M328">
        <v>35.475374876766097</v>
      </c>
      <c r="N328">
        <v>85.598476921442796</v>
      </c>
      <c r="O328">
        <v>35.475374876766097</v>
      </c>
      <c r="P328">
        <v>85.598476921442796</v>
      </c>
      <c r="Q328">
        <v>-1.2707671968932599</v>
      </c>
      <c r="R328" s="1">
        <v>1.9206009664133301E-18</v>
      </c>
      <c r="S328" s="1">
        <v>1.5847952672961599E-17</v>
      </c>
      <c r="T328" t="s">
        <v>878</v>
      </c>
      <c r="U328" t="str">
        <f t="shared" si="5"/>
        <v>FGSG_06544</v>
      </c>
      <c r="V328" t="s">
        <v>224</v>
      </c>
      <c r="W328" t="s">
        <v>528</v>
      </c>
    </row>
    <row r="329" spans="1:23">
      <c r="A329">
        <v>23553665</v>
      </c>
      <c r="B329" t="s">
        <v>104</v>
      </c>
      <c r="C329" t="s">
        <v>670</v>
      </c>
      <c r="D329" t="s">
        <v>677</v>
      </c>
      <c r="E329" t="s">
        <v>678</v>
      </c>
      <c r="F329" t="s">
        <v>831</v>
      </c>
      <c r="G329" t="s">
        <v>832</v>
      </c>
      <c r="H329" t="s">
        <v>1047</v>
      </c>
      <c r="I329" t="s">
        <v>1048</v>
      </c>
      <c r="J329" t="s">
        <v>1049</v>
      </c>
      <c r="K329">
        <v>5</v>
      </c>
      <c r="L329">
        <v>643</v>
      </c>
      <c r="M329">
        <v>0.25411414364040802</v>
      </c>
      <c r="N329">
        <v>38.804655006419701</v>
      </c>
      <c r="O329">
        <v>0.25411414364040802</v>
      </c>
      <c r="P329">
        <v>38.804655006419701</v>
      </c>
      <c r="Q329">
        <v>-7.2546092422368798</v>
      </c>
      <c r="R329" s="1">
        <v>1.25138105403336E-83</v>
      </c>
      <c r="S329" s="1">
        <v>1.0876054168157101E-81</v>
      </c>
      <c r="T329" t="s">
        <v>878</v>
      </c>
      <c r="U329" t="str">
        <f t="shared" si="5"/>
        <v>FGSG_06536</v>
      </c>
      <c r="V329" t="s">
        <v>123</v>
      </c>
      <c r="W329" t="s">
        <v>104</v>
      </c>
    </row>
    <row r="330" spans="1:23">
      <c r="A330">
        <v>23553655</v>
      </c>
      <c r="B330" t="s">
        <v>318</v>
      </c>
      <c r="C330" t="s">
        <v>670</v>
      </c>
      <c r="D330" t="s">
        <v>671</v>
      </c>
      <c r="E330" t="s">
        <v>671</v>
      </c>
      <c r="F330" t="s">
        <v>671</v>
      </c>
      <c r="G330" t="s">
        <v>671</v>
      </c>
      <c r="H330" t="s">
        <v>671</v>
      </c>
      <c r="I330" t="s">
        <v>671</v>
      </c>
      <c r="J330" t="s">
        <v>1463</v>
      </c>
      <c r="K330">
        <v>1902</v>
      </c>
      <c r="L330">
        <v>8558</v>
      </c>
      <c r="M330">
        <v>75.336368031876503</v>
      </c>
      <c r="N330">
        <v>402.49237863210197</v>
      </c>
      <c r="O330">
        <v>75.336368031876503</v>
      </c>
      <c r="P330">
        <v>402.49237863210197</v>
      </c>
      <c r="Q330">
        <v>-2.4175430777173998</v>
      </c>
      <c r="R330" s="1">
        <v>2.4303676677276398E-42</v>
      </c>
      <c r="S330" s="1">
        <v>5.3391859445817502E-41</v>
      </c>
      <c r="T330" t="s">
        <v>878</v>
      </c>
      <c r="U330" t="str">
        <f t="shared" si="5"/>
        <v/>
      </c>
      <c r="V330" t="s">
        <v>159</v>
      </c>
      <c r="W330" t="s">
        <v>318</v>
      </c>
    </row>
    <row r="331" spans="1:23">
      <c r="A331">
        <v>23553595</v>
      </c>
      <c r="B331" t="s">
        <v>326</v>
      </c>
      <c r="C331" t="s">
        <v>670</v>
      </c>
      <c r="D331" t="s">
        <v>685</v>
      </c>
      <c r="E331" t="s">
        <v>686</v>
      </c>
      <c r="F331" t="s">
        <v>671</v>
      </c>
      <c r="G331" t="s">
        <v>671</v>
      </c>
      <c r="H331" t="s">
        <v>671</v>
      </c>
      <c r="I331" t="s">
        <v>671</v>
      </c>
      <c r="J331" t="s">
        <v>1476</v>
      </c>
      <c r="K331">
        <v>299</v>
      </c>
      <c r="L331">
        <v>1503</v>
      </c>
      <c r="M331">
        <v>10.6058441595977</v>
      </c>
      <c r="N331">
        <v>63.303054938771403</v>
      </c>
      <c r="O331">
        <v>10.6058441595977</v>
      </c>
      <c r="P331">
        <v>63.303054938771403</v>
      </c>
      <c r="Q331">
        <v>-2.5774156692363901</v>
      </c>
      <c r="R331" s="1">
        <v>2.2135659730867101E-41</v>
      </c>
      <c r="S331" s="1">
        <v>4.7234641651511601E-40</v>
      </c>
      <c r="T331" t="s">
        <v>878</v>
      </c>
      <c r="U331" t="str">
        <f t="shared" si="5"/>
        <v>FGSG_06464</v>
      </c>
      <c r="V331" t="s">
        <v>138</v>
      </c>
      <c r="W331" t="s">
        <v>326</v>
      </c>
    </row>
    <row r="332" spans="1:23">
      <c r="A332">
        <v>23553576</v>
      </c>
      <c r="B332" t="s">
        <v>476</v>
      </c>
      <c r="C332" t="s">
        <v>670</v>
      </c>
      <c r="D332" t="s">
        <v>1735</v>
      </c>
      <c r="E332" t="s">
        <v>1736</v>
      </c>
      <c r="F332" t="s">
        <v>671</v>
      </c>
      <c r="G332" t="s">
        <v>671</v>
      </c>
      <c r="H332" t="s">
        <v>671</v>
      </c>
      <c r="I332" t="s">
        <v>671</v>
      </c>
      <c r="J332" t="s">
        <v>1737</v>
      </c>
      <c r="K332">
        <v>2</v>
      </c>
      <c r="L332">
        <v>85</v>
      </c>
      <c r="M332">
        <v>0.13106371130220501</v>
      </c>
      <c r="N332">
        <v>6.6150355418258497</v>
      </c>
      <c r="O332">
        <v>0.13106371130220501</v>
      </c>
      <c r="P332">
        <v>6.6150355418258497</v>
      </c>
      <c r="Q332">
        <v>-5.6574087129504402</v>
      </c>
      <c r="R332" s="1">
        <v>2.9390608979973999E-24</v>
      </c>
      <c r="S332" s="1">
        <v>3.2164887971006501E-23</v>
      </c>
      <c r="T332" t="s">
        <v>878</v>
      </c>
      <c r="U332" t="str">
        <f t="shared" si="5"/>
        <v/>
      </c>
      <c r="V332" t="s">
        <v>124</v>
      </c>
      <c r="W332" t="s">
        <v>476</v>
      </c>
    </row>
    <row r="333" spans="1:23">
      <c r="A333">
        <v>23553572</v>
      </c>
      <c r="B333" t="s">
        <v>102</v>
      </c>
      <c r="C333" t="s">
        <v>670</v>
      </c>
      <c r="D333" t="s">
        <v>715</v>
      </c>
      <c r="E333" t="s">
        <v>716</v>
      </c>
      <c r="F333" t="s">
        <v>671</v>
      </c>
      <c r="G333" t="s">
        <v>671</v>
      </c>
      <c r="H333" t="s">
        <v>671</v>
      </c>
      <c r="I333" t="s">
        <v>671</v>
      </c>
      <c r="J333" t="s">
        <v>1045</v>
      </c>
      <c r="K333">
        <v>24</v>
      </c>
      <c r="L333">
        <v>927</v>
      </c>
      <c r="M333">
        <v>1.79852468986805</v>
      </c>
      <c r="N333">
        <v>82.483757587361595</v>
      </c>
      <c r="O333">
        <v>1.79852468986805</v>
      </c>
      <c r="P333">
        <v>82.483757587361595</v>
      </c>
      <c r="Q333">
        <v>-5.5192241870558503</v>
      </c>
      <c r="R333" s="1">
        <v>7.9250268730044903E-84</v>
      </c>
      <c r="S333" s="1">
        <v>6.9898737019899596E-82</v>
      </c>
      <c r="T333" t="s">
        <v>878</v>
      </c>
      <c r="U333" t="str">
        <f t="shared" si="5"/>
        <v>FGSG_06440</v>
      </c>
      <c r="V333" t="s">
        <v>290</v>
      </c>
      <c r="W333" t="s">
        <v>102</v>
      </c>
    </row>
    <row r="334" spans="1:23">
      <c r="A334">
        <v>23553571</v>
      </c>
      <c r="B334" t="s">
        <v>273</v>
      </c>
      <c r="C334" t="s">
        <v>670</v>
      </c>
      <c r="D334" t="s">
        <v>715</v>
      </c>
      <c r="E334" t="s">
        <v>716</v>
      </c>
      <c r="F334" t="s">
        <v>671</v>
      </c>
      <c r="G334" t="s">
        <v>671</v>
      </c>
      <c r="H334" t="s">
        <v>671</v>
      </c>
      <c r="I334" t="s">
        <v>671</v>
      </c>
      <c r="J334" t="s">
        <v>1394</v>
      </c>
      <c r="K334">
        <v>5</v>
      </c>
      <c r="L334">
        <v>232</v>
      </c>
      <c r="M334">
        <v>0.30075975356892098</v>
      </c>
      <c r="N334">
        <v>16.5711075808583</v>
      </c>
      <c r="O334">
        <v>0.30075975356892098</v>
      </c>
      <c r="P334">
        <v>16.5711075808583</v>
      </c>
      <c r="Q334">
        <v>-5.7839146980847804</v>
      </c>
      <c r="R334" s="1">
        <v>6.9331131949824598E-49</v>
      </c>
      <c r="S334" s="1">
        <v>1.91093932436704E-47</v>
      </c>
      <c r="T334" t="s">
        <v>878</v>
      </c>
      <c r="U334" t="str">
        <f t="shared" si="5"/>
        <v/>
      </c>
      <c r="V334" t="s">
        <v>427</v>
      </c>
      <c r="W334" t="s">
        <v>273</v>
      </c>
    </row>
    <row r="335" spans="1:23">
      <c r="A335">
        <v>23553570</v>
      </c>
      <c r="B335" t="s">
        <v>450</v>
      </c>
      <c r="C335" t="s">
        <v>670</v>
      </c>
      <c r="D335" t="s">
        <v>671</v>
      </c>
      <c r="E335" t="s">
        <v>671</v>
      </c>
      <c r="F335" t="s">
        <v>671</v>
      </c>
      <c r="G335" t="s">
        <v>671</v>
      </c>
      <c r="H335" t="s">
        <v>671</v>
      </c>
      <c r="I335" t="s">
        <v>671</v>
      </c>
      <c r="J335" t="s">
        <v>1686</v>
      </c>
      <c r="K335">
        <v>21</v>
      </c>
      <c r="L335">
        <v>152</v>
      </c>
      <c r="M335">
        <v>0.69442284241705199</v>
      </c>
      <c r="N335">
        <v>5.9680407966693103</v>
      </c>
      <c r="O335">
        <v>0.69442284241705199</v>
      </c>
      <c r="P335">
        <v>5.9680407966693103</v>
      </c>
      <c r="Q335">
        <v>-3.1033710878468801</v>
      </c>
      <c r="R335" s="1">
        <v>5.92841576771937E-26</v>
      </c>
      <c r="S335" s="1">
        <v>7.0098953869150399E-25</v>
      </c>
      <c r="T335" t="s">
        <v>878</v>
      </c>
      <c r="U335" t="str">
        <f t="shared" si="5"/>
        <v>FGSG_06438</v>
      </c>
      <c r="V335" t="s">
        <v>87</v>
      </c>
      <c r="W335" t="s">
        <v>450</v>
      </c>
    </row>
    <row r="336" spans="1:23">
      <c r="A336">
        <v>23553553</v>
      </c>
      <c r="B336" t="s">
        <v>449</v>
      </c>
      <c r="C336" t="s">
        <v>670</v>
      </c>
      <c r="D336" t="s">
        <v>729</v>
      </c>
      <c r="E336" t="s">
        <v>730</v>
      </c>
      <c r="F336" t="s">
        <v>671</v>
      </c>
      <c r="G336" t="s">
        <v>671</v>
      </c>
      <c r="H336" t="s">
        <v>671</v>
      </c>
      <c r="I336" t="s">
        <v>671</v>
      </c>
      <c r="J336" t="s">
        <v>1685</v>
      </c>
      <c r="K336">
        <v>516</v>
      </c>
      <c r="L336">
        <v>1488</v>
      </c>
      <c r="M336">
        <v>14.6377262929674</v>
      </c>
      <c r="N336">
        <v>50.120832775107402</v>
      </c>
      <c r="O336">
        <v>14.6377262929674</v>
      </c>
      <c r="P336">
        <v>50.120832775107402</v>
      </c>
      <c r="Q336">
        <v>-1.77571891139475</v>
      </c>
      <c r="R336" s="1">
        <v>4.5359248167571201E-26</v>
      </c>
      <c r="S336" s="1">
        <v>5.4009256793127003E-25</v>
      </c>
      <c r="T336" t="s">
        <v>878</v>
      </c>
      <c r="U336" t="str">
        <f t="shared" si="5"/>
        <v>FGSG_06420</v>
      </c>
      <c r="V336" t="s">
        <v>488</v>
      </c>
      <c r="W336" t="s">
        <v>449</v>
      </c>
    </row>
    <row r="337" spans="1:23">
      <c r="A337">
        <v>23553547</v>
      </c>
      <c r="B337" t="s">
        <v>511</v>
      </c>
      <c r="C337" t="s">
        <v>670</v>
      </c>
      <c r="D337" t="s">
        <v>671</v>
      </c>
      <c r="E337" t="s">
        <v>671</v>
      </c>
      <c r="F337" t="s">
        <v>671</v>
      </c>
      <c r="G337" t="s">
        <v>671</v>
      </c>
      <c r="H337" t="s">
        <v>671</v>
      </c>
      <c r="I337" t="s">
        <v>671</v>
      </c>
      <c r="J337" t="s">
        <v>1791</v>
      </c>
      <c r="K337">
        <v>768</v>
      </c>
      <c r="L337">
        <v>1771</v>
      </c>
      <c r="M337">
        <v>37.060812625141402</v>
      </c>
      <c r="N337">
        <v>101.476037867241</v>
      </c>
      <c r="O337">
        <v>37.060812625141402</v>
      </c>
      <c r="P337">
        <v>101.476037867241</v>
      </c>
      <c r="Q337">
        <v>-1.4531726750593199</v>
      </c>
      <c r="R337" s="1">
        <v>8.5561866658814203E-21</v>
      </c>
      <c r="S337" s="1">
        <v>7.9036861621916202E-20</v>
      </c>
      <c r="T337" t="s">
        <v>878</v>
      </c>
      <c r="U337" t="str">
        <f t="shared" si="5"/>
        <v>FGSG_06414</v>
      </c>
      <c r="V337" t="s">
        <v>360</v>
      </c>
      <c r="W337" t="s">
        <v>511</v>
      </c>
    </row>
    <row r="338" spans="1:23">
      <c r="A338">
        <v>23553534</v>
      </c>
      <c r="B338" t="s">
        <v>320</v>
      </c>
      <c r="C338" t="s">
        <v>670</v>
      </c>
      <c r="D338" t="s">
        <v>671</v>
      </c>
      <c r="E338" t="s">
        <v>671</v>
      </c>
      <c r="F338" t="s">
        <v>671</v>
      </c>
      <c r="G338" t="s">
        <v>671</v>
      </c>
      <c r="H338" t="s">
        <v>671</v>
      </c>
      <c r="I338" t="s">
        <v>671</v>
      </c>
      <c r="J338" t="s">
        <v>1465</v>
      </c>
      <c r="K338">
        <v>132</v>
      </c>
      <c r="L338">
        <v>795</v>
      </c>
      <c r="M338">
        <v>10.936893322166499</v>
      </c>
      <c r="N338">
        <v>78.212792648157503</v>
      </c>
      <c r="O338">
        <v>10.936893322166499</v>
      </c>
      <c r="P338">
        <v>78.212792648157503</v>
      </c>
      <c r="Q338">
        <v>-2.8382016052871202</v>
      </c>
      <c r="R338" s="1">
        <v>2.9030377918588798E-42</v>
      </c>
      <c r="S338" s="1">
        <v>6.3541306962617098E-41</v>
      </c>
      <c r="T338" t="s">
        <v>878</v>
      </c>
      <c r="U338" t="str">
        <f t="shared" si="5"/>
        <v>FGSG_06401</v>
      </c>
      <c r="V338" t="s">
        <v>0</v>
      </c>
      <c r="W338" t="s">
        <v>320</v>
      </c>
    </row>
    <row r="339" spans="1:23">
      <c r="A339">
        <v>23553500</v>
      </c>
      <c r="B339" t="s">
        <v>527</v>
      </c>
      <c r="C339" t="s">
        <v>670</v>
      </c>
      <c r="D339" t="s">
        <v>715</v>
      </c>
      <c r="E339" t="s">
        <v>716</v>
      </c>
      <c r="F339" t="s">
        <v>671</v>
      </c>
      <c r="G339" t="s">
        <v>671</v>
      </c>
      <c r="H339" t="s">
        <v>671</v>
      </c>
      <c r="I339" t="s">
        <v>671</v>
      </c>
      <c r="J339" t="s">
        <v>1818</v>
      </c>
      <c r="K339">
        <v>992</v>
      </c>
      <c r="L339">
        <v>2073</v>
      </c>
      <c r="M339">
        <v>26.594577432744899</v>
      </c>
      <c r="N339">
        <v>65.989037807024502</v>
      </c>
      <c r="O339">
        <v>26.594577432744899</v>
      </c>
      <c r="P339">
        <v>65.989037807024502</v>
      </c>
      <c r="Q339">
        <v>-1.31109426798771</v>
      </c>
      <c r="R339" s="1">
        <v>1.30661513688557E-18</v>
      </c>
      <c r="S339" s="1">
        <v>1.08341688265296E-17</v>
      </c>
      <c r="T339" t="s">
        <v>878</v>
      </c>
      <c r="U339" t="str">
        <f t="shared" si="5"/>
        <v/>
      </c>
      <c r="V339" t="s">
        <v>554</v>
      </c>
      <c r="W339" t="s">
        <v>527</v>
      </c>
    </row>
    <row r="340" spans="1:23">
      <c r="A340">
        <v>23553493</v>
      </c>
      <c r="B340" t="s">
        <v>551</v>
      </c>
      <c r="C340" t="s">
        <v>670</v>
      </c>
      <c r="D340" t="s">
        <v>1870</v>
      </c>
      <c r="E340" t="s">
        <v>1871</v>
      </c>
      <c r="F340" t="s">
        <v>1872</v>
      </c>
      <c r="G340" t="s">
        <v>1873</v>
      </c>
      <c r="H340" t="s">
        <v>671</v>
      </c>
      <c r="I340" t="s">
        <v>671</v>
      </c>
      <c r="J340" t="s">
        <v>1874</v>
      </c>
      <c r="K340">
        <v>2013</v>
      </c>
      <c r="L340">
        <v>3685</v>
      </c>
      <c r="M340">
        <v>50.589846866486297</v>
      </c>
      <c r="N340">
        <v>109.963386034858</v>
      </c>
      <c r="O340">
        <v>50.589846866486297</v>
      </c>
      <c r="P340">
        <v>109.963386034858</v>
      </c>
      <c r="Q340">
        <v>-1.1201034593855901</v>
      </c>
      <c r="R340" s="1">
        <v>4.73796365933714E-16</v>
      </c>
      <c r="S340" s="1">
        <v>3.43574502385672E-15</v>
      </c>
      <c r="T340" t="s">
        <v>878</v>
      </c>
      <c r="U340" t="str">
        <f t="shared" si="5"/>
        <v/>
      </c>
      <c r="V340" t="s">
        <v>525</v>
      </c>
      <c r="W340" t="s">
        <v>551</v>
      </c>
    </row>
    <row r="341" spans="1:23">
      <c r="A341">
        <v>23553490</v>
      </c>
      <c r="B341" t="s">
        <v>268</v>
      </c>
      <c r="C341" t="s">
        <v>670</v>
      </c>
      <c r="D341" t="s">
        <v>671</v>
      </c>
      <c r="E341" t="s">
        <v>671</v>
      </c>
      <c r="F341" t="s">
        <v>671</v>
      </c>
      <c r="G341" t="s">
        <v>671</v>
      </c>
      <c r="H341" t="s">
        <v>671</v>
      </c>
      <c r="I341" t="s">
        <v>671</v>
      </c>
      <c r="J341" t="s">
        <v>1383</v>
      </c>
      <c r="K341">
        <v>1521</v>
      </c>
      <c r="L341">
        <v>8441</v>
      </c>
      <c r="M341">
        <v>31.211222017495999</v>
      </c>
      <c r="N341">
        <v>205.66788659806801</v>
      </c>
      <c r="O341">
        <v>31.211222017495999</v>
      </c>
      <c r="P341">
        <v>205.66788659806801</v>
      </c>
      <c r="Q341">
        <v>-2.7201797965875798</v>
      </c>
      <c r="R341" s="1">
        <v>1.43318623447542E-49</v>
      </c>
      <c r="S341" s="1">
        <v>4.0438266573220097E-48</v>
      </c>
      <c r="T341" t="s">
        <v>878</v>
      </c>
      <c r="U341" t="str">
        <f t="shared" si="5"/>
        <v>FGSG_06356</v>
      </c>
      <c r="V341" t="s">
        <v>104</v>
      </c>
      <c r="W341" t="s">
        <v>268</v>
      </c>
    </row>
    <row r="342" spans="1:23">
      <c r="A342">
        <v>23553432</v>
      </c>
      <c r="B342" t="s">
        <v>304</v>
      </c>
      <c r="C342" t="s">
        <v>670</v>
      </c>
      <c r="D342" t="s">
        <v>848</v>
      </c>
      <c r="E342" t="s">
        <v>849</v>
      </c>
      <c r="F342" t="s">
        <v>671</v>
      </c>
      <c r="G342" t="s">
        <v>671</v>
      </c>
      <c r="H342" t="s">
        <v>671</v>
      </c>
      <c r="I342" t="s">
        <v>671</v>
      </c>
      <c r="J342" t="s">
        <v>1445</v>
      </c>
      <c r="K342">
        <v>1196</v>
      </c>
      <c r="L342">
        <v>5882</v>
      </c>
      <c r="M342">
        <v>56.231462618496799</v>
      </c>
      <c r="N342">
        <v>328.37080363377999</v>
      </c>
      <c r="O342">
        <v>56.231462618496799</v>
      </c>
      <c r="P342">
        <v>328.37080363377999</v>
      </c>
      <c r="Q342">
        <v>-2.5458763808120599</v>
      </c>
      <c r="R342" s="1">
        <v>1.9293098545779401E-44</v>
      </c>
      <c r="S342" s="1">
        <v>4.5579945314403903E-43</v>
      </c>
      <c r="T342" t="s">
        <v>878</v>
      </c>
      <c r="U342" t="str">
        <f t="shared" si="5"/>
        <v>FGSG_06297</v>
      </c>
      <c r="V342" t="s">
        <v>482</v>
      </c>
      <c r="W342" t="s">
        <v>304</v>
      </c>
    </row>
    <row r="343" spans="1:23">
      <c r="A343">
        <v>23553398</v>
      </c>
      <c r="B343" t="s">
        <v>431</v>
      </c>
      <c r="C343" t="s">
        <v>670</v>
      </c>
      <c r="D343" t="s">
        <v>1193</v>
      </c>
      <c r="E343" t="s">
        <v>1194</v>
      </c>
      <c r="F343" t="s">
        <v>671</v>
      </c>
      <c r="G343" t="s">
        <v>671</v>
      </c>
      <c r="H343" t="s">
        <v>671</v>
      </c>
      <c r="I343" t="s">
        <v>671</v>
      </c>
      <c r="J343" t="s">
        <v>1660</v>
      </c>
      <c r="K343">
        <v>956</v>
      </c>
      <c r="L343">
        <v>2810</v>
      </c>
      <c r="M343">
        <v>41.869362997781401</v>
      </c>
      <c r="N343">
        <v>146.12888238564</v>
      </c>
      <c r="O343">
        <v>41.869362997781401</v>
      </c>
      <c r="P343">
        <v>146.12888238564</v>
      </c>
      <c r="Q343">
        <v>-1.8032744809827701</v>
      </c>
      <c r="R343" s="1">
        <v>9.3394996034338209E-28</v>
      </c>
      <c r="S343" s="1">
        <v>1.18303640189454E-26</v>
      </c>
      <c r="T343" t="s">
        <v>878</v>
      </c>
      <c r="U343" t="str">
        <f t="shared" si="5"/>
        <v>FGSG_06262</v>
      </c>
      <c r="V343" t="s">
        <v>180</v>
      </c>
      <c r="W343" t="s">
        <v>431</v>
      </c>
    </row>
    <row r="344" spans="1:23">
      <c r="A344">
        <v>23553397</v>
      </c>
      <c r="B344" t="s">
        <v>42</v>
      </c>
      <c r="C344" t="s">
        <v>670</v>
      </c>
      <c r="D344" t="s">
        <v>671</v>
      </c>
      <c r="E344" t="s">
        <v>671</v>
      </c>
      <c r="F344" t="s">
        <v>671</v>
      </c>
      <c r="G344" t="s">
        <v>671</v>
      </c>
      <c r="H344" t="s">
        <v>671</v>
      </c>
      <c r="I344" t="s">
        <v>671</v>
      </c>
      <c r="J344" t="s">
        <v>946</v>
      </c>
      <c r="K344">
        <v>23</v>
      </c>
      <c r="L344">
        <v>1782</v>
      </c>
      <c r="M344">
        <v>1.8165579519825901</v>
      </c>
      <c r="N344">
        <v>167.11646775262699</v>
      </c>
      <c r="O344">
        <v>1.8165579519825901</v>
      </c>
      <c r="P344">
        <v>167.11646775262699</v>
      </c>
      <c r="Q344">
        <v>-6.5235027027113999</v>
      </c>
      <c r="R344" s="1">
        <v>8.0092091104902201E-110</v>
      </c>
      <c r="S344" s="1">
        <v>2.0290564442256801E-107</v>
      </c>
      <c r="T344" t="s">
        <v>878</v>
      </c>
      <c r="U344" t="str">
        <f t="shared" si="5"/>
        <v>FGSG_06261</v>
      </c>
      <c r="V344" t="s">
        <v>151</v>
      </c>
      <c r="W344" t="s">
        <v>42</v>
      </c>
    </row>
    <row r="345" spans="1:23">
      <c r="A345">
        <v>23553272</v>
      </c>
      <c r="B345" t="s">
        <v>142</v>
      </c>
      <c r="C345" t="s">
        <v>670</v>
      </c>
      <c r="D345" t="s">
        <v>671</v>
      </c>
      <c r="E345" t="s">
        <v>671</v>
      </c>
      <c r="F345" t="s">
        <v>671</v>
      </c>
      <c r="G345" t="s">
        <v>671</v>
      </c>
      <c r="H345" t="s">
        <v>671</v>
      </c>
      <c r="I345" t="s">
        <v>671</v>
      </c>
      <c r="J345" t="s">
        <v>1134</v>
      </c>
      <c r="K345">
        <v>1041</v>
      </c>
      <c r="L345">
        <v>11602</v>
      </c>
      <c r="M345">
        <v>62.110967677953397</v>
      </c>
      <c r="N345">
        <v>821.94246752170704</v>
      </c>
      <c r="O345">
        <v>62.110967677953397</v>
      </c>
      <c r="P345">
        <v>821.94246752170704</v>
      </c>
      <c r="Q345">
        <v>-3.7261174649142501</v>
      </c>
      <c r="R345" s="1">
        <v>2.0094021849952002E-74</v>
      </c>
      <c r="S345" s="1">
        <v>1.28634149552354E-72</v>
      </c>
      <c r="T345" t="s">
        <v>878</v>
      </c>
      <c r="U345" t="str">
        <f t="shared" si="5"/>
        <v>FGSG_06130</v>
      </c>
      <c r="V345" t="s">
        <v>302</v>
      </c>
      <c r="W345" t="s">
        <v>142</v>
      </c>
    </row>
    <row r="346" spans="1:23">
      <c r="A346">
        <v>23553271</v>
      </c>
      <c r="B346" t="s">
        <v>586</v>
      </c>
      <c r="C346" t="s">
        <v>670</v>
      </c>
      <c r="D346" t="s">
        <v>671</v>
      </c>
      <c r="E346" t="s">
        <v>671</v>
      </c>
      <c r="F346" t="s">
        <v>671</v>
      </c>
      <c r="G346" t="s">
        <v>671</v>
      </c>
      <c r="H346" t="s">
        <v>671</v>
      </c>
      <c r="I346" t="s">
        <v>671</v>
      </c>
      <c r="J346" t="s">
        <v>1919</v>
      </c>
      <c r="K346">
        <v>2</v>
      </c>
      <c r="L346">
        <v>33</v>
      </c>
      <c r="M346">
        <v>8.7988663900277805E-2</v>
      </c>
      <c r="N346">
        <v>1.72413310001463</v>
      </c>
      <c r="O346">
        <v>8.7988663900277805E-2</v>
      </c>
      <c r="P346">
        <v>1.72413310001463</v>
      </c>
      <c r="Q346">
        <v>-4.2924096772053399</v>
      </c>
      <c r="R346" s="1">
        <v>2.7965736955050998E-11</v>
      </c>
      <c r="S346" s="1">
        <v>1.4675541204221801E-10</v>
      </c>
      <c r="T346" t="s">
        <v>878</v>
      </c>
      <c r="U346" t="str">
        <f t="shared" si="5"/>
        <v>FGSG_06129</v>
      </c>
      <c r="V346" t="s">
        <v>311</v>
      </c>
      <c r="W346" t="s">
        <v>586</v>
      </c>
    </row>
    <row r="347" spans="1:23">
      <c r="A347">
        <v>23553266</v>
      </c>
      <c r="B347" t="s">
        <v>316</v>
      </c>
      <c r="C347" t="s">
        <v>670</v>
      </c>
      <c r="D347" t="s">
        <v>671</v>
      </c>
      <c r="E347" t="s">
        <v>671</v>
      </c>
      <c r="F347" t="s">
        <v>671</v>
      </c>
      <c r="G347" t="s">
        <v>671</v>
      </c>
      <c r="H347" t="s">
        <v>671</v>
      </c>
      <c r="I347" t="s">
        <v>671</v>
      </c>
      <c r="J347" t="s">
        <v>1461</v>
      </c>
      <c r="K347">
        <v>6103</v>
      </c>
      <c r="L347">
        <v>27412</v>
      </c>
      <c r="M347">
        <v>181.16427424733601</v>
      </c>
      <c r="N347">
        <v>966.18670467440302</v>
      </c>
      <c r="O347">
        <v>181.16427424733601</v>
      </c>
      <c r="P347">
        <v>966.18670467440302</v>
      </c>
      <c r="Q347">
        <v>-2.4150035178182701</v>
      </c>
      <c r="R347" s="1">
        <v>1.25900591867358E-42</v>
      </c>
      <c r="S347" s="1">
        <v>2.7864281549528398E-41</v>
      </c>
      <c r="T347" t="s">
        <v>878</v>
      </c>
      <c r="U347" t="str">
        <f t="shared" si="5"/>
        <v/>
      </c>
      <c r="V347" t="s">
        <v>621</v>
      </c>
      <c r="W347" t="s">
        <v>316</v>
      </c>
    </row>
    <row r="348" spans="1:23">
      <c r="A348">
        <v>23553261</v>
      </c>
      <c r="B348" t="s">
        <v>535</v>
      </c>
      <c r="C348" t="s">
        <v>670</v>
      </c>
      <c r="D348" t="s">
        <v>790</v>
      </c>
      <c r="E348" t="s">
        <v>791</v>
      </c>
      <c r="F348" t="s">
        <v>671</v>
      </c>
      <c r="G348" t="s">
        <v>671</v>
      </c>
      <c r="H348" t="s">
        <v>671</v>
      </c>
      <c r="I348" t="s">
        <v>671</v>
      </c>
      <c r="J348" t="s">
        <v>1835</v>
      </c>
      <c r="K348">
        <v>333</v>
      </c>
      <c r="L348">
        <v>711</v>
      </c>
      <c r="M348">
        <v>12.0387594221092</v>
      </c>
      <c r="N348">
        <v>30.521014116695198</v>
      </c>
      <c r="O348">
        <v>12.0387594221092</v>
      </c>
      <c r="P348">
        <v>30.521014116695198</v>
      </c>
      <c r="Q348">
        <v>-1.3421161671760899</v>
      </c>
      <c r="R348" s="1">
        <v>3.0115939479155999E-17</v>
      </c>
      <c r="S348" s="1">
        <v>2.3345735115775399E-16</v>
      </c>
      <c r="T348" t="s">
        <v>878</v>
      </c>
      <c r="U348" t="str">
        <f t="shared" si="5"/>
        <v>FGSG_06119</v>
      </c>
      <c r="V348" t="s">
        <v>641</v>
      </c>
      <c r="W348" t="s">
        <v>535</v>
      </c>
    </row>
    <row r="349" spans="1:23">
      <c r="A349">
        <v>23553250</v>
      </c>
      <c r="B349" t="s">
        <v>477</v>
      </c>
      <c r="C349" t="s">
        <v>670</v>
      </c>
      <c r="D349" t="s">
        <v>715</v>
      </c>
      <c r="E349" t="s">
        <v>716</v>
      </c>
      <c r="F349" t="s">
        <v>671</v>
      </c>
      <c r="G349" t="s">
        <v>671</v>
      </c>
      <c r="H349" t="s">
        <v>671</v>
      </c>
      <c r="I349" t="s">
        <v>671</v>
      </c>
      <c r="J349" t="s">
        <v>1738</v>
      </c>
      <c r="K349">
        <v>3231</v>
      </c>
      <c r="L349">
        <v>8059</v>
      </c>
      <c r="M349">
        <v>117.974159216789</v>
      </c>
      <c r="N349">
        <v>349.399485854506</v>
      </c>
      <c r="O349">
        <v>117.974159216789</v>
      </c>
      <c r="P349">
        <v>349.399485854506</v>
      </c>
      <c r="Q349">
        <v>-1.5664065956617801</v>
      </c>
      <c r="R349" s="1">
        <v>3.7828782353970898E-24</v>
      </c>
      <c r="S349" s="1">
        <v>4.1247922297502897E-23</v>
      </c>
      <c r="T349" t="s">
        <v>878</v>
      </c>
      <c r="U349" t="str">
        <f t="shared" si="5"/>
        <v>FGSG_06108</v>
      </c>
      <c r="V349" t="s">
        <v>647</v>
      </c>
      <c r="W349" t="s">
        <v>477</v>
      </c>
    </row>
    <row r="350" spans="1:23">
      <c r="A350">
        <v>23553225</v>
      </c>
      <c r="B350" t="s">
        <v>84</v>
      </c>
      <c r="C350" t="s">
        <v>670</v>
      </c>
      <c r="D350" t="s">
        <v>671</v>
      </c>
      <c r="E350" t="s">
        <v>671</v>
      </c>
      <c r="F350" t="s">
        <v>671</v>
      </c>
      <c r="G350" t="s">
        <v>671</v>
      </c>
      <c r="H350" t="s">
        <v>671</v>
      </c>
      <c r="I350" t="s">
        <v>671</v>
      </c>
      <c r="J350" t="s">
        <v>1019</v>
      </c>
      <c r="K350">
        <v>86</v>
      </c>
      <c r="L350">
        <v>2179</v>
      </c>
      <c r="M350">
        <v>6.8250741291752099</v>
      </c>
      <c r="N350">
        <v>205.33208814498801</v>
      </c>
      <c r="O350">
        <v>6.8250741291752099</v>
      </c>
      <c r="P350">
        <v>205.33208814498801</v>
      </c>
      <c r="Q350">
        <v>-4.9109705754534598</v>
      </c>
      <c r="R350" s="1">
        <v>1.44516104938499E-90</v>
      </c>
      <c r="S350" s="1">
        <v>1.60818061822683E-88</v>
      </c>
      <c r="T350" t="s">
        <v>878</v>
      </c>
      <c r="U350" t="str">
        <f t="shared" si="5"/>
        <v>FGSG_06082</v>
      </c>
      <c r="V350" t="s">
        <v>44</v>
      </c>
      <c r="W350" t="s">
        <v>84</v>
      </c>
    </row>
    <row r="351" spans="1:23">
      <c r="A351">
        <v>23553224</v>
      </c>
      <c r="B351" t="s">
        <v>59</v>
      </c>
      <c r="C351" t="s">
        <v>670</v>
      </c>
      <c r="D351" t="s">
        <v>715</v>
      </c>
      <c r="E351" t="s">
        <v>716</v>
      </c>
      <c r="F351" t="s">
        <v>671</v>
      </c>
      <c r="G351" t="s">
        <v>671</v>
      </c>
      <c r="H351" t="s">
        <v>671</v>
      </c>
      <c r="I351" t="s">
        <v>671</v>
      </c>
      <c r="J351" t="s">
        <v>976</v>
      </c>
      <c r="K351">
        <v>19</v>
      </c>
      <c r="L351">
        <v>1340</v>
      </c>
      <c r="M351">
        <v>1.0233054466178999</v>
      </c>
      <c r="N351">
        <v>85.695088583340905</v>
      </c>
      <c r="O351">
        <v>1.0233054466178999</v>
      </c>
      <c r="P351">
        <v>85.695088583340905</v>
      </c>
      <c r="Q351">
        <v>-6.3879037771953699</v>
      </c>
      <c r="R351" s="1">
        <v>2.7209707432665098E-101</v>
      </c>
      <c r="S351" s="1">
        <v>4.5631829070527198E-99</v>
      </c>
      <c r="T351" t="s">
        <v>878</v>
      </c>
      <c r="U351" t="str">
        <f t="shared" si="5"/>
        <v>FGSG_06081</v>
      </c>
      <c r="V351" t="s">
        <v>146</v>
      </c>
      <c r="W351" t="s">
        <v>59</v>
      </c>
    </row>
    <row r="352" spans="1:23">
      <c r="A352">
        <v>23553223</v>
      </c>
      <c r="B352" t="s">
        <v>365</v>
      </c>
      <c r="C352" t="s">
        <v>670</v>
      </c>
      <c r="D352" t="s">
        <v>671</v>
      </c>
      <c r="E352" t="s">
        <v>671</v>
      </c>
      <c r="F352" t="s">
        <v>671</v>
      </c>
      <c r="G352" t="s">
        <v>671</v>
      </c>
      <c r="H352" t="s">
        <v>671</v>
      </c>
      <c r="I352" t="s">
        <v>671</v>
      </c>
      <c r="J352" t="s">
        <v>1540</v>
      </c>
      <c r="K352">
        <v>289</v>
      </c>
      <c r="L352">
        <v>1228</v>
      </c>
      <c r="M352">
        <v>20.804796441592298</v>
      </c>
      <c r="N352">
        <v>104.967506926227</v>
      </c>
      <c r="O352">
        <v>20.804796441592298</v>
      </c>
      <c r="P352">
        <v>104.967506926227</v>
      </c>
      <c r="Q352">
        <v>-2.3349547275595599</v>
      </c>
      <c r="R352" s="1">
        <v>8.9229448866899404E-36</v>
      </c>
      <c r="S352" s="1">
        <v>1.5740074780121E-34</v>
      </c>
      <c r="T352" t="s">
        <v>878</v>
      </c>
      <c r="U352" t="str">
        <f t="shared" si="5"/>
        <v/>
      </c>
      <c r="V352" t="s">
        <v>420</v>
      </c>
      <c r="W352" t="s">
        <v>365</v>
      </c>
    </row>
    <row r="353" spans="1:23">
      <c r="A353">
        <v>23553206</v>
      </c>
      <c r="B353" t="s">
        <v>31</v>
      </c>
      <c r="C353" t="s">
        <v>670</v>
      </c>
      <c r="D353" t="s">
        <v>671</v>
      </c>
      <c r="E353" t="s">
        <v>671</v>
      </c>
      <c r="F353" t="s">
        <v>671</v>
      </c>
      <c r="G353" t="s">
        <v>671</v>
      </c>
      <c r="H353" t="s">
        <v>671</v>
      </c>
      <c r="I353" t="s">
        <v>671</v>
      </c>
      <c r="J353" t="s">
        <v>935</v>
      </c>
      <c r="K353">
        <v>27</v>
      </c>
      <c r="L353">
        <v>2456</v>
      </c>
      <c r="M353">
        <v>1.5305646322661599</v>
      </c>
      <c r="N353">
        <v>165.31027338639899</v>
      </c>
      <c r="O353">
        <v>1.5305646322661599</v>
      </c>
      <c r="P353">
        <v>165.31027338639899</v>
      </c>
      <c r="Q353">
        <v>-6.75496860715627</v>
      </c>
      <c r="R353" s="1">
        <v>3.6224827332080799E-121</v>
      </c>
      <c r="S353" s="1">
        <v>1.2323686258373899E-118</v>
      </c>
      <c r="T353" t="s">
        <v>878</v>
      </c>
      <c r="U353" t="str">
        <f t="shared" si="5"/>
        <v/>
      </c>
      <c r="V353" t="s">
        <v>280</v>
      </c>
      <c r="W353" t="s">
        <v>31</v>
      </c>
    </row>
    <row r="354" spans="1:23">
      <c r="A354">
        <v>23553205</v>
      </c>
      <c r="B354" t="s">
        <v>36</v>
      </c>
      <c r="C354" t="s">
        <v>670</v>
      </c>
      <c r="D354" t="s">
        <v>895</v>
      </c>
      <c r="E354" t="s">
        <v>896</v>
      </c>
      <c r="F354" t="s">
        <v>897</v>
      </c>
      <c r="G354" t="s">
        <v>898</v>
      </c>
      <c r="H354" t="s">
        <v>671</v>
      </c>
      <c r="I354" t="s">
        <v>671</v>
      </c>
      <c r="J354" t="s">
        <v>940</v>
      </c>
      <c r="K354">
        <v>143</v>
      </c>
      <c r="L354">
        <v>5693</v>
      </c>
      <c r="M354">
        <v>10.512709734239801</v>
      </c>
      <c r="N354">
        <v>496.94785097393498</v>
      </c>
      <c r="O354">
        <v>10.512709734239801</v>
      </c>
      <c r="P354">
        <v>496.94785097393498</v>
      </c>
      <c r="Q354">
        <v>-5.5628879768654</v>
      </c>
      <c r="R354" s="1">
        <v>2.0510533699252299E-115</v>
      </c>
      <c r="S354" s="1">
        <v>6.1054731189249202E-113</v>
      </c>
      <c r="T354" t="s">
        <v>878</v>
      </c>
      <c r="U354" t="str">
        <f t="shared" si="5"/>
        <v/>
      </c>
      <c r="V354" t="s">
        <v>260</v>
      </c>
      <c r="W354" t="s">
        <v>36</v>
      </c>
    </row>
    <row r="355" spans="1:23">
      <c r="A355">
        <v>23553204</v>
      </c>
      <c r="B355" t="s">
        <v>46</v>
      </c>
      <c r="C355" t="s">
        <v>670</v>
      </c>
      <c r="D355" t="s">
        <v>764</v>
      </c>
      <c r="E355" t="s">
        <v>765</v>
      </c>
      <c r="F355" t="s">
        <v>671</v>
      </c>
      <c r="G355" t="s">
        <v>671</v>
      </c>
      <c r="H355" t="s">
        <v>671</v>
      </c>
      <c r="I355" t="s">
        <v>671</v>
      </c>
      <c r="J355" t="s">
        <v>950</v>
      </c>
      <c r="K355">
        <v>188</v>
      </c>
      <c r="L355">
        <v>5630</v>
      </c>
      <c r="M355">
        <v>6.3116782443146304</v>
      </c>
      <c r="N355">
        <v>224.43315422371299</v>
      </c>
      <c r="O355">
        <v>6.3116782443146304</v>
      </c>
      <c r="P355">
        <v>224.43315422371299</v>
      </c>
      <c r="Q355">
        <v>-5.1521183407775899</v>
      </c>
      <c r="R355" s="1">
        <v>2.2683229810698701E-106</v>
      </c>
      <c r="S355" s="1">
        <v>5.1940234106921098E-104</v>
      </c>
      <c r="T355" t="s">
        <v>878</v>
      </c>
      <c r="U355" t="str">
        <f t="shared" si="5"/>
        <v/>
      </c>
      <c r="V355" t="s">
        <v>144</v>
      </c>
      <c r="W355" t="s">
        <v>46</v>
      </c>
    </row>
    <row r="356" spans="1:23">
      <c r="A356">
        <v>23553199</v>
      </c>
      <c r="B356" t="s">
        <v>293</v>
      </c>
      <c r="C356" t="s">
        <v>670</v>
      </c>
      <c r="D356" t="s">
        <v>671</v>
      </c>
      <c r="E356" t="s">
        <v>671</v>
      </c>
      <c r="F356" t="s">
        <v>1427</v>
      </c>
      <c r="G356" t="s">
        <v>1428</v>
      </c>
      <c r="H356" t="s">
        <v>1429</v>
      </c>
      <c r="I356" t="s">
        <v>1430</v>
      </c>
      <c r="J356" t="s">
        <v>1431</v>
      </c>
      <c r="K356">
        <v>5544</v>
      </c>
      <c r="L356">
        <v>27720</v>
      </c>
      <c r="M356">
        <v>117.914859005154</v>
      </c>
      <c r="N356">
        <v>700.05096193316797</v>
      </c>
      <c r="O356">
        <v>117.914859005154</v>
      </c>
      <c r="P356">
        <v>700.05096193316797</v>
      </c>
      <c r="Q356">
        <v>-2.5697144198667501</v>
      </c>
      <c r="R356" s="1">
        <v>2.5983154311958902E-46</v>
      </c>
      <c r="S356" s="1">
        <v>6.5270341433015906E-45</v>
      </c>
      <c r="T356" t="s">
        <v>878</v>
      </c>
      <c r="U356" t="str">
        <f t="shared" si="5"/>
        <v/>
      </c>
      <c r="V356" t="s">
        <v>328</v>
      </c>
      <c r="W356" t="s">
        <v>293</v>
      </c>
    </row>
    <row r="357" spans="1:23">
      <c r="A357">
        <v>23553072</v>
      </c>
      <c r="B357" t="s">
        <v>369</v>
      </c>
      <c r="C357" t="s">
        <v>670</v>
      </c>
      <c r="D357" t="s">
        <v>731</v>
      </c>
      <c r="E357" t="s">
        <v>732</v>
      </c>
      <c r="F357" t="s">
        <v>671</v>
      </c>
      <c r="G357" t="s">
        <v>671</v>
      </c>
      <c r="H357" t="s">
        <v>671</v>
      </c>
      <c r="I357" t="s">
        <v>671</v>
      </c>
      <c r="J357" t="s">
        <v>1548</v>
      </c>
      <c r="K357">
        <v>225</v>
      </c>
      <c r="L357">
        <v>985</v>
      </c>
      <c r="M357">
        <v>9.8410973959857309</v>
      </c>
      <c r="N357">
        <v>51.155088724801303</v>
      </c>
      <c r="O357">
        <v>9.8410973959857309</v>
      </c>
      <c r="P357">
        <v>51.155088724801303</v>
      </c>
      <c r="Q357">
        <v>-2.3779866544366799</v>
      </c>
      <c r="R357" s="1">
        <v>1.3675898128206401E-35</v>
      </c>
      <c r="S357" s="1">
        <v>2.3806859504759301E-34</v>
      </c>
      <c r="T357" t="s">
        <v>878</v>
      </c>
      <c r="U357" t="str">
        <f t="shared" si="5"/>
        <v>FGSG_05921</v>
      </c>
      <c r="V357" t="s">
        <v>568</v>
      </c>
      <c r="W357" t="s">
        <v>369</v>
      </c>
    </row>
    <row r="358" spans="1:23">
      <c r="A358">
        <v>23553055</v>
      </c>
      <c r="B358" t="s">
        <v>549</v>
      </c>
      <c r="C358" t="s">
        <v>1861</v>
      </c>
      <c r="D358" t="s">
        <v>1862</v>
      </c>
      <c r="E358" t="s">
        <v>1863</v>
      </c>
      <c r="F358" t="s">
        <v>1864</v>
      </c>
      <c r="G358" t="s">
        <v>1865</v>
      </c>
      <c r="H358" t="s">
        <v>1866</v>
      </c>
      <c r="I358" t="s">
        <v>1867</v>
      </c>
      <c r="J358" t="s">
        <v>1868</v>
      </c>
      <c r="K358">
        <v>2459</v>
      </c>
      <c r="L358">
        <v>4506</v>
      </c>
      <c r="M358">
        <v>75.794977642971403</v>
      </c>
      <c r="N358">
        <v>164.916560808691</v>
      </c>
      <c r="O358">
        <v>75.794977642971403</v>
      </c>
      <c r="P358">
        <v>164.916560808691</v>
      </c>
      <c r="Q358">
        <v>-1.1215621202610899</v>
      </c>
      <c r="R358" s="1">
        <v>3.7854062253352202E-16</v>
      </c>
      <c r="S358" s="1">
        <v>2.7618156816829901E-15</v>
      </c>
      <c r="T358" t="s">
        <v>878</v>
      </c>
      <c r="U358" t="str">
        <f t="shared" si="5"/>
        <v>FGSG_05903</v>
      </c>
      <c r="V358" t="s">
        <v>253</v>
      </c>
      <c r="W358" t="s">
        <v>549</v>
      </c>
    </row>
    <row r="359" spans="1:23">
      <c r="A359">
        <v>23553000</v>
      </c>
      <c r="B359" t="s">
        <v>122</v>
      </c>
      <c r="C359" t="s">
        <v>1091</v>
      </c>
      <c r="D359" t="s">
        <v>1092</v>
      </c>
      <c r="E359" t="s">
        <v>1093</v>
      </c>
      <c r="F359" t="s">
        <v>1094</v>
      </c>
      <c r="G359" t="s">
        <v>1095</v>
      </c>
      <c r="H359" t="s">
        <v>1096</v>
      </c>
      <c r="I359" t="s">
        <v>1097</v>
      </c>
      <c r="J359" t="s">
        <v>1098</v>
      </c>
      <c r="K359">
        <v>2782</v>
      </c>
      <c r="L359">
        <v>33946</v>
      </c>
      <c r="M359">
        <v>96.752810469797694</v>
      </c>
      <c r="N359">
        <v>1401.8006631784799</v>
      </c>
      <c r="O359">
        <v>96.752810469797694</v>
      </c>
      <c r="P359">
        <v>1401.8006631784799</v>
      </c>
      <c r="Q359">
        <v>-3.8568338324996598</v>
      </c>
      <c r="R359" s="1">
        <v>7.9259574381436795E-80</v>
      </c>
      <c r="S359" s="1">
        <v>5.9730617225301798E-78</v>
      </c>
      <c r="T359" t="s">
        <v>878</v>
      </c>
      <c r="U359" t="str">
        <f t="shared" si="5"/>
        <v>FGSG_05843</v>
      </c>
      <c r="V359" t="s">
        <v>560</v>
      </c>
      <c r="W359" t="s">
        <v>122</v>
      </c>
    </row>
    <row r="360" spans="1:23">
      <c r="A360">
        <v>23552999</v>
      </c>
      <c r="B360" t="s">
        <v>281</v>
      </c>
      <c r="C360" t="s">
        <v>670</v>
      </c>
      <c r="D360" t="s">
        <v>671</v>
      </c>
      <c r="E360" t="s">
        <v>671</v>
      </c>
      <c r="F360" t="s">
        <v>671</v>
      </c>
      <c r="G360" t="s">
        <v>671</v>
      </c>
      <c r="H360" t="s">
        <v>671</v>
      </c>
      <c r="I360" t="s">
        <v>671</v>
      </c>
      <c r="J360" t="s">
        <v>1415</v>
      </c>
      <c r="K360">
        <v>375</v>
      </c>
      <c r="L360">
        <v>2224</v>
      </c>
      <c r="M360">
        <v>18.461285703492099</v>
      </c>
      <c r="N360">
        <v>130.003867618801</v>
      </c>
      <c r="O360">
        <v>18.461285703492099</v>
      </c>
      <c r="P360">
        <v>130.003867618801</v>
      </c>
      <c r="Q360">
        <v>-2.8159796085792399</v>
      </c>
      <c r="R360" s="1">
        <v>5.1832199931095599E-48</v>
      </c>
      <c r="S360" s="1">
        <v>1.37148001017679E-46</v>
      </c>
      <c r="T360" t="s">
        <v>878</v>
      </c>
      <c r="U360" t="str">
        <f t="shared" si="5"/>
        <v>FGSG_05842</v>
      </c>
      <c r="V360" t="s">
        <v>287</v>
      </c>
      <c r="W360" t="s">
        <v>281</v>
      </c>
    </row>
    <row r="361" spans="1:23">
      <c r="A361">
        <v>23552992</v>
      </c>
      <c r="B361" t="s">
        <v>484</v>
      </c>
      <c r="C361" t="s">
        <v>670</v>
      </c>
      <c r="D361" t="s">
        <v>671</v>
      </c>
      <c r="E361" t="s">
        <v>671</v>
      </c>
      <c r="F361" t="s">
        <v>671</v>
      </c>
      <c r="G361" t="s">
        <v>671</v>
      </c>
      <c r="H361" t="s">
        <v>671</v>
      </c>
      <c r="I361" t="s">
        <v>671</v>
      </c>
      <c r="J361" t="s">
        <v>1745</v>
      </c>
      <c r="K361">
        <v>0</v>
      </c>
      <c r="L361">
        <v>84</v>
      </c>
      <c r="M361">
        <v>0</v>
      </c>
      <c r="N361">
        <v>7.5515890053637804</v>
      </c>
      <c r="O361">
        <v>0</v>
      </c>
      <c r="P361">
        <v>7.5515890053637804</v>
      </c>
      <c r="Q361" t="e">
        <f>-Inf</f>
        <v>#NAME?</v>
      </c>
      <c r="R361" s="1">
        <v>9.7262307753476093E-24</v>
      </c>
      <c r="S361" s="1">
        <v>1.0367970442440801E-22</v>
      </c>
      <c r="T361" t="s">
        <v>878</v>
      </c>
      <c r="U361" t="str">
        <f t="shared" si="5"/>
        <v>FGSG_05834</v>
      </c>
      <c r="V361" t="s">
        <v>33</v>
      </c>
      <c r="W361" t="s">
        <v>484</v>
      </c>
    </row>
    <row r="362" spans="1:23">
      <c r="A362">
        <v>23552986</v>
      </c>
      <c r="B362" t="s">
        <v>288</v>
      </c>
      <c r="C362" t="s">
        <v>670</v>
      </c>
      <c r="D362" t="s">
        <v>772</v>
      </c>
      <c r="E362" t="s">
        <v>773</v>
      </c>
      <c r="F362" t="s">
        <v>671</v>
      </c>
      <c r="G362" t="s">
        <v>671</v>
      </c>
      <c r="H362" t="s">
        <v>671</v>
      </c>
      <c r="I362" t="s">
        <v>671</v>
      </c>
      <c r="J362" t="s">
        <v>1422</v>
      </c>
      <c r="K362">
        <v>343</v>
      </c>
      <c r="L362">
        <v>1990</v>
      </c>
      <c r="M362">
        <v>12.325887746001699</v>
      </c>
      <c r="N362">
        <v>84.911844922019199</v>
      </c>
      <c r="O362">
        <v>12.325887746001699</v>
      </c>
      <c r="P362">
        <v>84.911844922019199</v>
      </c>
      <c r="Q362">
        <v>-2.7842742616065799</v>
      </c>
      <c r="R362" s="1">
        <v>6.5755399055734597E-47</v>
      </c>
      <c r="S362" s="1">
        <v>1.68376244420781E-45</v>
      </c>
      <c r="T362" t="s">
        <v>878</v>
      </c>
      <c r="U362" t="str">
        <f t="shared" si="5"/>
        <v>FGSG_05827</v>
      </c>
      <c r="V362" t="s">
        <v>74</v>
      </c>
      <c r="W362" t="s">
        <v>288</v>
      </c>
    </row>
    <row r="363" spans="1:23">
      <c r="A363">
        <v>23552980</v>
      </c>
      <c r="B363" t="s">
        <v>8</v>
      </c>
      <c r="C363" t="s">
        <v>670</v>
      </c>
      <c r="D363" t="s">
        <v>671</v>
      </c>
      <c r="E363" t="s">
        <v>671</v>
      </c>
      <c r="F363" t="s">
        <v>671</v>
      </c>
      <c r="G363" t="s">
        <v>671</v>
      </c>
      <c r="H363" t="s">
        <v>671</v>
      </c>
      <c r="I363" t="s">
        <v>671</v>
      </c>
      <c r="J363" t="s">
        <v>891</v>
      </c>
      <c r="K363">
        <v>7</v>
      </c>
      <c r="L363">
        <v>3985</v>
      </c>
      <c r="M363">
        <v>0.38913052408357901</v>
      </c>
      <c r="N363">
        <v>263.01928475164601</v>
      </c>
      <c r="O363">
        <v>0.38913052408357901</v>
      </c>
      <c r="P363">
        <v>263.01928475164601</v>
      </c>
      <c r="Q363">
        <v>-9.4006987151436405</v>
      </c>
      <c r="R363" s="1">
        <v>8.7613629784216905E-158</v>
      </c>
      <c r="S363" s="1">
        <v>1.1591283220451901E-154</v>
      </c>
      <c r="T363" t="s">
        <v>878</v>
      </c>
      <c r="U363" t="str">
        <f t="shared" si="5"/>
        <v/>
      </c>
      <c r="V363" t="s">
        <v>106</v>
      </c>
      <c r="W363" t="s">
        <v>8</v>
      </c>
    </row>
    <row r="364" spans="1:23">
      <c r="A364">
        <v>23552966</v>
      </c>
      <c r="B364" t="s">
        <v>652</v>
      </c>
      <c r="C364" t="s">
        <v>1998</v>
      </c>
      <c r="D364" t="s">
        <v>1999</v>
      </c>
      <c r="E364" t="s">
        <v>2000</v>
      </c>
      <c r="F364" t="s">
        <v>2001</v>
      </c>
      <c r="G364" t="s">
        <v>2002</v>
      </c>
      <c r="H364" t="s">
        <v>2003</v>
      </c>
      <c r="I364" t="s">
        <v>2004</v>
      </c>
      <c r="J364" t="s">
        <v>2005</v>
      </c>
      <c r="K364">
        <v>2</v>
      </c>
      <c r="L364">
        <v>9</v>
      </c>
      <c r="M364">
        <v>0.123332424961345</v>
      </c>
      <c r="N364">
        <v>0.65912180341979398</v>
      </c>
      <c r="O364">
        <v>0.123332424961345</v>
      </c>
      <c r="P364">
        <v>0.65912180341979398</v>
      </c>
      <c r="Q364">
        <v>-2.4179929506273998</v>
      </c>
      <c r="R364">
        <v>7.8802546451367597E-3</v>
      </c>
      <c r="S364">
        <v>1.54835300428454E-2</v>
      </c>
      <c r="T364" t="s">
        <v>878</v>
      </c>
      <c r="U364" t="str">
        <f t="shared" si="5"/>
        <v>FGSG_05805</v>
      </c>
      <c r="V364" t="s">
        <v>323</v>
      </c>
      <c r="W364" t="s">
        <v>652</v>
      </c>
    </row>
    <row r="365" spans="1:23">
      <c r="A365">
        <v>23552964</v>
      </c>
      <c r="B365" t="s">
        <v>312</v>
      </c>
      <c r="C365" t="s">
        <v>670</v>
      </c>
      <c r="D365" t="s">
        <v>671</v>
      </c>
      <c r="E365" t="s">
        <v>671</v>
      </c>
      <c r="F365" t="s">
        <v>671</v>
      </c>
      <c r="G365" t="s">
        <v>671</v>
      </c>
      <c r="H365" t="s">
        <v>671</v>
      </c>
      <c r="I365" t="s">
        <v>671</v>
      </c>
      <c r="J365" t="s">
        <v>1457</v>
      </c>
      <c r="K365">
        <v>45</v>
      </c>
      <c r="L365">
        <v>405</v>
      </c>
      <c r="M365">
        <v>3.2394806485971901</v>
      </c>
      <c r="N365">
        <v>34.618750401039598</v>
      </c>
      <c r="O365">
        <v>3.2394806485971901</v>
      </c>
      <c r="P365">
        <v>34.618750401039598</v>
      </c>
      <c r="Q365">
        <v>-3.4177192052588401</v>
      </c>
      <c r="R365" s="1">
        <v>2.9428177543441502E-43</v>
      </c>
      <c r="S365" s="1">
        <v>6.6616218633033704E-42</v>
      </c>
      <c r="T365" t="s">
        <v>878</v>
      </c>
      <c r="U365" t="str">
        <f t="shared" si="5"/>
        <v/>
      </c>
      <c r="V365" t="s">
        <v>132</v>
      </c>
      <c r="W365" t="s">
        <v>312</v>
      </c>
    </row>
    <row r="366" spans="1:23">
      <c r="A366">
        <v>23552954</v>
      </c>
      <c r="B366" t="s">
        <v>120</v>
      </c>
      <c r="C366" t="s">
        <v>670</v>
      </c>
      <c r="D366" t="s">
        <v>715</v>
      </c>
      <c r="E366" t="s">
        <v>716</v>
      </c>
      <c r="F366" t="s">
        <v>671</v>
      </c>
      <c r="G366" t="s">
        <v>671</v>
      </c>
      <c r="H366" t="s">
        <v>671</v>
      </c>
      <c r="I366" t="s">
        <v>671</v>
      </c>
      <c r="J366" t="s">
        <v>1089</v>
      </c>
      <c r="K366">
        <v>6</v>
      </c>
      <c r="L366">
        <v>582</v>
      </c>
      <c r="M366">
        <v>0.37320661057460303</v>
      </c>
      <c r="N366">
        <v>42.983765187397999</v>
      </c>
      <c r="O366">
        <v>0.37320661057460303</v>
      </c>
      <c r="P366">
        <v>42.983765187397999</v>
      </c>
      <c r="Q366">
        <v>-6.8476735110281197</v>
      </c>
      <c r="R366" s="1">
        <v>6.0625800872411397E-80</v>
      </c>
      <c r="S366" s="1">
        <v>4.6273808396654003E-78</v>
      </c>
      <c r="T366" t="s">
        <v>878</v>
      </c>
      <c r="U366" t="str">
        <f t="shared" si="5"/>
        <v>FGSG_05793</v>
      </c>
      <c r="V366" t="s">
        <v>459</v>
      </c>
      <c r="W366" t="s">
        <v>120</v>
      </c>
    </row>
    <row r="367" spans="1:23">
      <c r="A367">
        <v>23552953</v>
      </c>
      <c r="B367" t="s">
        <v>116</v>
      </c>
      <c r="C367" t="s">
        <v>670</v>
      </c>
      <c r="D367" t="s">
        <v>671</v>
      </c>
      <c r="E367" t="s">
        <v>671</v>
      </c>
      <c r="F367" t="s">
        <v>671</v>
      </c>
      <c r="G367" t="s">
        <v>671</v>
      </c>
      <c r="H367" t="s">
        <v>671</v>
      </c>
      <c r="I367" t="s">
        <v>671</v>
      </c>
      <c r="J367" t="s">
        <v>1079</v>
      </c>
      <c r="K367">
        <v>12</v>
      </c>
      <c r="L367">
        <v>678</v>
      </c>
      <c r="M367">
        <v>0.91806225458421598</v>
      </c>
      <c r="N367">
        <v>61.589152694421401</v>
      </c>
      <c r="O367">
        <v>0.91806225458421598</v>
      </c>
      <c r="P367">
        <v>61.589152694421401</v>
      </c>
      <c r="Q367">
        <v>-6.0679404830333397</v>
      </c>
      <c r="R367" s="1">
        <v>9.9835898462740901E-81</v>
      </c>
      <c r="S367" s="1">
        <v>7.9249736199723799E-79</v>
      </c>
      <c r="T367" t="s">
        <v>878</v>
      </c>
      <c r="U367" t="str">
        <f t="shared" si="5"/>
        <v>FGSG_05792</v>
      </c>
      <c r="V367" t="s">
        <v>38</v>
      </c>
      <c r="W367" t="s">
        <v>116</v>
      </c>
    </row>
    <row r="368" spans="1:23">
      <c r="A368">
        <v>23552948</v>
      </c>
      <c r="B368" t="s">
        <v>635</v>
      </c>
      <c r="C368" t="s">
        <v>670</v>
      </c>
      <c r="D368" t="s">
        <v>671</v>
      </c>
      <c r="E368" t="s">
        <v>671</v>
      </c>
      <c r="F368" t="s">
        <v>671</v>
      </c>
      <c r="G368" t="s">
        <v>671</v>
      </c>
      <c r="H368" t="s">
        <v>671</v>
      </c>
      <c r="I368" t="s">
        <v>671</v>
      </c>
      <c r="J368" t="s">
        <v>1980</v>
      </c>
      <c r="K368">
        <v>8</v>
      </c>
      <c r="L368">
        <v>23</v>
      </c>
      <c r="M368">
        <v>0.84854240009214299</v>
      </c>
      <c r="N368">
        <v>2.89680051317728</v>
      </c>
      <c r="O368">
        <v>0.84854240009214299</v>
      </c>
      <c r="P368">
        <v>2.89680051317728</v>
      </c>
      <c r="Q368">
        <v>-1.7714016820238201</v>
      </c>
      <c r="R368">
        <v>1.28569428963065E-4</v>
      </c>
      <c r="S368">
        <v>3.4110432055775802E-4</v>
      </c>
      <c r="T368" t="s">
        <v>878</v>
      </c>
      <c r="U368" t="str">
        <f t="shared" si="5"/>
        <v>FGSG_05786</v>
      </c>
      <c r="V368" t="s">
        <v>237</v>
      </c>
      <c r="W368" t="s">
        <v>635</v>
      </c>
    </row>
    <row r="369" spans="1:23">
      <c r="A369">
        <v>23552945</v>
      </c>
      <c r="B369" t="s">
        <v>622</v>
      </c>
      <c r="C369" t="s">
        <v>670</v>
      </c>
      <c r="D369" t="s">
        <v>671</v>
      </c>
      <c r="E369" t="s">
        <v>671</v>
      </c>
      <c r="F369" t="s">
        <v>671</v>
      </c>
      <c r="G369" t="s">
        <v>671</v>
      </c>
      <c r="H369" t="s">
        <v>671</v>
      </c>
      <c r="I369" t="s">
        <v>671</v>
      </c>
      <c r="J369" t="s">
        <v>1959</v>
      </c>
      <c r="K369">
        <v>7</v>
      </c>
      <c r="L369">
        <v>25</v>
      </c>
      <c r="M369">
        <v>0.29221778899812501</v>
      </c>
      <c r="N369">
        <v>1.23910864989737</v>
      </c>
      <c r="O369">
        <v>0.29221778899812501</v>
      </c>
      <c r="P369">
        <v>1.23910864989737</v>
      </c>
      <c r="Q369">
        <v>-2.0841867830000802</v>
      </c>
      <c r="R369" s="1">
        <v>1.5793026667092501E-5</v>
      </c>
      <c r="S369" s="1">
        <v>4.7379080001277401E-5</v>
      </c>
      <c r="T369" t="s">
        <v>878</v>
      </c>
      <c r="U369" t="str">
        <f t="shared" si="5"/>
        <v>FGSG_05783</v>
      </c>
      <c r="V369" t="s">
        <v>508</v>
      </c>
      <c r="W369" t="s">
        <v>622</v>
      </c>
    </row>
    <row r="370" spans="1:23">
      <c r="A370">
        <v>23552906</v>
      </c>
      <c r="B370" t="s">
        <v>163</v>
      </c>
      <c r="C370" t="s">
        <v>1169</v>
      </c>
      <c r="D370" t="s">
        <v>671</v>
      </c>
      <c r="E370" t="s">
        <v>671</v>
      </c>
      <c r="F370" t="s">
        <v>671</v>
      </c>
      <c r="G370" t="s">
        <v>671</v>
      </c>
      <c r="H370" t="s">
        <v>991</v>
      </c>
      <c r="I370" t="s">
        <v>992</v>
      </c>
      <c r="J370" t="s">
        <v>1170</v>
      </c>
      <c r="K370">
        <v>95</v>
      </c>
      <c r="L370">
        <v>1321</v>
      </c>
      <c r="M370">
        <v>5.28517755752803</v>
      </c>
      <c r="N370">
        <v>87.262700269708404</v>
      </c>
      <c r="O370">
        <v>5.28517755752803</v>
      </c>
      <c r="P370">
        <v>87.262700269708404</v>
      </c>
      <c r="Q370">
        <v>-4.0453412719533199</v>
      </c>
      <c r="R370" s="1">
        <v>2.1389111724500799E-68</v>
      </c>
      <c r="S370" s="1">
        <v>1.1420634677292901E-66</v>
      </c>
      <c r="T370" t="s">
        <v>878</v>
      </c>
      <c r="U370" t="str">
        <f t="shared" si="5"/>
        <v>FGSG_05740</v>
      </c>
      <c r="V370" t="s">
        <v>545</v>
      </c>
      <c r="W370" t="s">
        <v>163</v>
      </c>
    </row>
    <row r="371" spans="1:23">
      <c r="A371">
        <v>23552862</v>
      </c>
      <c r="B371" t="s">
        <v>180</v>
      </c>
      <c r="C371" t="s">
        <v>670</v>
      </c>
      <c r="D371" t="s">
        <v>671</v>
      </c>
      <c r="E371" t="s">
        <v>671</v>
      </c>
      <c r="F371" t="s">
        <v>671</v>
      </c>
      <c r="G371" t="s">
        <v>671</v>
      </c>
      <c r="H371" t="s">
        <v>671</v>
      </c>
      <c r="I371" t="s">
        <v>671</v>
      </c>
      <c r="J371" t="s">
        <v>1198</v>
      </c>
      <c r="K371">
        <v>1046</v>
      </c>
      <c r="L371">
        <v>8705</v>
      </c>
      <c r="M371">
        <v>12.4412857072262</v>
      </c>
      <c r="N371">
        <v>122.940064598536</v>
      </c>
      <c r="O371">
        <v>12.4412857072262</v>
      </c>
      <c r="P371">
        <v>122.940064598536</v>
      </c>
      <c r="Q371">
        <v>-3.3047476589812899</v>
      </c>
      <c r="R371" s="1">
        <v>3.0488825390000098E-63</v>
      </c>
      <c r="S371" s="1">
        <v>1.4349029403902401E-61</v>
      </c>
      <c r="T371" t="s">
        <v>878</v>
      </c>
      <c r="U371" t="str">
        <f t="shared" si="5"/>
        <v>FGSG_05691</v>
      </c>
      <c r="V371" t="s">
        <v>284</v>
      </c>
      <c r="W371" t="s">
        <v>180</v>
      </c>
    </row>
    <row r="372" spans="1:23">
      <c r="A372">
        <v>23552855</v>
      </c>
      <c r="B372" t="s">
        <v>254</v>
      </c>
      <c r="C372" t="s">
        <v>670</v>
      </c>
      <c r="D372" t="s">
        <v>788</v>
      </c>
      <c r="E372" t="s">
        <v>789</v>
      </c>
      <c r="F372" t="s">
        <v>671</v>
      </c>
      <c r="G372" t="s">
        <v>671</v>
      </c>
      <c r="H372" t="s">
        <v>671</v>
      </c>
      <c r="I372" t="s">
        <v>671</v>
      </c>
      <c r="J372" t="s">
        <v>1361</v>
      </c>
      <c r="K372">
        <v>353</v>
      </c>
      <c r="L372">
        <v>2349</v>
      </c>
      <c r="M372">
        <v>15.3377414899321</v>
      </c>
      <c r="N372">
        <v>121.188521345995</v>
      </c>
      <c r="O372">
        <v>15.3377414899321</v>
      </c>
      <c r="P372">
        <v>121.188521345995</v>
      </c>
      <c r="Q372">
        <v>-2.9820950929007299</v>
      </c>
      <c r="R372" s="1">
        <v>9.0976647999703704E-52</v>
      </c>
      <c r="S372" s="1">
        <v>2.7493881922143999E-50</v>
      </c>
      <c r="T372" t="s">
        <v>878</v>
      </c>
      <c r="U372" t="str">
        <f t="shared" si="5"/>
        <v/>
      </c>
      <c r="V372" t="s">
        <v>100</v>
      </c>
      <c r="W372" t="s">
        <v>254</v>
      </c>
    </row>
    <row r="373" spans="1:23">
      <c r="A373">
        <v>23552833</v>
      </c>
      <c r="B373" t="s">
        <v>420</v>
      </c>
      <c r="C373" t="s">
        <v>670</v>
      </c>
      <c r="D373" t="s">
        <v>823</v>
      </c>
      <c r="E373" t="s">
        <v>824</v>
      </c>
      <c r="F373" t="s">
        <v>671</v>
      </c>
      <c r="G373" t="s">
        <v>671</v>
      </c>
      <c r="H373" t="s">
        <v>671</v>
      </c>
      <c r="I373" t="s">
        <v>671</v>
      </c>
      <c r="J373" t="s">
        <v>1647</v>
      </c>
      <c r="K373">
        <v>8</v>
      </c>
      <c r="L373">
        <v>121</v>
      </c>
      <c r="M373">
        <v>0.19899729246873901</v>
      </c>
      <c r="N373">
        <v>3.5739299795998201</v>
      </c>
      <c r="O373">
        <v>0.19899729246873901</v>
      </c>
      <c r="P373">
        <v>3.5739299795998201</v>
      </c>
      <c r="Q373">
        <v>-4.1666906624954301</v>
      </c>
      <c r="R373" s="1">
        <v>8.1409575001378501E-29</v>
      </c>
      <c r="S373" s="1">
        <v>1.0806508467574299E-27</v>
      </c>
      <c r="T373" t="s">
        <v>878</v>
      </c>
      <c r="U373" t="str">
        <f t="shared" si="5"/>
        <v>FGSG_05660</v>
      </c>
      <c r="V373" t="s">
        <v>469</v>
      </c>
      <c r="W373" t="s">
        <v>420</v>
      </c>
    </row>
    <row r="374" spans="1:23">
      <c r="A374">
        <v>23552774</v>
      </c>
      <c r="B374" t="s">
        <v>331</v>
      </c>
      <c r="C374" t="s">
        <v>670</v>
      </c>
      <c r="D374" t="s">
        <v>1483</v>
      </c>
      <c r="E374" t="s">
        <v>1484</v>
      </c>
      <c r="F374" t="s">
        <v>671</v>
      </c>
      <c r="G374" t="s">
        <v>671</v>
      </c>
      <c r="H374" t="s">
        <v>671</v>
      </c>
      <c r="I374" t="s">
        <v>671</v>
      </c>
      <c r="J374" t="s">
        <v>1485</v>
      </c>
      <c r="K374">
        <v>80</v>
      </c>
      <c r="L374">
        <v>525</v>
      </c>
      <c r="M374">
        <v>2.4128139773887001</v>
      </c>
      <c r="N374">
        <v>18.8011423617505</v>
      </c>
      <c r="O374">
        <v>2.4128139773887001</v>
      </c>
      <c r="P374">
        <v>18.8011423617505</v>
      </c>
      <c r="Q374">
        <v>-2.96203172668694</v>
      </c>
      <c r="R374" s="1">
        <v>3.24684432480407E-40</v>
      </c>
      <c r="S374" s="1">
        <v>6.6426418170862699E-39</v>
      </c>
      <c r="T374" t="s">
        <v>878</v>
      </c>
      <c r="U374" t="str">
        <f t="shared" si="5"/>
        <v>FGSG_05597</v>
      </c>
      <c r="V374" t="s">
        <v>370</v>
      </c>
      <c r="W374" t="s">
        <v>331</v>
      </c>
    </row>
    <row r="375" spans="1:23">
      <c r="A375">
        <v>23552725</v>
      </c>
      <c r="B375" t="s">
        <v>193</v>
      </c>
      <c r="C375" t="s">
        <v>1237</v>
      </c>
      <c r="D375" t="s">
        <v>1238</v>
      </c>
      <c r="E375" t="s">
        <v>1239</v>
      </c>
      <c r="F375" t="s">
        <v>1240</v>
      </c>
      <c r="G375" t="s">
        <v>1241</v>
      </c>
      <c r="H375" t="s">
        <v>1242</v>
      </c>
      <c r="I375" t="s">
        <v>1243</v>
      </c>
      <c r="J375" t="s">
        <v>1244</v>
      </c>
      <c r="K375">
        <v>2367</v>
      </c>
      <c r="L375">
        <v>17768</v>
      </c>
      <c r="M375">
        <v>92.805892027522802</v>
      </c>
      <c r="N375">
        <v>827.19307742015496</v>
      </c>
      <c r="O375">
        <v>92.805892027522802</v>
      </c>
      <c r="P375">
        <v>827.19307742015496</v>
      </c>
      <c r="Q375">
        <v>-3.1559358054520099</v>
      </c>
      <c r="R375" s="1">
        <v>6.7718758515216703E-61</v>
      </c>
      <c r="S375" s="1">
        <v>2.8694920200736101E-59</v>
      </c>
      <c r="T375" t="s">
        <v>878</v>
      </c>
      <c r="U375" t="str">
        <f t="shared" si="5"/>
        <v>FGSG_05546</v>
      </c>
      <c r="V375" t="s">
        <v>179</v>
      </c>
      <c r="W375" t="s">
        <v>193</v>
      </c>
    </row>
    <row r="376" spans="1:23">
      <c r="A376">
        <v>23552706</v>
      </c>
      <c r="B376" t="s">
        <v>448</v>
      </c>
      <c r="C376" t="s">
        <v>670</v>
      </c>
      <c r="D376" t="s">
        <v>705</v>
      </c>
      <c r="E376" t="s">
        <v>706</v>
      </c>
      <c r="F376" t="s">
        <v>671</v>
      </c>
      <c r="G376" t="s">
        <v>671</v>
      </c>
      <c r="H376" t="s">
        <v>671</v>
      </c>
      <c r="I376" t="s">
        <v>671</v>
      </c>
      <c r="J376" t="s">
        <v>1684</v>
      </c>
      <c r="K376">
        <v>2753</v>
      </c>
      <c r="L376">
        <v>7370</v>
      </c>
      <c r="M376">
        <v>48.357241762204602</v>
      </c>
      <c r="N376">
        <v>153.714151891927</v>
      </c>
      <c r="O376">
        <v>48.357241762204602</v>
      </c>
      <c r="P376">
        <v>153.714151891927</v>
      </c>
      <c r="Q376">
        <v>-1.6684461322359201</v>
      </c>
      <c r="R376" s="1">
        <v>4.2741944917345698E-26</v>
      </c>
      <c r="S376" s="1">
        <v>5.0994823460003497E-25</v>
      </c>
      <c r="T376" t="s">
        <v>878</v>
      </c>
      <c r="U376" t="str">
        <f t="shared" si="5"/>
        <v>FGSG_05527</v>
      </c>
      <c r="V376" t="s">
        <v>197</v>
      </c>
      <c r="W376" t="s">
        <v>448</v>
      </c>
    </row>
    <row r="377" spans="1:23">
      <c r="A377">
        <v>23552703</v>
      </c>
      <c r="B377" t="s">
        <v>541</v>
      </c>
      <c r="C377" t="s">
        <v>670</v>
      </c>
      <c r="D377" t="s">
        <v>715</v>
      </c>
      <c r="E377" t="s">
        <v>716</v>
      </c>
      <c r="F377" t="s">
        <v>671</v>
      </c>
      <c r="G377" t="s">
        <v>671</v>
      </c>
      <c r="H377" t="s">
        <v>671</v>
      </c>
      <c r="I377" t="s">
        <v>671</v>
      </c>
      <c r="J377" t="s">
        <v>1844</v>
      </c>
      <c r="K377">
        <v>961</v>
      </c>
      <c r="L377">
        <v>1848</v>
      </c>
      <c r="M377">
        <v>24.032240922491901</v>
      </c>
      <c r="N377">
        <v>54.8736479146298</v>
      </c>
      <c r="O377">
        <v>24.032240922491901</v>
      </c>
      <c r="P377">
        <v>54.8736479146298</v>
      </c>
      <c r="Q377">
        <v>-1.19114230610301</v>
      </c>
      <c r="R377" s="1">
        <v>1.35131911926727E-16</v>
      </c>
      <c r="S377" s="1">
        <v>1.0132340524631899E-15</v>
      </c>
      <c r="T377" t="s">
        <v>878</v>
      </c>
      <c r="U377" t="str">
        <f t="shared" si="5"/>
        <v>FGSG_05524</v>
      </c>
      <c r="V377" t="s">
        <v>278</v>
      </c>
      <c r="W377" t="s">
        <v>541</v>
      </c>
    </row>
    <row r="378" spans="1:23">
      <c r="A378">
        <v>23552656</v>
      </c>
      <c r="B378" t="s">
        <v>517</v>
      </c>
      <c r="C378" t="s">
        <v>670</v>
      </c>
      <c r="D378" t="s">
        <v>821</v>
      </c>
      <c r="E378" t="s">
        <v>822</v>
      </c>
      <c r="F378" t="s">
        <v>671</v>
      </c>
      <c r="G378" t="s">
        <v>671</v>
      </c>
      <c r="H378" t="s">
        <v>671</v>
      </c>
      <c r="I378" t="s">
        <v>671</v>
      </c>
      <c r="J378" t="s">
        <v>1801</v>
      </c>
      <c r="K378">
        <v>383</v>
      </c>
      <c r="L378">
        <v>908</v>
      </c>
      <c r="M378">
        <v>18.940048875172401</v>
      </c>
      <c r="N378">
        <v>53.316191217116902</v>
      </c>
      <c r="O378">
        <v>18.940048875172401</v>
      </c>
      <c r="P378">
        <v>53.316191217116902</v>
      </c>
      <c r="Q378">
        <v>-1.49313366766448</v>
      </c>
      <c r="R378" s="1">
        <v>4.0047420094348898E-20</v>
      </c>
      <c r="S378" s="1">
        <v>3.5961133564359899E-19</v>
      </c>
      <c r="T378" t="s">
        <v>878</v>
      </c>
      <c r="U378" t="str">
        <f t="shared" si="5"/>
        <v>FGSG_05475</v>
      </c>
      <c r="V378" t="s">
        <v>642</v>
      </c>
      <c r="W378" t="s">
        <v>517</v>
      </c>
    </row>
    <row r="379" spans="1:23">
      <c r="A379">
        <v>23552653</v>
      </c>
      <c r="B379" t="s">
        <v>290</v>
      </c>
      <c r="C379" t="s">
        <v>670</v>
      </c>
      <c r="D379" t="s">
        <v>815</v>
      </c>
      <c r="E379" t="s">
        <v>816</v>
      </c>
      <c r="F379" t="s">
        <v>671</v>
      </c>
      <c r="G379" t="s">
        <v>671</v>
      </c>
      <c r="H379" t="s">
        <v>671</v>
      </c>
      <c r="I379" t="s">
        <v>671</v>
      </c>
      <c r="J379" t="s">
        <v>1424</v>
      </c>
      <c r="K379">
        <v>95</v>
      </c>
      <c r="L379">
        <v>718</v>
      </c>
      <c r="M379">
        <v>3.2952344539827201</v>
      </c>
      <c r="N379">
        <v>29.571760524978501</v>
      </c>
      <c r="O379">
        <v>3.2952344539827201</v>
      </c>
      <c r="P379">
        <v>29.571760524978501</v>
      </c>
      <c r="Q379">
        <v>-3.1657671145144302</v>
      </c>
      <c r="R379" s="1">
        <v>1.2525338069254099E-46</v>
      </c>
      <c r="S379" s="1">
        <v>3.1731744763959199E-45</v>
      </c>
      <c r="T379" t="s">
        <v>878</v>
      </c>
      <c r="U379" t="str">
        <f t="shared" si="5"/>
        <v>FGSG_05471</v>
      </c>
      <c r="V379" t="s">
        <v>601</v>
      </c>
      <c r="W379" t="s">
        <v>290</v>
      </c>
    </row>
    <row r="380" spans="1:23">
      <c r="A380">
        <v>23552640</v>
      </c>
      <c r="B380" t="s">
        <v>538</v>
      </c>
      <c r="C380" t="s">
        <v>670</v>
      </c>
      <c r="D380" t="s">
        <v>671</v>
      </c>
      <c r="E380" t="s">
        <v>671</v>
      </c>
      <c r="F380" t="s">
        <v>671</v>
      </c>
      <c r="G380" t="s">
        <v>671</v>
      </c>
      <c r="H380" t="s">
        <v>671</v>
      </c>
      <c r="I380" t="s">
        <v>671</v>
      </c>
      <c r="J380" t="s">
        <v>1841</v>
      </c>
      <c r="K380">
        <v>3927</v>
      </c>
      <c r="L380">
        <v>7345</v>
      </c>
      <c r="M380">
        <v>129.20620393370001</v>
      </c>
      <c r="N380">
        <v>286.94942864394898</v>
      </c>
      <c r="O380">
        <v>129.20620393370001</v>
      </c>
      <c r="P380">
        <v>286.94942864394898</v>
      </c>
      <c r="Q380">
        <v>-1.15112115801284</v>
      </c>
      <c r="R380" s="1">
        <v>9.2897097051191204E-17</v>
      </c>
      <c r="S380" s="1">
        <v>7.0141137259894302E-16</v>
      </c>
      <c r="T380" t="s">
        <v>878</v>
      </c>
      <c r="U380" t="str">
        <f t="shared" si="5"/>
        <v>FGSG_05458</v>
      </c>
      <c r="V380" t="s">
        <v>611</v>
      </c>
      <c r="W380" t="s">
        <v>538</v>
      </c>
    </row>
    <row r="381" spans="1:23">
      <c r="A381">
        <v>23552594</v>
      </c>
      <c r="B381" t="s">
        <v>151</v>
      </c>
      <c r="C381" t="s">
        <v>670</v>
      </c>
      <c r="D381" t="s">
        <v>715</v>
      </c>
      <c r="E381" t="s">
        <v>716</v>
      </c>
      <c r="F381" t="s">
        <v>671</v>
      </c>
      <c r="G381" t="s">
        <v>671</v>
      </c>
      <c r="H381" t="s">
        <v>671</v>
      </c>
      <c r="I381" t="s">
        <v>671</v>
      </c>
      <c r="J381" t="s">
        <v>1151</v>
      </c>
      <c r="K381">
        <v>60</v>
      </c>
      <c r="L381">
        <v>1073</v>
      </c>
      <c r="M381">
        <v>2.7388699202790701</v>
      </c>
      <c r="N381">
        <v>58.158214105896903</v>
      </c>
      <c r="O381">
        <v>2.7388699202790701</v>
      </c>
      <c r="P381">
        <v>58.158214105896903</v>
      </c>
      <c r="Q381">
        <v>-4.4083303148485502</v>
      </c>
      <c r="R381" s="1">
        <v>1.4933874419585201E-71</v>
      </c>
      <c r="S381" s="1">
        <v>8.9806890259596397E-70</v>
      </c>
      <c r="T381" t="s">
        <v>878</v>
      </c>
      <c r="U381" t="str">
        <f t="shared" si="5"/>
        <v>FGSG_05410</v>
      </c>
      <c r="V381" t="s">
        <v>63</v>
      </c>
      <c r="W381" t="s">
        <v>151</v>
      </c>
    </row>
    <row r="382" spans="1:23">
      <c r="A382">
        <v>23552591</v>
      </c>
      <c r="B382" t="s">
        <v>469</v>
      </c>
      <c r="C382" t="s">
        <v>670</v>
      </c>
      <c r="D382" t="s">
        <v>671</v>
      </c>
      <c r="E382" t="s">
        <v>671</v>
      </c>
      <c r="F382" t="s">
        <v>671</v>
      </c>
      <c r="G382" t="s">
        <v>671</v>
      </c>
      <c r="H382" t="s">
        <v>671</v>
      </c>
      <c r="I382" t="s">
        <v>671</v>
      </c>
      <c r="J382" t="s">
        <v>1725</v>
      </c>
      <c r="K382">
        <v>3375</v>
      </c>
      <c r="L382">
        <v>8642</v>
      </c>
      <c r="M382">
        <v>172.333848852253</v>
      </c>
      <c r="N382">
        <v>523.96488999988503</v>
      </c>
      <c r="O382">
        <v>172.333848852253</v>
      </c>
      <c r="P382">
        <v>523.96488999988503</v>
      </c>
      <c r="Q382">
        <v>-1.6042640469507601</v>
      </c>
      <c r="R382" s="1">
        <v>6.77307375415956E-25</v>
      </c>
      <c r="S382" s="1">
        <v>7.5724872479603593E-24</v>
      </c>
      <c r="T382" t="s">
        <v>878</v>
      </c>
      <c r="U382" t="str">
        <f t="shared" si="5"/>
        <v>FGSG_05407</v>
      </c>
      <c r="V382" t="s">
        <v>66</v>
      </c>
      <c r="W382" t="s">
        <v>469</v>
      </c>
    </row>
    <row r="383" spans="1:23">
      <c r="A383">
        <v>23552528</v>
      </c>
      <c r="B383" t="s">
        <v>489</v>
      </c>
      <c r="C383" t="s">
        <v>670</v>
      </c>
      <c r="D383" t="s">
        <v>671</v>
      </c>
      <c r="E383" t="s">
        <v>671</v>
      </c>
      <c r="F383" t="s">
        <v>671</v>
      </c>
      <c r="G383" t="s">
        <v>671</v>
      </c>
      <c r="H383" t="s">
        <v>671</v>
      </c>
      <c r="I383" t="s">
        <v>671</v>
      </c>
      <c r="J383" t="s">
        <v>1754</v>
      </c>
      <c r="K383">
        <v>37</v>
      </c>
      <c r="L383">
        <v>180</v>
      </c>
      <c r="M383">
        <v>2.0532265905722098</v>
      </c>
      <c r="N383">
        <v>11.86038696902</v>
      </c>
      <c r="O383">
        <v>2.0532265905722098</v>
      </c>
      <c r="P383">
        <v>11.86038696902</v>
      </c>
      <c r="Q383">
        <v>-2.5301863267837001</v>
      </c>
      <c r="R383" s="1">
        <v>3.9096278911470202E-23</v>
      </c>
      <c r="S383" s="1">
        <v>4.06922546327689E-22</v>
      </c>
      <c r="T383" t="s">
        <v>878</v>
      </c>
      <c r="U383" t="str">
        <f t="shared" si="5"/>
        <v/>
      </c>
      <c r="V383" t="s">
        <v>202</v>
      </c>
      <c r="W383" t="s">
        <v>489</v>
      </c>
    </row>
    <row r="384" spans="1:23">
      <c r="A384">
        <v>23552480</v>
      </c>
      <c r="B384" t="s">
        <v>381</v>
      </c>
      <c r="C384" t="s">
        <v>670</v>
      </c>
      <c r="D384" t="s">
        <v>671</v>
      </c>
      <c r="E384" t="s">
        <v>671</v>
      </c>
      <c r="F384" t="s">
        <v>1564</v>
      </c>
      <c r="G384" t="s">
        <v>1565</v>
      </c>
      <c r="H384" t="s">
        <v>1566</v>
      </c>
      <c r="I384" t="s">
        <v>1567</v>
      </c>
      <c r="J384" t="s">
        <v>1568</v>
      </c>
      <c r="K384">
        <v>74</v>
      </c>
      <c r="L384">
        <v>408</v>
      </c>
      <c r="M384">
        <v>3.9628942487954602</v>
      </c>
      <c r="N384">
        <v>25.9437278314428</v>
      </c>
      <c r="O384">
        <v>3.9628942487954602</v>
      </c>
      <c r="P384">
        <v>25.9437278314428</v>
      </c>
      <c r="Q384">
        <v>-2.7107594199506799</v>
      </c>
      <c r="R384" s="1">
        <v>5.1830447572484102E-34</v>
      </c>
      <c r="S384" s="1">
        <v>8.4656397701724005E-33</v>
      </c>
      <c r="T384" t="s">
        <v>878</v>
      </c>
      <c r="U384" t="str">
        <f t="shared" si="5"/>
        <v/>
      </c>
      <c r="V384" t="s">
        <v>484</v>
      </c>
      <c r="W384" t="s">
        <v>381</v>
      </c>
    </row>
    <row r="385" spans="1:23">
      <c r="A385">
        <v>23552478</v>
      </c>
      <c r="B385" t="s">
        <v>191</v>
      </c>
      <c r="C385" t="s">
        <v>670</v>
      </c>
      <c r="D385" t="s">
        <v>671</v>
      </c>
      <c r="E385" t="s">
        <v>671</v>
      </c>
      <c r="F385" t="s">
        <v>671</v>
      </c>
      <c r="G385" t="s">
        <v>671</v>
      </c>
      <c r="H385" t="s">
        <v>671</v>
      </c>
      <c r="I385" t="s">
        <v>671</v>
      </c>
      <c r="J385" t="s">
        <v>1229</v>
      </c>
      <c r="K385">
        <v>783</v>
      </c>
      <c r="L385">
        <v>6344</v>
      </c>
      <c r="M385">
        <v>21.224721701569599</v>
      </c>
      <c r="N385">
        <v>204.19002671739401</v>
      </c>
      <c r="O385">
        <v>21.224721701569599</v>
      </c>
      <c r="P385">
        <v>204.19002671739401</v>
      </c>
      <c r="Q385">
        <v>-3.2660948597710502</v>
      </c>
      <c r="R385" s="1">
        <v>1.2860459023475999E-61</v>
      </c>
      <c r="S385" s="1">
        <v>5.5886673573915696E-60</v>
      </c>
      <c r="T385" t="s">
        <v>878</v>
      </c>
      <c r="U385" t="str">
        <f t="shared" si="5"/>
        <v>FGSG_05290</v>
      </c>
      <c r="V385" t="s">
        <v>149</v>
      </c>
      <c r="W385" t="s">
        <v>191</v>
      </c>
    </row>
    <row r="386" spans="1:23">
      <c r="A386">
        <v>23552422</v>
      </c>
      <c r="B386" t="s">
        <v>544</v>
      </c>
      <c r="C386" t="s">
        <v>670</v>
      </c>
      <c r="D386" t="s">
        <v>671</v>
      </c>
      <c r="E386" t="s">
        <v>671</v>
      </c>
      <c r="F386" t="s">
        <v>671</v>
      </c>
      <c r="G386" t="s">
        <v>671</v>
      </c>
      <c r="H386" t="s">
        <v>671</v>
      </c>
      <c r="I386" t="s">
        <v>671</v>
      </c>
      <c r="J386" t="s">
        <v>1854</v>
      </c>
      <c r="K386">
        <v>806</v>
      </c>
      <c r="L386">
        <v>1542</v>
      </c>
      <c r="M386">
        <v>14.809228191567</v>
      </c>
      <c r="N386">
        <v>33.6412991641471</v>
      </c>
      <c r="O386">
        <v>14.809228191567</v>
      </c>
      <c r="P386">
        <v>33.6412991641471</v>
      </c>
      <c r="Q386">
        <v>-1.1837369668078701</v>
      </c>
      <c r="R386" s="1">
        <v>2.7620331544051499E-16</v>
      </c>
      <c r="S386" s="1">
        <v>2.03637949037165E-15</v>
      </c>
      <c r="T386" t="s">
        <v>878</v>
      </c>
      <c r="U386" t="str">
        <f t="shared" si="5"/>
        <v>FGSG_05232</v>
      </c>
      <c r="V386" t="s">
        <v>590</v>
      </c>
      <c r="W386" t="s">
        <v>544</v>
      </c>
    </row>
    <row r="387" spans="1:23">
      <c r="A387">
        <v>23552415</v>
      </c>
      <c r="B387" t="s">
        <v>224</v>
      </c>
      <c r="C387" t="s">
        <v>670</v>
      </c>
      <c r="D387" t="s">
        <v>671</v>
      </c>
      <c r="E387" t="s">
        <v>671</v>
      </c>
      <c r="F387" t="s">
        <v>671</v>
      </c>
      <c r="G387" t="s">
        <v>671</v>
      </c>
      <c r="H387" t="s">
        <v>671</v>
      </c>
      <c r="I387" t="s">
        <v>671</v>
      </c>
      <c r="J387" t="s">
        <v>1303</v>
      </c>
      <c r="K387">
        <v>337</v>
      </c>
      <c r="L387">
        <v>2486</v>
      </c>
      <c r="M387">
        <v>18.225062756833101</v>
      </c>
      <c r="N387">
        <v>159.63623670771301</v>
      </c>
      <c r="O387">
        <v>18.225062756833101</v>
      </c>
      <c r="P387">
        <v>159.63623670771301</v>
      </c>
      <c r="Q387">
        <v>-3.1307924865188701</v>
      </c>
      <c r="R387" s="1">
        <v>2.8823921867936901E-55</v>
      </c>
      <c r="S387" s="1">
        <v>1.0064704917346801E-53</v>
      </c>
      <c r="T387" t="s">
        <v>878</v>
      </c>
      <c r="U387" t="str">
        <f t="shared" si="5"/>
        <v>FGSG_05225</v>
      </c>
      <c r="V387" t="s">
        <v>409</v>
      </c>
      <c r="W387" t="s">
        <v>224</v>
      </c>
    </row>
    <row r="388" spans="1:23">
      <c r="A388">
        <v>23552400</v>
      </c>
      <c r="B388" t="s">
        <v>525</v>
      </c>
      <c r="C388" t="s">
        <v>670</v>
      </c>
      <c r="D388" t="s">
        <v>671</v>
      </c>
      <c r="E388" t="s">
        <v>671</v>
      </c>
      <c r="F388" t="s">
        <v>671</v>
      </c>
      <c r="G388" t="s">
        <v>671</v>
      </c>
      <c r="H388" t="s">
        <v>671</v>
      </c>
      <c r="I388" t="s">
        <v>671</v>
      </c>
      <c r="J388" t="s">
        <v>1816</v>
      </c>
      <c r="K388">
        <v>1233</v>
      </c>
      <c r="L388">
        <v>2577</v>
      </c>
      <c r="M388">
        <v>33.015255204286802</v>
      </c>
      <c r="N388">
        <v>81.932644008526907</v>
      </c>
      <c r="O388">
        <v>33.015255204286802</v>
      </c>
      <c r="P388">
        <v>81.932644008526907</v>
      </c>
      <c r="Q388">
        <v>-1.3113055742184201</v>
      </c>
      <c r="R388" s="1">
        <v>5.32047946326986E-19</v>
      </c>
      <c r="S388" s="1">
        <v>4.4897908553617401E-18</v>
      </c>
      <c r="T388" t="s">
        <v>878</v>
      </c>
      <c r="U388" t="str">
        <f t="shared" ref="U388:U451" si="6">IF(COUNTIF(V:V,B388),B388,"")</f>
        <v>FGSG_05209</v>
      </c>
      <c r="V388" t="s">
        <v>255</v>
      </c>
      <c r="W388" t="s">
        <v>525</v>
      </c>
    </row>
    <row r="389" spans="1:23">
      <c r="A389">
        <v>23552382</v>
      </c>
      <c r="B389" t="s">
        <v>223</v>
      </c>
      <c r="C389" t="s">
        <v>670</v>
      </c>
      <c r="D389" t="s">
        <v>715</v>
      </c>
      <c r="E389" t="s">
        <v>716</v>
      </c>
      <c r="F389" t="s">
        <v>671</v>
      </c>
      <c r="G389" t="s">
        <v>671</v>
      </c>
      <c r="H389" t="s">
        <v>671</v>
      </c>
      <c r="I389" t="s">
        <v>671</v>
      </c>
      <c r="J389" t="s">
        <v>1302</v>
      </c>
      <c r="K389">
        <v>1199</v>
      </c>
      <c r="L389">
        <v>8012</v>
      </c>
      <c r="M389">
        <v>44.047904087458598</v>
      </c>
      <c r="N389">
        <v>349.49284673629398</v>
      </c>
      <c r="O389">
        <v>44.047904087458598</v>
      </c>
      <c r="P389">
        <v>349.49284673629398</v>
      </c>
      <c r="Q389">
        <v>-2.9881176487125898</v>
      </c>
      <c r="R389" s="1">
        <v>2.6122179886439201E-55</v>
      </c>
      <c r="S389" s="1">
        <v>9.14814105611269E-54</v>
      </c>
      <c r="T389" t="s">
        <v>878</v>
      </c>
      <c r="U389" t="str">
        <f t="shared" si="6"/>
        <v>FGSG_05190</v>
      </c>
      <c r="V389" t="s">
        <v>281</v>
      </c>
      <c r="W389" t="s">
        <v>223</v>
      </c>
    </row>
    <row r="390" spans="1:23">
      <c r="A390">
        <v>23552370</v>
      </c>
      <c r="B390" t="s">
        <v>654</v>
      </c>
      <c r="C390" t="s">
        <v>670</v>
      </c>
      <c r="D390" t="s">
        <v>671</v>
      </c>
      <c r="E390" t="s">
        <v>671</v>
      </c>
      <c r="F390" t="s">
        <v>671</v>
      </c>
      <c r="G390" t="s">
        <v>671</v>
      </c>
      <c r="H390" t="s">
        <v>671</v>
      </c>
      <c r="I390" t="s">
        <v>671</v>
      </c>
      <c r="J390" t="s">
        <v>2007</v>
      </c>
      <c r="K390">
        <v>7</v>
      </c>
      <c r="L390">
        <v>15</v>
      </c>
      <c r="M390">
        <v>0.76470923887071596</v>
      </c>
      <c r="N390">
        <v>1.9456041749572699</v>
      </c>
      <c r="O390">
        <v>0.76470923887071596</v>
      </c>
      <c r="P390">
        <v>1.9456041749572699</v>
      </c>
      <c r="Q390">
        <v>-1.34723502040433</v>
      </c>
      <c r="R390">
        <v>1.01132808574138E-2</v>
      </c>
      <c r="S390">
        <v>1.9434931434671801E-2</v>
      </c>
      <c r="T390" t="s">
        <v>878</v>
      </c>
      <c r="U390" t="str">
        <f t="shared" si="6"/>
        <v/>
      </c>
      <c r="V390" t="s">
        <v>19</v>
      </c>
      <c r="W390" t="s">
        <v>654</v>
      </c>
    </row>
    <row r="391" spans="1:23">
      <c r="A391">
        <v>23552367</v>
      </c>
      <c r="B391" t="s">
        <v>515</v>
      </c>
      <c r="C391" t="s">
        <v>670</v>
      </c>
      <c r="D391" t="s">
        <v>671</v>
      </c>
      <c r="E391" t="s">
        <v>671</v>
      </c>
      <c r="F391" t="s">
        <v>671</v>
      </c>
      <c r="G391" t="s">
        <v>671</v>
      </c>
      <c r="H391" t="s">
        <v>671</v>
      </c>
      <c r="I391" t="s">
        <v>671</v>
      </c>
      <c r="J391" t="s">
        <v>1799</v>
      </c>
      <c r="K391">
        <v>7060</v>
      </c>
      <c r="L391">
        <v>15165</v>
      </c>
      <c r="M391">
        <v>281.16139079440399</v>
      </c>
      <c r="N391">
        <v>717.10796874810205</v>
      </c>
      <c r="O391">
        <v>281.16139079440399</v>
      </c>
      <c r="P391">
        <v>717.10796874810205</v>
      </c>
      <c r="Q391">
        <v>-1.35079185290704</v>
      </c>
      <c r="R391" s="1">
        <v>2.70136052807199E-20</v>
      </c>
      <c r="S391" s="1">
        <v>2.4423006687739699E-19</v>
      </c>
      <c r="T391" t="s">
        <v>878</v>
      </c>
      <c r="U391" t="str">
        <f t="shared" si="6"/>
        <v>FGSG_05175</v>
      </c>
      <c r="V391" t="s">
        <v>122</v>
      </c>
      <c r="W391" t="s">
        <v>515</v>
      </c>
    </row>
    <row r="392" spans="1:23">
      <c r="A392">
        <v>23552361</v>
      </c>
      <c r="B392" t="s">
        <v>428</v>
      </c>
      <c r="C392" t="s">
        <v>670</v>
      </c>
      <c r="D392" t="s">
        <v>735</v>
      </c>
      <c r="E392" t="s">
        <v>736</v>
      </c>
      <c r="F392" t="s">
        <v>671</v>
      </c>
      <c r="G392" t="s">
        <v>671</v>
      </c>
      <c r="H392" t="s">
        <v>671</v>
      </c>
      <c r="I392" t="s">
        <v>671</v>
      </c>
      <c r="J392" t="s">
        <v>1655</v>
      </c>
      <c r="K392">
        <v>1730</v>
      </c>
      <c r="L392">
        <v>4951</v>
      </c>
      <c r="M392">
        <v>62.202415771616899</v>
      </c>
      <c r="N392">
        <v>211.370860300787</v>
      </c>
      <c r="O392">
        <v>62.202415771616899</v>
      </c>
      <c r="P392">
        <v>211.370860300787</v>
      </c>
      <c r="Q392">
        <v>-1.7647339828391799</v>
      </c>
      <c r="R392" s="1">
        <v>7.8919611787251399E-28</v>
      </c>
      <c r="S392" s="1">
        <v>1.00609830572891E-26</v>
      </c>
      <c r="T392" t="s">
        <v>878</v>
      </c>
      <c r="U392" t="str">
        <f t="shared" si="6"/>
        <v>FGSG_05169</v>
      </c>
      <c r="V392" t="s">
        <v>332</v>
      </c>
      <c r="W392" t="s">
        <v>428</v>
      </c>
    </row>
    <row r="393" spans="1:23">
      <c r="A393">
        <v>23552359</v>
      </c>
      <c r="B393" t="s">
        <v>62</v>
      </c>
      <c r="C393" t="s">
        <v>670</v>
      </c>
      <c r="D393" t="s">
        <v>671</v>
      </c>
      <c r="E393" t="s">
        <v>671</v>
      </c>
      <c r="F393" t="s">
        <v>671</v>
      </c>
      <c r="G393" t="s">
        <v>671</v>
      </c>
      <c r="H393" t="s">
        <v>671</v>
      </c>
      <c r="I393" t="s">
        <v>671</v>
      </c>
      <c r="J393" t="s">
        <v>979</v>
      </c>
      <c r="K393">
        <v>101</v>
      </c>
      <c r="L393">
        <v>2989</v>
      </c>
      <c r="M393">
        <v>4.7520543062226404</v>
      </c>
      <c r="N393">
        <v>166.984247424459</v>
      </c>
      <c r="O393">
        <v>4.7520543062226404</v>
      </c>
      <c r="P393">
        <v>166.984247424459</v>
      </c>
      <c r="Q393">
        <v>-5.1350168779746399</v>
      </c>
      <c r="R393" s="1">
        <v>4.9094150855450898E-99</v>
      </c>
      <c r="S393" s="1">
        <v>7.6916322925770198E-97</v>
      </c>
      <c r="T393" t="s">
        <v>878</v>
      </c>
      <c r="U393" t="str">
        <f t="shared" si="6"/>
        <v>FGSG_05167</v>
      </c>
      <c r="V393" t="s">
        <v>232</v>
      </c>
      <c r="W393" t="s">
        <v>62</v>
      </c>
    </row>
    <row r="394" spans="1:23">
      <c r="A394">
        <v>23552356</v>
      </c>
      <c r="B394" t="s">
        <v>276</v>
      </c>
      <c r="C394" t="s">
        <v>1400</v>
      </c>
      <c r="D394" t="s">
        <v>1401</v>
      </c>
      <c r="E394" t="s">
        <v>1402</v>
      </c>
      <c r="F394" t="s">
        <v>671</v>
      </c>
      <c r="G394" t="s">
        <v>671</v>
      </c>
      <c r="H394" t="s">
        <v>671</v>
      </c>
      <c r="I394" t="s">
        <v>671</v>
      </c>
      <c r="J394" t="s">
        <v>1403</v>
      </c>
      <c r="K394">
        <v>776</v>
      </c>
      <c r="L394">
        <v>4397</v>
      </c>
      <c r="M394">
        <v>36.9862185700255</v>
      </c>
      <c r="N394">
        <v>248.843339047733</v>
      </c>
      <c r="O394">
        <v>36.9862185700255</v>
      </c>
      <c r="P394">
        <v>248.843339047733</v>
      </c>
      <c r="Q394">
        <v>-2.7501780563979898</v>
      </c>
      <c r="R394" s="1">
        <v>1.3510672646237799E-48</v>
      </c>
      <c r="S394" s="1">
        <v>3.6645006651196702E-47</v>
      </c>
      <c r="T394" t="s">
        <v>878</v>
      </c>
      <c r="U394" t="str">
        <f t="shared" si="6"/>
        <v>FGSG_05164</v>
      </c>
      <c r="V394" t="s">
        <v>135</v>
      </c>
      <c r="W394" t="s">
        <v>276</v>
      </c>
    </row>
    <row r="395" spans="1:23">
      <c r="A395">
        <v>23552348</v>
      </c>
      <c r="B395" t="s">
        <v>396</v>
      </c>
      <c r="C395" t="s">
        <v>1595</v>
      </c>
      <c r="D395" t="s">
        <v>1596</v>
      </c>
      <c r="E395" t="s">
        <v>1597</v>
      </c>
      <c r="F395" t="s">
        <v>1598</v>
      </c>
      <c r="G395" t="s">
        <v>1599</v>
      </c>
      <c r="H395" t="s">
        <v>697</v>
      </c>
      <c r="I395" t="s">
        <v>698</v>
      </c>
      <c r="J395" t="s">
        <v>1600</v>
      </c>
      <c r="K395">
        <v>967</v>
      </c>
      <c r="L395">
        <v>3255</v>
      </c>
      <c r="M395">
        <v>40.416337811194197</v>
      </c>
      <c r="N395">
        <v>161.537160362229</v>
      </c>
      <c r="O395">
        <v>40.416337811194197</v>
      </c>
      <c r="P395">
        <v>161.537160362229</v>
      </c>
      <c r="Q395">
        <v>-1.9988555759711299</v>
      </c>
      <c r="R395" s="1">
        <v>8.2147733844181603E-32</v>
      </c>
      <c r="S395" s="1">
        <v>1.22881038553099E-30</v>
      </c>
      <c r="T395" t="s">
        <v>878</v>
      </c>
      <c r="U395" t="str">
        <f t="shared" si="6"/>
        <v>FGSG_05156</v>
      </c>
      <c r="V395" t="s">
        <v>167</v>
      </c>
      <c r="W395" t="s">
        <v>396</v>
      </c>
    </row>
    <row r="396" spans="1:23">
      <c r="A396">
        <v>23552263</v>
      </c>
      <c r="B396" t="s">
        <v>490</v>
      </c>
      <c r="C396" t="s">
        <v>670</v>
      </c>
      <c r="D396" t="s">
        <v>671</v>
      </c>
      <c r="E396" t="s">
        <v>671</v>
      </c>
      <c r="F396" t="s">
        <v>671</v>
      </c>
      <c r="G396" t="s">
        <v>671</v>
      </c>
      <c r="H396" t="s">
        <v>671</v>
      </c>
      <c r="I396" t="s">
        <v>671</v>
      </c>
      <c r="J396" t="s">
        <v>1755</v>
      </c>
      <c r="K396">
        <v>130</v>
      </c>
      <c r="L396">
        <v>412</v>
      </c>
      <c r="M396">
        <v>3.67200307086779</v>
      </c>
      <c r="N396">
        <v>13.818028359033701</v>
      </c>
      <c r="O396">
        <v>3.67200307086779</v>
      </c>
      <c r="P396">
        <v>13.818028359033701</v>
      </c>
      <c r="Q396">
        <v>-1.9119126074617501</v>
      </c>
      <c r="R396" s="1">
        <v>3.9734289420566503E-23</v>
      </c>
      <c r="S396" s="1">
        <v>4.1320190753771601E-22</v>
      </c>
      <c r="T396" t="s">
        <v>878</v>
      </c>
      <c r="U396" t="str">
        <f t="shared" si="6"/>
        <v>FGSG_05068</v>
      </c>
      <c r="V396" t="s">
        <v>367</v>
      </c>
      <c r="W396" t="s">
        <v>490</v>
      </c>
    </row>
    <row r="397" spans="1:23">
      <c r="A397">
        <v>23552259</v>
      </c>
      <c r="B397" t="s">
        <v>405</v>
      </c>
      <c r="C397" t="s">
        <v>670</v>
      </c>
      <c r="D397" t="s">
        <v>671</v>
      </c>
      <c r="E397" t="s">
        <v>671</v>
      </c>
      <c r="F397" t="s">
        <v>671</v>
      </c>
      <c r="G397" t="s">
        <v>671</v>
      </c>
      <c r="H397" t="s">
        <v>671</v>
      </c>
      <c r="I397" t="s">
        <v>671</v>
      </c>
      <c r="J397" t="s">
        <v>1618</v>
      </c>
      <c r="K397">
        <v>1743</v>
      </c>
      <c r="L397">
        <v>5472</v>
      </c>
      <c r="M397">
        <v>145.14677933529401</v>
      </c>
      <c r="N397">
        <v>541.062268127072</v>
      </c>
      <c r="O397">
        <v>145.14677933529401</v>
      </c>
      <c r="P397">
        <v>541.062268127072</v>
      </c>
      <c r="Q397">
        <v>-1.8982820757699399</v>
      </c>
      <c r="R397" s="1">
        <v>1.29595354266624E-30</v>
      </c>
      <c r="S397" s="1">
        <v>1.8591468472924099E-29</v>
      </c>
      <c r="T397" t="s">
        <v>878</v>
      </c>
      <c r="U397" t="str">
        <f t="shared" si="6"/>
        <v>FGSG_05064</v>
      </c>
      <c r="V397" t="s">
        <v>453</v>
      </c>
      <c r="W397" t="s">
        <v>405</v>
      </c>
    </row>
    <row r="398" spans="1:23">
      <c r="A398">
        <v>23552244</v>
      </c>
      <c r="B398" t="s">
        <v>71</v>
      </c>
      <c r="C398" t="s">
        <v>670</v>
      </c>
      <c r="D398" t="s">
        <v>862</v>
      </c>
      <c r="E398" t="s">
        <v>863</v>
      </c>
      <c r="F398" t="s">
        <v>996</v>
      </c>
      <c r="G398" t="s">
        <v>997</v>
      </c>
      <c r="H398" t="s">
        <v>998</v>
      </c>
      <c r="I398" t="s">
        <v>999</v>
      </c>
      <c r="J398" t="s">
        <v>1000</v>
      </c>
      <c r="K398">
        <v>22</v>
      </c>
      <c r="L398">
        <v>1234</v>
      </c>
      <c r="M398">
        <v>1.15192008069392</v>
      </c>
      <c r="N398">
        <v>76.720608957825803</v>
      </c>
      <c r="O398">
        <v>1.15192008069392</v>
      </c>
      <c r="P398">
        <v>76.720608957825803</v>
      </c>
      <c r="Q398">
        <v>-6.0575016392460199</v>
      </c>
      <c r="R398" s="1">
        <v>5.51372654758567E-96</v>
      </c>
      <c r="S398" s="1">
        <v>7.3766226968654604E-94</v>
      </c>
      <c r="T398" t="s">
        <v>878</v>
      </c>
      <c r="U398" t="str">
        <f t="shared" si="6"/>
        <v>FGSG_05048</v>
      </c>
      <c r="V398" t="s">
        <v>85</v>
      </c>
      <c r="W398" t="s">
        <v>71</v>
      </c>
    </row>
    <row r="399" spans="1:23">
      <c r="A399">
        <v>23552228</v>
      </c>
      <c r="B399" t="s">
        <v>581</v>
      </c>
      <c r="C399" t="s">
        <v>670</v>
      </c>
      <c r="D399" t="s">
        <v>739</v>
      </c>
      <c r="E399" t="s">
        <v>740</v>
      </c>
      <c r="F399" t="s">
        <v>671</v>
      </c>
      <c r="G399" t="s">
        <v>671</v>
      </c>
      <c r="H399" t="s">
        <v>671</v>
      </c>
      <c r="I399" t="s">
        <v>671</v>
      </c>
      <c r="J399" t="s">
        <v>1914</v>
      </c>
      <c r="K399">
        <v>21</v>
      </c>
      <c r="L399">
        <v>75</v>
      </c>
      <c r="M399">
        <v>0.93339426592089503</v>
      </c>
      <c r="N399">
        <v>3.9581243917774298</v>
      </c>
      <c r="O399">
        <v>0.93339426592089503</v>
      </c>
      <c r="P399">
        <v>3.9581243917774298</v>
      </c>
      <c r="Q399">
        <v>-2.0842584430046101</v>
      </c>
      <c r="R399" s="1">
        <v>8.6635891376966801E-12</v>
      </c>
      <c r="S399" s="1">
        <v>4.7363340616416202E-11</v>
      </c>
      <c r="T399" t="s">
        <v>878</v>
      </c>
      <c r="U399" t="str">
        <f t="shared" si="6"/>
        <v/>
      </c>
      <c r="V399" t="s">
        <v>117</v>
      </c>
      <c r="W399" t="s">
        <v>581</v>
      </c>
    </row>
    <row r="400" spans="1:23">
      <c r="A400">
        <v>23552223</v>
      </c>
      <c r="B400" t="s">
        <v>306</v>
      </c>
      <c r="C400" t="s">
        <v>670</v>
      </c>
      <c r="D400" t="s">
        <v>800</v>
      </c>
      <c r="E400" t="s">
        <v>801</v>
      </c>
      <c r="F400" t="s">
        <v>671</v>
      </c>
      <c r="G400" t="s">
        <v>671</v>
      </c>
      <c r="H400" t="s">
        <v>671</v>
      </c>
      <c r="I400" t="s">
        <v>671</v>
      </c>
      <c r="J400" t="s">
        <v>1449</v>
      </c>
      <c r="K400">
        <v>1009</v>
      </c>
      <c r="L400">
        <v>4960</v>
      </c>
      <c r="M400">
        <v>35.2026802349625</v>
      </c>
      <c r="N400">
        <v>205.47420652447701</v>
      </c>
      <c r="O400">
        <v>35.2026802349625</v>
      </c>
      <c r="P400">
        <v>205.47420652447701</v>
      </c>
      <c r="Q400">
        <v>-2.5452001206920598</v>
      </c>
      <c r="R400" s="1">
        <v>3.5911953016281801E-44</v>
      </c>
      <c r="S400" s="1">
        <v>8.4173941843477698E-43</v>
      </c>
      <c r="T400" t="s">
        <v>878</v>
      </c>
      <c r="U400" t="str">
        <f t="shared" si="6"/>
        <v/>
      </c>
      <c r="V400" t="s">
        <v>270</v>
      </c>
      <c r="W400" t="s">
        <v>306</v>
      </c>
    </row>
    <row r="401" spans="1:23">
      <c r="A401">
        <v>23552151</v>
      </c>
      <c r="B401" t="s">
        <v>152</v>
      </c>
      <c r="C401" t="s">
        <v>670</v>
      </c>
      <c r="D401" t="s">
        <v>671</v>
      </c>
      <c r="E401" t="s">
        <v>671</v>
      </c>
      <c r="F401" t="s">
        <v>671</v>
      </c>
      <c r="G401" t="s">
        <v>671</v>
      </c>
      <c r="H401" t="s">
        <v>671</v>
      </c>
      <c r="I401" t="s">
        <v>671</v>
      </c>
      <c r="J401" t="s">
        <v>1152</v>
      </c>
      <c r="K401">
        <v>80</v>
      </c>
      <c r="L401">
        <v>1266</v>
      </c>
      <c r="M401">
        <v>6.2435849841432702</v>
      </c>
      <c r="N401">
        <v>117.319172125214</v>
      </c>
      <c r="O401">
        <v>6.2435849841432702</v>
      </c>
      <c r="P401">
        <v>117.319172125214</v>
      </c>
      <c r="Q401">
        <v>-4.2319203420294897</v>
      </c>
      <c r="R401" s="1">
        <v>1.9220389576763799E-71</v>
      </c>
      <c r="S401" s="1">
        <v>1.13859292880859E-69</v>
      </c>
      <c r="T401" t="s">
        <v>878</v>
      </c>
      <c r="U401" t="str">
        <f t="shared" si="6"/>
        <v>FGSG_04950</v>
      </c>
      <c r="V401" t="s">
        <v>386</v>
      </c>
      <c r="W401" t="s">
        <v>152</v>
      </c>
    </row>
    <row r="402" spans="1:23">
      <c r="A402">
        <v>23552144</v>
      </c>
      <c r="B402" t="s">
        <v>558</v>
      </c>
      <c r="C402" t="s">
        <v>672</v>
      </c>
      <c r="D402" t="s">
        <v>675</v>
      </c>
      <c r="E402" t="s">
        <v>676</v>
      </c>
      <c r="F402" t="s">
        <v>671</v>
      </c>
      <c r="G402" t="s">
        <v>671</v>
      </c>
      <c r="H402" t="s">
        <v>671</v>
      </c>
      <c r="I402" t="s">
        <v>671</v>
      </c>
      <c r="J402" t="s">
        <v>1885</v>
      </c>
      <c r="K402">
        <v>399</v>
      </c>
      <c r="L402">
        <v>768</v>
      </c>
      <c r="M402">
        <v>15.156882792758999</v>
      </c>
      <c r="N402">
        <v>34.640945868518003</v>
      </c>
      <c r="O402">
        <v>15.156882792758999</v>
      </c>
      <c r="P402">
        <v>34.640945868518003</v>
      </c>
      <c r="Q402">
        <v>-1.19250524799919</v>
      </c>
      <c r="R402" s="1">
        <v>2.4190140851211898E-15</v>
      </c>
      <c r="S402" s="1">
        <v>1.6755788662907499E-14</v>
      </c>
      <c r="T402" t="s">
        <v>878</v>
      </c>
      <c r="U402" t="str">
        <f t="shared" si="6"/>
        <v>FGSG_04943</v>
      </c>
      <c r="V402" t="s">
        <v>262</v>
      </c>
      <c r="W402" t="s">
        <v>558</v>
      </c>
    </row>
    <row r="403" spans="1:23">
      <c r="A403">
        <v>23552118</v>
      </c>
      <c r="B403" t="s">
        <v>126</v>
      </c>
      <c r="C403" t="s">
        <v>670</v>
      </c>
      <c r="D403" t="s">
        <v>671</v>
      </c>
      <c r="E403" t="s">
        <v>671</v>
      </c>
      <c r="F403" t="s">
        <v>671</v>
      </c>
      <c r="G403" t="s">
        <v>671</v>
      </c>
      <c r="H403" t="s">
        <v>671</v>
      </c>
      <c r="I403" t="s">
        <v>671</v>
      </c>
      <c r="J403" t="s">
        <v>1106</v>
      </c>
      <c r="K403">
        <v>9</v>
      </c>
      <c r="L403">
        <v>591</v>
      </c>
      <c r="M403">
        <v>1.02037642151077</v>
      </c>
      <c r="N403">
        <v>79.558949086930895</v>
      </c>
      <c r="O403">
        <v>1.02037642151077</v>
      </c>
      <c r="P403">
        <v>79.558949086930895</v>
      </c>
      <c r="Q403">
        <v>-6.2848508471200901</v>
      </c>
      <c r="R403" s="1">
        <v>1.19090990823361E-78</v>
      </c>
      <c r="S403" s="1">
        <v>8.6994872867101698E-77</v>
      </c>
      <c r="T403" t="s">
        <v>878</v>
      </c>
      <c r="U403" t="str">
        <f t="shared" si="6"/>
        <v/>
      </c>
      <c r="V403" t="s">
        <v>288</v>
      </c>
      <c r="W403" t="s">
        <v>126</v>
      </c>
    </row>
    <row r="404" spans="1:23">
      <c r="A404">
        <v>23552117</v>
      </c>
      <c r="B404" t="s">
        <v>190</v>
      </c>
      <c r="C404" t="s">
        <v>670</v>
      </c>
      <c r="D404" t="s">
        <v>671</v>
      </c>
      <c r="E404" t="s">
        <v>671</v>
      </c>
      <c r="F404" t="s">
        <v>671</v>
      </c>
      <c r="G404" t="s">
        <v>671</v>
      </c>
      <c r="H404" t="s">
        <v>671</v>
      </c>
      <c r="I404" t="s">
        <v>671</v>
      </c>
      <c r="J404" t="s">
        <v>1228</v>
      </c>
      <c r="K404">
        <v>1139</v>
      </c>
      <c r="L404">
        <v>9099</v>
      </c>
      <c r="M404">
        <v>28.5812200890859</v>
      </c>
      <c r="N404">
        <v>271.10778978499701</v>
      </c>
      <c r="O404">
        <v>28.5812200890859</v>
      </c>
      <c r="P404">
        <v>271.10778978499701</v>
      </c>
      <c r="Q404">
        <v>-3.24572715763495</v>
      </c>
      <c r="R404" s="1">
        <v>7.4233341645507499E-62</v>
      </c>
      <c r="S404" s="1">
        <v>3.26161032831387E-60</v>
      </c>
      <c r="T404" t="s">
        <v>878</v>
      </c>
      <c r="U404" t="str">
        <f t="shared" si="6"/>
        <v>FGSG_04916</v>
      </c>
      <c r="V404" t="s">
        <v>205</v>
      </c>
      <c r="W404" t="s">
        <v>190</v>
      </c>
    </row>
    <row r="405" spans="1:23">
      <c r="A405">
        <v>23552112</v>
      </c>
      <c r="B405" t="s">
        <v>403</v>
      </c>
      <c r="C405" t="s">
        <v>1612</v>
      </c>
      <c r="D405" t="s">
        <v>1613</v>
      </c>
      <c r="E405" t="s">
        <v>1614</v>
      </c>
      <c r="F405" t="s">
        <v>671</v>
      </c>
      <c r="G405" t="s">
        <v>671</v>
      </c>
      <c r="H405" t="s">
        <v>671</v>
      </c>
      <c r="I405" t="s">
        <v>671</v>
      </c>
      <c r="J405" t="s">
        <v>1615</v>
      </c>
      <c r="K405">
        <v>1720</v>
      </c>
      <c r="L405">
        <v>5470</v>
      </c>
      <c r="M405">
        <v>50.219899433627603</v>
      </c>
      <c r="N405">
        <v>189.63820812002501</v>
      </c>
      <c r="O405">
        <v>50.219899433627603</v>
      </c>
      <c r="P405">
        <v>189.63820812002501</v>
      </c>
      <c r="Q405">
        <v>-1.9169186216043299</v>
      </c>
      <c r="R405" s="1">
        <v>5.2988471925040002E-31</v>
      </c>
      <c r="S405" s="1">
        <v>7.7037086106404303E-30</v>
      </c>
      <c r="T405" t="s">
        <v>878</v>
      </c>
      <c r="U405" t="str">
        <f t="shared" si="6"/>
        <v/>
      </c>
      <c r="V405" t="s">
        <v>637</v>
      </c>
      <c r="W405" t="s">
        <v>403</v>
      </c>
    </row>
    <row r="406" spans="1:23">
      <c r="A406">
        <v>23552090</v>
      </c>
      <c r="B406" t="s">
        <v>433</v>
      </c>
      <c r="C406" t="s">
        <v>670</v>
      </c>
      <c r="D406" t="s">
        <v>671</v>
      </c>
      <c r="E406" t="s">
        <v>671</v>
      </c>
      <c r="F406" t="s">
        <v>671</v>
      </c>
      <c r="G406" t="s">
        <v>671</v>
      </c>
      <c r="H406" t="s">
        <v>671</v>
      </c>
      <c r="I406" t="s">
        <v>671</v>
      </c>
      <c r="J406" t="s">
        <v>1662</v>
      </c>
      <c r="K406">
        <v>1487</v>
      </c>
      <c r="L406">
        <v>4222</v>
      </c>
      <c r="M406">
        <v>37.186201827430601</v>
      </c>
      <c r="N406">
        <v>125.366097348975</v>
      </c>
      <c r="O406">
        <v>37.186201827430601</v>
      </c>
      <c r="P406">
        <v>125.366097348975</v>
      </c>
      <c r="Q406">
        <v>-1.7533079493177399</v>
      </c>
      <c r="R406" s="1">
        <v>1.6647832531946799E-27</v>
      </c>
      <c r="S406" s="1">
        <v>2.0976268990253001E-26</v>
      </c>
      <c r="T406" t="s">
        <v>878</v>
      </c>
      <c r="U406" t="str">
        <f t="shared" si="6"/>
        <v>FGSG_04888</v>
      </c>
      <c r="V406" t="s">
        <v>212</v>
      </c>
      <c r="W406" t="s">
        <v>433</v>
      </c>
    </row>
    <row r="407" spans="1:23">
      <c r="A407">
        <v>23552036</v>
      </c>
      <c r="B407" t="s">
        <v>324</v>
      </c>
      <c r="C407" t="s">
        <v>670</v>
      </c>
      <c r="D407" t="s">
        <v>671</v>
      </c>
      <c r="E407" t="s">
        <v>671</v>
      </c>
      <c r="F407" t="s">
        <v>671</v>
      </c>
      <c r="G407" t="s">
        <v>671</v>
      </c>
      <c r="H407" t="s">
        <v>671</v>
      </c>
      <c r="I407" t="s">
        <v>671</v>
      </c>
      <c r="J407" t="s">
        <v>1474</v>
      </c>
      <c r="K407">
        <v>6770</v>
      </c>
      <c r="L407">
        <v>29380</v>
      </c>
      <c r="M407">
        <v>199.16870320253199</v>
      </c>
      <c r="N407">
        <v>1026.3023529887701</v>
      </c>
      <c r="O407">
        <v>199.16870320253199</v>
      </c>
      <c r="P407">
        <v>1026.3023529887701</v>
      </c>
      <c r="Q407">
        <v>-2.3653929482128002</v>
      </c>
      <c r="R407" s="1">
        <v>1.7819138690820001E-41</v>
      </c>
      <c r="S407" s="1">
        <v>3.8160518775466604E-40</v>
      </c>
      <c r="T407" t="s">
        <v>878</v>
      </c>
      <c r="U407" t="str">
        <f t="shared" si="6"/>
        <v>FGSG_04824</v>
      </c>
      <c r="V407" t="s">
        <v>166</v>
      </c>
      <c r="W407" t="s">
        <v>324</v>
      </c>
    </row>
    <row r="408" spans="1:23">
      <c r="A408">
        <v>23552030</v>
      </c>
      <c r="B408" t="s">
        <v>599</v>
      </c>
      <c r="C408" t="s">
        <v>670</v>
      </c>
      <c r="D408" t="s">
        <v>743</v>
      </c>
      <c r="E408" t="s">
        <v>744</v>
      </c>
      <c r="F408" t="s">
        <v>671</v>
      </c>
      <c r="G408" t="s">
        <v>671</v>
      </c>
      <c r="H408" t="s">
        <v>671</v>
      </c>
      <c r="I408" t="s">
        <v>671</v>
      </c>
      <c r="J408" t="s">
        <v>1934</v>
      </c>
      <c r="K408">
        <v>8</v>
      </c>
      <c r="L408">
        <v>37</v>
      </c>
      <c r="M408">
        <v>0.325878064599395</v>
      </c>
      <c r="N408">
        <v>1.78966243123923</v>
      </c>
      <c r="O408">
        <v>0.325878064599395</v>
      </c>
      <c r="P408">
        <v>1.78966243123923</v>
      </c>
      <c r="Q408">
        <v>-2.4572833396616098</v>
      </c>
      <c r="R408" s="1">
        <v>1.45508228745078E-8</v>
      </c>
      <c r="S408" s="1">
        <v>6.0033488553972599E-8</v>
      </c>
      <c r="T408" t="s">
        <v>878</v>
      </c>
      <c r="U408" t="str">
        <f t="shared" si="6"/>
        <v>FGSG_04817</v>
      </c>
      <c r="V408" t="s">
        <v>558</v>
      </c>
      <c r="W408" t="s">
        <v>599</v>
      </c>
    </row>
    <row r="409" spans="1:23">
      <c r="A409">
        <v>23552004</v>
      </c>
      <c r="B409" t="s">
        <v>106</v>
      </c>
      <c r="C409" t="s">
        <v>670</v>
      </c>
      <c r="D409" t="s">
        <v>671</v>
      </c>
      <c r="E409" t="s">
        <v>671</v>
      </c>
      <c r="F409" t="s">
        <v>671</v>
      </c>
      <c r="G409" t="s">
        <v>671</v>
      </c>
      <c r="H409" t="s">
        <v>671</v>
      </c>
      <c r="I409" t="s">
        <v>671</v>
      </c>
      <c r="J409" t="s">
        <v>1051</v>
      </c>
      <c r="K409">
        <v>209</v>
      </c>
      <c r="L409">
        <v>3424</v>
      </c>
      <c r="M409">
        <v>22.717496728448999</v>
      </c>
      <c r="N409">
        <v>441.91501921813898</v>
      </c>
      <c r="O409">
        <v>22.717496728448999</v>
      </c>
      <c r="P409">
        <v>441.91501921813898</v>
      </c>
      <c r="Q409">
        <v>-4.2818931881182802</v>
      </c>
      <c r="R409" s="1">
        <v>1.00807659395426E-82</v>
      </c>
      <c r="S409" s="1">
        <v>8.6353726649017503E-81</v>
      </c>
      <c r="T409" t="s">
        <v>878</v>
      </c>
      <c r="U409" t="str">
        <f t="shared" si="6"/>
        <v>FGSG_04788</v>
      </c>
      <c r="V409" t="s">
        <v>164</v>
      </c>
      <c r="W409" t="s">
        <v>106</v>
      </c>
    </row>
    <row r="410" spans="1:23">
      <c r="A410">
        <v>23552000</v>
      </c>
      <c r="B410" t="s">
        <v>560</v>
      </c>
      <c r="C410" t="s">
        <v>670</v>
      </c>
      <c r="D410" t="s">
        <v>671</v>
      </c>
      <c r="E410" t="s">
        <v>671</v>
      </c>
      <c r="F410" t="s">
        <v>671</v>
      </c>
      <c r="G410" t="s">
        <v>671</v>
      </c>
      <c r="H410" t="s">
        <v>671</v>
      </c>
      <c r="I410" t="s">
        <v>671</v>
      </c>
      <c r="J410" t="s">
        <v>1887</v>
      </c>
      <c r="K410">
        <v>17</v>
      </c>
      <c r="L410">
        <v>85</v>
      </c>
      <c r="M410">
        <v>1.76066592980343</v>
      </c>
      <c r="N410">
        <v>10.453004275998399</v>
      </c>
      <c r="O410">
        <v>1.76066592980343</v>
      </c>
      <c r="P410">
        <v>10.453004275998399</v>
      </c>
      <c r="Q410">
        <v>-2.5697245417454</v>
      </c>
      <c r="R410" s="1">
        <v>2.73523085694857E-15</v>
      </c>
      <c r="S410" s="1">
        <v>1.88802282977893E-14</v>
      </c>
      <c r="T410" t="s">
        <v>878</v>
      </c>
      <c r="U410" t="str">
        <f t="shared" si="6"/>
        <v>FGSG_04784</v>
      </c>
      <c r="V410" t="s">
        <v>639</v>
      </c>
      <c r="W410" t="s">
        <v>560</v>
      </c>
    </row>
    <row r="411" spans="1:23">
      <c r="A411">
        <v>23551996</v>
      </c>
      <c r="B411" t="s">
        <v>6</v>
      </c>
      <c r="C411" t="s">
        <v>670</v>
      </c>
      <c r="D411" t="s">
        <v>764</v>
      </c>
      <c r="E411" t="s">
        <v>765</v>
      </c>
      <c r="F411" t="s">
        <v>671</v>
      </c>
      <c r="G411" t="s">
        <v>671</v>
      </c>
      <c r="H411" t="s">
        <v>671</v>
      </c>
      <c r="I411" t="s">
        <v>671</v>
      </c>
      <c r="J411" t="s">
        <v>887</v>
      </c>
      <c r="K411">
        <v>2</v>
      </c>
      <c r="L411">
        <v>4637</v>
      </c>
      <c r="M411">
        <v>6.33569167189591E-2</v>
      </c>
      <c r="N411">
        <v>174.44568117661899</v>
      </c>
      <c r="O411">
        <v>6.33569167189591E-2</v>
      </c>
      <c r="P411">
        <v>174.44568117661899</v>
      </c>
      <c r="Q411">
        <v>-11.426988132138501</v>
      </c>
      <c r="R411" s="1">
        <v>3.3918441890773901E-164</v>
      </c>
      <c r="S411" s="1">
        <v>5.7695269656206503E-161</v>
      </c>
      <c r="T411" t="s">
        <v>878</v>
      </c>
      <c r="U411" t="str">
        <f t="shared" si="6"/>
        <v/>
      </c>
      <c r="V411" t="s">
        <v>510</v>
      </c>
      <c r="W411" t="s">
        <v>6</v>
      </c>
    </row>
    <row r="412" spans="1:23">
      <c r="A412">
        <v>23551968</v>
      </c>
      <c r="B412" t="s">
        <v>149</v>
      </c>
      <c r="C412" t="s">
        <v>670</v>
      </c>
      <c r="D412" t="s">
        <v>671</v>
      </c>
      <c r="E412" t="s">
        <v>671</v>
      </c>
      <c r="F412" t="s">
        <v>671</v>
      </c>
      <c r="G412" t="s">
        <v>671</v>
      </c>
      <c r="H412" t="s">
        <v>671</v>
      </c>
      <c r="I412" t="s">
        <v>671</v>
      </c>
      <c r="J412" t="s">
        <v>1149</v>
      </c>
      <c r="K412">
        <v>26</v>
      </c>
      <c r="L412">
        <v>727</v>
      </c>
      <c r="M412">
        <v>1.62180135629994</v>
      </c>
      <c r="N412">
        <v>53.845321102371599</v>
      </c>
      <c r="O412">
        <v>1.62180135629994</v>
      </c>
      <c r="P412">
        <v>53.845321102371599</v>
      </c>
      <c r="Q412">
        <v>-5.0531519576696304</v>
      </c>
      <c r="R412" s="1">
        <v>7.6924126226369897E-73</v>
      </c>
      <c r="S412" s="1">
        <v>4.67314066825197E-71</v>
      </c>
      <c r="T412" t="s">
        <v>878</v>
      </c>
      <c r="U412" t="str">
        <f t="shared" si="6"/>
        <v>FGSG_04746</v>
      </c>
      <c r="V412" t="s">
        <v>620</v>
      </c>
      <c r="W412" t="s">
        <v>149</v>
      </c>
    </row>
    <row r="413" spans="1:23">
      <c r="A413">
        <v>23551958</v>
      </c>
      <c r="B413" t="s">
        <v>205</v>
      </c>
      <c r="C413" t="s">
        <v>670</v>
      </c>
      <c r="D413" t="s">
        <v>671</v>
      </c>
      <c r="E413" t="s">
        <v>671</v>
      </c>
      <c r="F413" t="s">
        <v>671</v>
      </c>
      <c r="G413" t="s">
        <v>671</v>
      </c>
      <c r="H413" t="s">
        <v>671</v>
      </c>
      <c r="I413" t="s">
        <v>671</v>
      </c>
      <c r="J413" t="s">
        <v>1264</v>
      </c>
      <c r="K413">
        <v>1923</v>
      </c>
      <c r="L413">
        <v>13797</v>
      </c>
      <c r="M413">
        <v>275.964423396744</v>
      </c>
      <c r="N413">
        <v>2350.9836354418098</v>
      </c>
      <c r="O413">
        <v>275.964423396744</v>
      </c>
      <c r="P413">
        <v>2350.9836354418098</v>
      </c>
      <c r="Q413">
        <v>-3.0907103011414101</v>
      </c>
      <c r="R413" s="1">
        <v>4.0590495983829599E-59</v>
      </c>
      <c r="S413" s="1">
        <v>1.6218491130183201E-57</v>
      </c>
      <c r="T413" t="s">
        <v>878</v>
      </c>
      <c r="U413" t="str">
        <f t="shared" si="6"/>
        <v>FGSG_04735</v>
      </c>
      <c r="V413" t="s">
        <v>628</v>
      </c>
      <c r="W413" t="s">
        <v>205</v>
      </c>
    </row>
    <row r="414" spans="1:23">
      <c r="A414">
        <v>23551940</v>
      </c>
      <c r="B414" t="s">
        <v>620</v>
      </c>
      <c r="C414" t="s">
        <v>670</v>
      </c>
      <c r="D414" t="s">
        <v>687</v>
      </c>
      <c r="E414" t="s">
        <v>688</v>
      </c>
      <c r="F414" t="s">
        <v>671</v>
      </c>
      <c r="G414" t="s">
        <v>671</v>
      </c>
      <c r="H414" t="s">
        <v>671</v>
      </c>
      <c r="I414" t="s">
        <v>671</v>
      </c>
      <c r="J414" t="s">
        <v>1957</v>
      </c>
      <c r="K414">
        <v>2</v>
      </c>
      <c r="L414">
        <v>18</v>
      </c>
      <c r="M414">
        <v>8.4435275550458905E-2</v>
      </c>
      <c r="N414">
        <v>0.90245380334786995</v>
      </c>
      <c r="O414">
        <v>8.4435275550458905E-2</v>
      </c>
      <c r="P414">
        <v>0.90245380334786995</v>
      </c>
      <c r="Q414">
        <v>-3.4179353200507401</v>
      </c>
      <c r="R414" s="1">
        <v>1.47850756636351E-5</v>
      </c>
      <c r="S414" s="1">
        <v>4.47043920586347E-5</v>
      </c>
      <c r="T414" t="s">
        <v>878</v>
      </c>
      <c r="U414" t="str">
        <f t="shared" si="6"/>
        <v>FGSG_04709</v>
      </c>
      <c r="V414" t="s">
        <v>371</v>
      </c>
      <c r="W414" t="s">
        <v>620</v>
      </c>
    </row>
    <row r="415" spans="1:23">
      <c r="A415">
        <v>23551923</v>
      </c>
      <c r="B415" t="s">
        <v>630</v>
      </c>
      <c r="C415" t="s">
        <v>670</v>
      </c>
      <c r="D415" t="s">
        <v>819</v>
      </c>
      <c r="E415" t="s">
        <v>820</v>
      </c>
      <c r="F415" t="s">
        <v>671</v>
      </c>
      <c r="G415" t="s">
        <v>671</v>
      </c>
      <c r="H415" t="s">
        <v>671</v>
      </c>
      <c r="I415" t="s">
        <v>671</v>
      </c>
      <c r="J415" t="s">
        <v>1967</v>
      </c>
      <c r="K415">
        <v>3</v>
      </c>
      <c r="L415">
        <v>15</v>
      </c>
      <c r="M415">
        <v>0.125787969636698</v>
      </c>
      <c r="N415">
        <v>0.74678505251383298</v>
      </c>
      <c r="O415">
        <v>0.125787969636698</v>
      </c>
      <c r="P415">
        <v>0.74678505251383298</v>
      </c>
      <c r="Q415">
        <v>-2.5696991017453099</v>
      </c>
      <c r="R415" s="1">
        <v>8.0804346168390401E-5</v>
      </c>
      <c r="S415">
        <v>2.2037044201260301E-4</v>
      </c>
      <c r="T415" t="s">
        <v>878</v>
      </c>
      <c r="U415" t="str">
        <f t="shared" si="6"/>
        <v>FGSG_04692</v>
      </c>
      <c r="V415" t="s">
        <v>77</v>
      </c>
      <c r="W415" t="s">
        <v>630</v>
      </c>
    </row>
    <row r="416" spans="1:23">
      <c r="A416">
        <v>23551847</v>
      </c>
      <c r="B416" t="s">
        <v>336</v>
      </c>
      <c r="C416" t="s">
        <v>670</v>
      </c>
      <c r="D416" t="s">
        <v>671</v>
      </c>
      <c r="E416" t="s">
        <v>671</v>
      </c>
      <c r="F416" t="s">
        <v>671</v>
      </c>
      <c r="G416" t="s">
        <v>671</v>
      </c>
      <c r="H416" t="s">
        <v>671</v>
      </c>
      <c r="I416" t="s">
        <v>671</v>
      </c>
      <c r="J416" t="s">
        <v>1494</v>
      </c>
      <c r="K416">
        <v>56</v>
      </c>
      <c r="L416">
        <v>414</v>
      </c>
      <c r="M416">
        <v>6.8308935633757502</v>
      </c>
      <c r="N416">
        <v>59.963145746302899</v>
      </c>
      <c r="O416">
        <v>6.8308935633757502</v>
      </c>
      <c r="P416">
        <v>59.963145746302899</v>
      </c>
      <c r="Q416">
        <v>-3.1339298530623698</v>
      </c>
      <c r="R416" s="1">
        <v>1.49554708722549E-39</v>
      </c>
      <c r="S416" s="1">
        <v>2.9978921157565602E-38</v>
      </c>
      <c r="T416" t="s">
        <v>878</v>
      </c>
      <c r="U416" t="str">
        <f t="shared" si="6"/>
        <v/>
      </c>
      <c r="V416" t="s">
        <v>152</v>
      </c>
      <c r="W416" t="s">
        <v>336</v>
      </c>
    </row>
    <row r="417" spans="1:23">
      <c r="A417">
        <v>23551832</v>
      </c>
      <c r="B417" t="s">
        <v>588</v>
      </c>
      <c r="C417" t="s">
        <v>670</v>
      </c>
      <c r="D417" t="s">
        <v>1882</v>
      </c>
      <c r="E417" t="s">
        <v>1883</v>
      </c>
      <c r="F417" t="s">
        <v>671</v>
      </c>
      <c r="G417" t="s">
        <v>671</v>
      </c>
      <c r="H417" t="s">
        <v>671</v>
      </c>
      <c r="I417" t="s">
        <v>671</v>
      </c>
      <c r="J417" t="s">
        <v>1921</v>
      </c>
      <c r="K417">
        <v>2</v>
      </c>
      <c r="L417">
        <v>32</v>
      </c>
      <c r="M417">
        <v>0.132647562798304</v>
      </c>
      <c r="N417">
        <v>2.5204420602753501</v>
      </c>
      <c r="O417">
        <v>0.132647562798304</v>
      </c>
      <c r="P417">
        <v>2.5204420602753501</v>
      </c>
      <c r="Q417">
        <v>-4.2480067166209503</v>
      </c>
      <c r="R417" s="1">
        <v>4.7941263351516201E-11</v>
      </c>
      <c r="S417" s="1">
        <v>2.4647522570228998E-10</v>
      </c>
      <c r="T417" t="s">
        <v>878</v>
      </c>
      <c r="U417" t="str">
        <f t="shared" si="6"/>
        <v/>
      </c>
      <c r="V417" t="s">
        <v>475</v>
      </c>
      <c r="W417" t="s">
        <v>588</v>
      </c>
    </row>
    <row r="418" spans="1:23">
      <c r="A418">
        <v>23551824</v>
      </c>
      <c r="B418" t="s">
        <v>87</v>
      </c>
      <c r="C418" t="s">
        <v>670</v>
      </c>
      <c r="D418" t="s">
        <v>671</v>
      </c>
      <c r="E418" t="s">
        <v>671</v>
      </c>
      <c r="F418" t="s">
        <v>671</v>
      </c>
      <c r="G418" t="s">
        <v>671</v>
      </c>
      <c r="H418" t="s">
        <v>671</v>
      </c>
      <c r="I418" t="s">
        <v>671</v>
      </c>
      <c r="J418" t="s">
        <v>1022</v>
      </c>
      <c r="K418">
        <v>272</v>
      </c>
      <c r="L418">
        <v>4783</v>
      </c>
      <c r="M418">
        <v>18.006638404725599</v>
      </c>
      <c r="N418">
        <v>375.97150874543701</v>
      </c>
      <c r="O418">
        <v>18.006638404725599</v>
      </c>
      <c r="P418">
        <v>375.97150874543701</v>
      </c>
      <c r="Q418">
        <v>-4.3840225582137498</v>
      </c>
      <c r="R418" s="1">
        <v>2.3174251172432001E-87</v>
      </c>
      <c r="S418" s="1">
        <v>2.3994418148708499E-85</v>
      </c>
      <c r="T418" t="s">
        <v>878</v>
      </c>
      <c r="U418" t="str">
        <f t="shared" si="6"/>
        <v>FGSG_04583</v>
      </c>
      <c r="V418" t="s">
        <v>652</v>
      </c>
      <c r="W418" t="s">
        <v>87</v>
      </c>
    </row>
    <row r="419" spans="1:23">
      <c r="A419">
        <v>23551810</v>
      </c>
      <c r="B419" t="s">
        <v>302</v>
      </c>
      <c r="C419" t="s">
        <v>1440</v>
      </c>
      <c r="D419" t="s">
        <v>671</v>
      </c>
      <c r="E419" t="s">
        <v>671</v>
      </c>
      <c r="F419" t="s">
        <v>1441</v>
      </c>
      <c r="G419" t="s">
        <v>1442</v>
      </c>
      <c r="H419" t="s">
        <v>840</v>
      </c>
      <c r="I419" t="s">
        <v>841</v>
      </c>
      <c r="J419" t="s">
        <v>1443</v>
      </c>
      <c r="K419">
        <v>198</v>
      </c>
      <c r="L419">
        <v>1175</v>
      </c>
      <c r="M419">
        <v>12.121045805468</v>
      </c>
      <c r="N419">
        <v>85.408934314775493</v>
      </c>
      <c r="O419">
        <v>12.121045805468</v>
      </c>
      <c r="P419">
        <v>85.408934314775493</v>
      </c>
      <c r="Q419">
        <v>-2.8168728126626501</v>
      </c>
      <c r="R419" s="1">
        <v>1.10007449078761E-44</v>
      </c>
      <c r="S419" s="1">
        <v>2.6302383457445899E-43</v>
      </c>
      <c r="T419" t="s">
        <v>878</v>
      </c>
      <c r="U419" t="str">
        <f t="shared" si="6"/>
        <v>FGSG_04568</v>
      </c>
      <c r="V419" t="s">
        <v>503</v>
      </c>
      <c r="W419" t="s">
        <v>302</v>
      </c>
    </row>
    <row r="420" spans="1:23">
      <c r="A420">
        <v>23551797</v>
      </c>
      <c r="B420" t="s">
        <v>508</v>
      </c>
      <c r="C420" t="s">
        <v>670</v>
      </c>
      <c r="D420" t="s">
        <v>1782</v>
      </c>
      <c r="E420" t="s">
        <v>1783</v>
      </c>
      <c r="F420" t="s">
        <v>671</v>
      </c>
      <c r="G420" t="s">
        <v>671</v>
      </c>
      <c r="H420" t="s">
        <v>766</v>
      </c>
      <c r="I420" t="s">
        <v>767</v>
      </c>
      <c r="J420" t="s">
        <v>1784</v>
      </c>
      <c r="K420">
        <v>3537</v>
      </c>
      <c r="L420">
        <v>7804</v>
      </c>
      <c r="M420">
        <v>125.258900807795</v>
      </c>
      <c r="N420">
        <v>328.15720245258399</v>
      </c>
      <c r="O420">
        <v>125.258900807795</v>
      </c>
      <c r="P420">
        <v>328.15720245258399</v>
      </c>
      <c r="Q420">
        <v>-1.3894739740361099</v>
      </c>
      <c r="R420" s="1">
        <v>7.3139959409927899E-21</v>
      </c>
      <c r="S420" s="1">
        <v>6.8143779084038496E-20</v>
      </c>
      <c r="T420" t="s">
        <v>878</v>
      </c>
      <c r="U420" t="str">
        <f t="shared" si="6"/>
        <v>FGSG_04554</v>
      </c>
      <c r="V420" t="s">
        <v>627</v>
      </c>
      <c r="W420" t="s">
        <v>508</v>
      </c>
    </row>
    <row r="421" spans="1:23">
      <c r="A421">
        <v>23551794</v>
      </c>
      <c r="B421" t="s">
        <v>284</v>
      </c>
      <c r="C421" t="s">
        <v>670</v>
      </c>
      <c r="D421" t="s">
        <v>671</v>
      </c>
      <c r="E421" t="s">
        <v>671</v>
      </c>
      <c r="F421" t="s">
        <v>671</v>
      </c>
      <c r="G421" t="s">
        <v>671</v>
      </c>
      <c r="H421" t="s">
        <v>671</v>
      </c>
      <c r="I421" t="s">
        <v>671</v>
      </c>
      <c r="J421" t="s">
        <v>1418</v>
      </c>
      <c r="K421">
        <v>9</v>
      </c>
      <c r="L421">
        <v>245</v>
      </c>
      <c r="M421">
        <v>0.58465355118121998</v>
      </c>
      <c r="N421">
        <v>18.897539988956702</v>
      </c>
      <c r="O421">
        <v>0.58465355118121998</v>
      </c>
      <c r="P421">
        <v>18.897539988956702</v>
      </c>
      <c r="Q421">
        <v>-5.0144726533502197</v>
      </c>
      <c r="R421" s="1">
        <v>2.6188915920260799E-47</v>
      </c>
      <c r="S421" s="1">
        <v>6.7937128946088396E-46</v>
      </c>
      <c r="T421" t="s">
        <v>878</v>
      </c>
      <c r="U421" t="str">
        <f t="shared" si="6"/>
        <v>FGSG_04551</v>
      </c>
      <c r="V421" t="s">
        <v>261</v>
      </c>
      <c r="W421" t="s">
        <v>284</v>
      </c>
    </row>
    <row r="422" spans="1:23">
      <c r="A422">
        <v>23551771</v>
      </c>
      <c r="B422" t="s">
        <v>197</v>
      </c>
      <c r="C422" t="s">
        <v>1254</v>
      </c>
      <c r="D422" t="s">
        <v>780</v>
      </c>
      <c r="E422" t="s">
        <v>781</v>
      </c>
      <c r="F422" t="s">
        <v>671</v>
      </c>
      <c r="G422" t="s">
        <v>671</v>
      </c>
      <c r="H422" t="s">
        <v>671</v>
      </c>
      <c r="I422" t="s">
        <v>671</v>
      </c>
      <c r="J422" t="s">
        <v>1255</v>
      </c>
      <c r="K422">
        <v>29</v>
      </c>
      <c r="L422">
        <v>537</v>
      </c>
      <c r="M422">
        <v>1.34334397507172</v>
      </c>
      <c r="N422">
        <v>29.536051772038601</v>
      </c>
      <c r="O422">
        <v>1.34334397507172</v>
      </c>
      <c r="P422">
        <v>29.536051772038601</v>
      </c>
      <c r="Q422">
        <v>-4.4585763149449997</v>
      </c>
      <c r="R422" s="1">
        <v>2.6251735948221102E-60</v>
      </c>
      <c r="S422" s="1">
        <v>1.09676989451042E-58</v>
      </c>
      <c r="T422" t="s">
        <v>878</v>
      </c>
      <c r="U422" t="str">
        <f t="shared" si="6"/>
        <v>FGSG_04527</v>
      </c>
      <c r="V422" t="s">
        <v>634</v>
      </c>
      <c r="W422" t="s">
        <v>197</v>
      </c>
    </row>
    <row r="423" spans="1:23">
      <c r="A423">
        <v>23551747</v>
      </c>
      <c r="B423" t="s">
        <v>422</v>
      </c>
      <c r="C423" t="s">
        <v>670</v>
      </c>
      <c r="D423" t="s">
        <v>671</v>
      </c>
      <c r="E423" t="s">
        <v>671</v>
      </c>
      <c r="F423" t="s">
        <v>671</v>
      </c>
      <c r="G423" t="s">
        <v>671</v>
      </c>
      <c r="H423" t="s">
        <v>671</v>
      </c>
      <c r="I423" t="s">
        <v>671</v>
      </c>
      <c r="J423" t="s">
        <v>1649</v>
      </c>
      <c r="K423">
        <v>49</v>
      </c>
      <c r="L423">
        <v>260</v>
      </c>
      <c r="M423">
        <v>2.9802692190269799</v>
      </c>
      <c r="N423">
        <v>18.776828131395501</v>
      </c>
      <c r="O423">
        <v>2.9802692190269799</v>
      </c>
      <c r="P423">
        <v>18.776828131395501</v>
      </c>
      <c r="Q423">
        <v>-2.6554388110541698</v>
      </c>
      <c r="R423" s="1">
        <v>1.6055372994027199E-28</v>
      </c>
      <c r="S423" s="1">
        <v>2.1054110819370199E-27</v>
      </c>
      <c r="T423" t="s">
        <v>878</v>
      </c>
      <c r="U423" t="str">
        <f t="shared" si="6"/>
        <v>FGSG_04499</v>
      </c>
      <c r="V423" t="s">
        <v>436</v>
      </c>
      <c r="W423" t="s">
        <v>422</v>
      </c>
    </row>
    <row r="424" spans="1:23">
      <c r="A424">
        <v>23551739</v>
      </c>
      <c r="B424" t="s">
        <v>48</v>
      </c>
      <c r="C424" t="s">
        <v>670</v>
      </c>
      <c r="D424" t="s">
        <v>671</v>
      </c>
      <c r="E424" t="s">
        <v>671</v>
      </c>
      <c r="F424" t="s">
        <v>671</v>
      </c>
      <c r="G424" t="s">
        <v>671</v>
      </c>
      <c r="H424" t="s">
        <v>671</v>
      </c>
      <c r="I424" t="s">
        <v>671</v>
      </c>
      <c r="J424" t="s">
        <v>952</v>
      </c>
      <c r="K424">
        <v>93</v>
      </c>
      <c r="L424">
        <v>3303</v>
      </c>
      <c r="M424">
        <v>12.4509400146994</v>
      </c>
      <c r="N424">
        <v>525.07466475652905</v>
      </c>
      <c r="O424">
        <v>12.4509400146994</v>
      </c>
      <c r="P424">
        <v>525.07466475652905</v>
      </c>
      <c r="Q424">
        <v>-5.3981960148658299</v>
      </c>
      <c r="R424" s="1">
        <v>2.0762223404106701E-105</v>
      </c>
      <c r="S424" s="1">
        <v>4.5780702606055403E-103</v>
      </c>
      <c r="T424" t="s">
        <v>878</v>
      </c>
      <c r="U424" t="str">
        <f t="shared" si="6"/>
        <v>FGSG_04490</v>
      </c>
      <c r="W424" t="s">
        <v>48</v>
      </c>
    </row>
    <row r="425" spans="1:23">
      <c r="A425">
        <v>23551736</v>
      </c>
      <c r="B425" t="s">
        <v>379</v>
      </c>
      <c r="C425" t="s">
        <v>670</v>
      </c>
      <c r="D425" t="s">
        <v>685</v>
      </c>
      <c r="E425" t="s">
        <v>686</v>
      </c>
      <c r="F425" t="s">
        <v>671</v>
      </c>
      <c r="G425" t="s">
        <v>671</v>
      </c>
      <c r="H425" t="s">
        <v>671</v>
      </c>
      <c r="I425" t="s">
        <v>671</v>
      </c>
      <c r="J425" t="s">
        <v>1562</v>
      </c>
      <c r="K425">
        <v>763</v>
      </c>
      <c r="L425">
        <v>2802</v>
      </c>
      <c r="M425">
        <v>33.108483071910399</v>
      </c>
      <c r="N425">
        <v>144.36902605118601</v>
      </c>
      <c r="O425">
        <v>33.108483071910399</v>
      </c>
      <c r="P425">
        <v>144.36902605118601</v>
      </c>
      <c r="Q425">
        <v>-2.1244884319116202</v>
      </c>
      <c r="R425" s="1">
        <v>4.3677911930305796E-34</v>
      </c>
      <c r="S425" s="1">
        <v>7.1833273115214198E-33</v>
      </c>
      <c r="T425" t="s">
        <v>878</v>
      </c>
      <c r="U425" t="str">
        <f t="shared" si="6"/>
        <v>FGSG_04487</v>
      </c>
      <c r="W425" t="s">
        <v>379</v>
      </c>
    </row>
    <row r="426" spans="1:23">
      <c r="A426">
        <v>23551709</v>
      </c>
      <c r="B426" t="s">
        <v>76</v>
      </c>
      <c r="C426" t="s">
        <v>670</v>
      </c>
      <c r="D426" t="s">
        <v>1007</v>
      </c>
      <c r="E426" t="s">
        <v>1008</v>
      </c>
      <c r="F426" t="s">
        <v>671</v>
      </c>
      <c r="G426" t="s">
        <v>671</v>
      </c>
      <c r="H426" t="s">
        <v>671</v>
      </c>
      <c r="I426" t="s">
        <v>671</v>
      </c>
      <c r="J426" t="s">
        <v>1009</v>
      </c>
      <c r="K426">
        <v>396</v>
      </c>
      <c r="L426">
        <v>7753</v>
      </c>
      <c r="M426">
        <v>12.444857758752301</v>
      </c>
      <c r="N426">
        <v>289.30512470317802</v>
      </c>
      <c r="O426">
        <v>12.444857758752301</v>
      </c>
      <c r="P426">
        <v>289.30512470317802</v>
      </c>
      <c r="Q426">
        <v>-4.5389702332309199</v>
      </c>
      <c r="R426" s="1">
        <v>8.1747258025307503E-94</v>
      </c>
      <c r="S426" s="1">
        <v>1.01392145969514E-91</v>
      </c>
      <c r="T426" t="s">
        <v>878</v>
      </c>
      <c r="U426" t="str">
        <f t="shared" si="6"/>
        <v>FGSG_04458</v>
      </c>
      <c r="W426" t="s">
        <v>76</v>
      </c>
    </row>
    <row r="427" spans="1:23">
      <c r="A427">
        <v>23551707</v>
      </c>
      <c r="B427" t="s">
        <v>162</v>
      </c>
      <c r="C427" t="s">
        <v>670</v>
      </c>
      <c r="D427" t="s">
        <v>671</v>
      </c>
      <c r="E427" t="s">
        <v>671</v>
      </c>
      <c r="F427" t="s">
        <v>671</v>
      </c>
      <c r="G427" t="s">
        <v>671</v>
      </c>
      <c r="H427" t="s">
        <v>671</v>
      </c>
      <c r="I427" t="s">
        <v>671</v>
      </c>
      <c r="J427" t="s">
        <v>1168</v>
      </c>
      <c r="K427">
        <v>831</v>
      </c>
      <c r="L427">
        <v>8071</v>
      </c>
      <c r="M427">
        <v>24.557115939246302</v>
      </c>
      <c r="N427">
        <v>283.20107085887099</v>
      </c>
      <c r="O427">
        <v>24.557115939246302</v>
      </c>
      <c r="P427">
        <v>283.20107085887099</v>
      </c>
      <c r="Q427">
        <v>-3.5276136792746602</v>
      </c>
      <c r="R427" s="1">
        <v>1.29361080608272E-68</v>
      </c>
      <c r="S427" s="1">
        <v>7.0333442319757695E-67</v>
      </c>
      <c r="T427" t="s">
        <v>878</v>
      </c>
      <c r="U427" t="str">
        <f t="shared" si="6"/>
        <v/>
      </c>
      <c r="W427" t="s">
        <v>162</v>
      </c>
    </row>
    <row r="428" spans="1:23">
      <c r="A428">
        <v>23551690</v>
      </c>
      <c r="B428" t="s">
        <v>547</v>
      </c>
      <c r="C428" t="s">
        <v>670</v>
      </c>
      <c r="D428" t="s">
        <v>671</v>
      </c>
      <c r="E428" t="s">
        <v>671</v>
      </c>
      <c r="F428" t="s">
        <v>671</v>
      </c>
      <c r="G428" t="s">
        <v>671</v>
      </c>
      <c r="H428" t="s">
        <v>671</v>
      </c>
      <c r="I428" t="s">
        <v>671</v>
      </c>
      <c r="J428" t="s">
        <v>1857</v>
      </c>
      <c r="K428">
        <v>16</v>
      </c>
      <c r="L428">
        <v>87</v>
      </c>
      <c r="M428">
        <v>0.13945873506873599</v>
      </c>
      <c r="N428">
        <v>0.90042491073043995</v>
      </c>
      <c r="O428">
        <v>0.13945873506873599</v>
      </c>
      <c r="P428">
        <v>0.90042491073043995</v>
      </c>
      <c r="Q428">
        <v>-2.6907676691306901</v>
      </c>
      <c r="R428" s="1">
        <v>3.3361127112100801E-16</v>
      </c>
      <c r="S428" s="1">
        <v>2.44449809553098E-15</v>
      </c>
      <c r="T428" t="s">
        <v>878</v>
      </c>
      <c r="U428" t="str">
        <f t="shared" si="6"/>
        <v>FGSG_04439</v>
      </c>
      <c r="W428" t="s">
        <v>547</v>
      </c>
    </row>
    <row r="429" spans="1:23">
      <c r="A429">
        <v>23551685</v>
      </c>
      <c r="B429" t="s">
        <v>366</v>
      </c>
      <c r="C429" t="s">
        <v>670</v>
      </c>
      <c r="D429" t="s">
        <v>1541</v>
      </c>
      <c r="E429" t="s">
        <v>1542</v>
      </c>
      <c r="F429" t="s">
        <v>671</v>
      </c>
      <c r="G429" t="s">
        <v>671</v>
      </c>
      <c r="H429" t="s">
        <v>671</v>
      </c>
      <c r="I429" t="s">
        <v>671</v>
      </c>
      <c r="J429" t="s">
        <v>1543</v>
      </c>
      <c r="K429">
        <v>327</v>
      </c>
      <c r="L429">
        <v>1365</v>
      </c>
      <c r="M429">
        <v>13.495903870618299</v>
      </c>
      <c r="N429">
        <v>66.892485455491197</v>
      </c>
      <c r="O429">
        <v>13.495903870618299</v>
      </c>
      <c r="P429">
        <v>66.892485455491197</v>
      </c>
      <c r="Q429">
        <v>-2.3093225483355999</v>
      </c>
      <c r="R429" s="1">
        <v>9.5276063300464396E-36</v>
      </c>
      <c r="S429" s="1">
        <v>1.6781835587553699E-34</v>
      </c>
      <c r="T429" t="s">
        <v>878</v>
      </c>
      <c r="U429" t="str">
        <f t="shared" si="6"/>
        <v>FGSG_04434</v>
      </c>
      <c r="W429" t="s">
        <v>366</v>
      </c>
    </row>
    <row r="430" spans="1:23">
      <c r="A430">
        <v>23551678</v>
      </c>
      <c r="B430" t="s">
        <v>532</v>
      </c>
      <c r="C430" t="s">
        <v>670</v>
      </c>
      <c r="D430" t="s">
        <v>671</v>
      </c>
      <c r="E430" t="s">
        <v>671</v>
      </c>
      <c r="F430" t="s">
        <v>671</v>
      </c>
      <c r="G430" t="s">
        <v>671</v>
      </c>
      <c r="H430" t="s">
        <v>671</v>
      </c>
      <c r="I430" t="s">
        <v>671</v>
      </c>
      <c r="J430" t="s">
        <v>1830</v>
      </c>
      <c r="K430">
        <v>465</v>
      </c>
      <c r="L430">
        <v>979</v>
      </c>
      <c r="M430">
        <v>15.0883989449287</v>
      </c>
      <c r="N430">
        <v>37.719362752760503</v>
      </c>
      <c r="O430">
        <v>15.0883989449287</v>
      </c>
      <c r="P430">
        <v>37.719362752760503</v>
      </c>
      <c r="Q430">
        <v>-1.32186557548516</v>
      </c>
      <c r="R430" s="1">
        <v>1.13428505225195E-17</v>
      </c>
      <c r="S430" s="1">
        <v>8.9919654574993203E-17</v>
      </c>
      <c r="T430" t="s">
        <v>878</v>
      </c>
      <c r="U430" t="str">
        <f t="shared" si="6"/>
        <v/>
      </c>
      <c r="W430" t="s">
        <v>532</v>
      </c>
    </row>
    <row r="431" spans="1:23">
      <c r="A431">
        <v>23551676</v>
      </c>
      <c r="B431" t="s">
        <v>465</v>
      </c>
      <c r="C431" t="s">
        <v>670</v>
      </c>
      <c r="D431" t="s">
        <v>671</v>
      </c>
      <c r="E431" t="s">
        <v>671</v>
      </c>
      <c r="F431" t="s">
        <v>671</v>
      </c>
      <c r="G431" t="s">
        <v>671</v>
      </c>
      <c r="H431" t="s">
        <v>671</v>
      </c>
      <c r="I431" t="s">
        <v>671</v>
      </c>
      <c r="J431" t="s">
        <v>1721</v>
      </c>
      <c r="K431">
        <v>1301</v>
      </c>
      <c r="L431">
        <v>3409</v>
      </c>
      <c r="M431">
        <v>19.587808440677801</v>
      </c>
      <c r="N431">
        <v>60.943383389415601</v>
      </c>
      <c r="O431">
        <v>19.587808440677801</v>
      </c>
      <c r="P431">
        <v>60.943383389415601</v>
      </c>
      <c r="Q431">
        <v>-1.63751360387778</v>
      </c>
      <c r="R431" s="1">
        <v>4.2610583889676399E-25</v>
      </c>
      <c r="S431" s="1">
        <v>4.8182737167557197E-24</v>
      </c>
      <c r="T431" t="s">
        <v>878</v>
      </c>
      <c r="U431" t="str">
        <f t="shared" si="6"/>
        <v/>
      </c>
      <c r="W431" t="s">
        <v>465</v>
      </c>
    </row>
    <row r="432" spans="1:23">
      <c r="A432">
        <v>23551633</v>
      </c>
      <c r="B432" t="s">
        <v>110</v>
      </c>
      <c r="C432" t="s">
        <v>670</v>
      </c>
      <c r="D432" t="s">
        <v>1068</v>
      </c>
      <c r="E432" t="s">
        <v>1069</v>
      </c>
      <c r="F432" t="s">
        <v>671</v>
      </c>
      <c r="G432" t="s">
        <v>671</v>
      </c>
      <c r="H432" t="s">
        <v>671</v>
      </c>
      <c r="I432" t="s">
        <v>671</v>
      </c>
      <c r="J432" t="s">
        <v>1070</v>
      </c>
      <c r="K432">
        <v>73</v>
      </c>
      <c r="L432">
        <v>1583</v>
      </c>
      <c r="M432">
        <v>1.33124752369266</v>
      </c>
      <c r="N432">
        <v>34.277629721864102</v>
      </c>
      <c r="O432">
        <v>1.33124752369266</v>
      </c>
      <c r="P432">
        <v>34.277629721864102</v>
      </c>
      <c r="Q432">
        <v>-4.6864166045392297</v>
      </c>
      <c r="R432" s="1">
        <v>3.1618497226301502E-82</v>
      </c>
      <c r="S432" s="1">
        <v>2.6327373879270802E-80</v>
      </c>
      <c r="T432" t="s">
        <v>878</v>
      </c>
      <c r="U432" t="str">
        <f t="shared" si="6"/>
        <v>FGSG_04378</v>
      </c>
      <c r="W432" t="s">
        <v>110</v>
      </c>
    </row>
    <row r="433" spans="1:23">
      <c r="A433">
        <v>23551614</v>
      </c>
      <c r="B433" t="s">
        <v>482</v>
      </c>
      <c r="C433" t="s">
        <v>670</v>
      </c>
      <c r="D433" t="s">
        <v>671</v>
      </c>
      <c r="E433" t="s">
        <v>671</v>
      </c>
      <c r="F433" t="s">
        <v>671</v>
      </c>
      <c r="G433" t="s">
        <v>671</v>
      </c>
      <c r="H433" t="s">
        <v>671</v>
      </c>
      <c r="I433" t="s">
        <v>671</v>
      </c>
      <c r="J433" t="s">
        <v>1743</v>
      </c>
      <c r="K433">
        <v>303</v>
      </c>
      <c r="L433">
        <v>849</v>
      </c>
      <c r="M433">
        <v>11.9871227478154</v>
      </c>
      <c r="N433">
        <v>39.8814738468188</v>
      </c>
      <c r="O433">
        <v>11.9871227478154</v>
      </c>
      <c r="P433">
        <v>39.8814738468188</v>
      </c>
      <c r="Q433">
        <v>-1.73423331424459</v>
      </c>
      <c r="R433" s="1">
        <v>8.3991177348520505E-24</v>
      </c>
      <c r="S433" s="1">
        <v>8.9693537998998605E-23</v>
      </c>
      <c r="T433" t="s">
        <v>878</v>
      </c>
      <c r="U433" t="str">
        <f t="shared" si="6"/>
        <v>FGSG_04359</v>
      </c>
      <c r="W433" t="s">
        <v>482</v>
      </c>
    </row>
    <row r="434" spans="1:23">
      <c r="A434">
        <v>23551551</v>
      </c>
      <c r="B434" t="s">
        <v>89</v>
      </c>
      <c r="C434" t="s">
        <v>670</v>
      </c>
      <c r="D434" t="s">
        <v>739</v>
      </c>
      <c r="E434" t="s">
        <v>740</v>
      </c>
      <c r="F434" t="s">
        <v>671</v>
      </c>
      <c r="G434" t="s">
        <v>671</v>
      </c>
      <c r="H434" t="s">
        <v>671</v>
      </c>
      <c r="I434" t="s">
        <v>671</v>
      </c>
      <c r="J434" t="s">
        <v>1024</v>
      </c>
      <c r="K434">
        <v>297</v>
      </c>
      <c r="L434">
        <v>5132</v>
      </c>
      <c r="M434">
        <v>11.2562333570277</v>
      </c>
      <c r="N434">
        <v>230.948172432761</v>
      </c>
      <c r="O434">
        <v>11.2562333570277</v>
      </c>
      <c r="P434">
        <v>230.948172432761</v>
      </c>
      <c r="Q434">
        <v>-4.3587730815815702</v>
      </c>
      <c r="R434" s="1">
        <v>2.69669205228935E-87</v>
      </c>
      <c r="S434" s="1">
        <v>2.7444027578298598E-85</v>
      </c>
      <c r="T434" t="s">
        <v>878</v>
      </c>
      <c r="U434" t="str">
        <f t="shared" si="6"/>
        <v/>
      </c>
      <c r="W434" t="s">
        <v>89</v>
      </c>
    </row>
    <row r="435" spans="1:23">
      <c r="A435">
        <v>23551546</v>
      </c>
      <c r="B435" t="s">
        <v>56</v>
      </c>
      <c r="C435" t="s">
        <v>670</v>
      </c>
      <c r="D435" t="s">
        <v>739</v>
      </c>
      <c r="E435" t="s">
        <v>740</v>
      </c>
      <c r="F435" t="s">
        <v>671</v>
      </c>
      <c r="G435" t="s">
        <v>671</v>
      </c>
      <c r="H435" t="s">
        <v>671</v>
      </c>
      <c r="I435" t="s">
        <v>671</v>
      </c>
      <c r="J435" t="s">
        <v>967</v>
      </c>
      <c r="K435">
        <v>127</v>
      </c>
      <c r="L435">
        <v>3780</v>
      </c>
      <c r="M435">
        <v>3.1472905421235602</v>
      </c>
      <c r="N435">
        <v>111.228088656485</v>
      </c>
      <c r="O435">
        <v>3.1472905421235602</v>
      </c>
      <c r="P435">
        <v>111.228088656485</v>
      </c>
      <c r="Q435">
        <v>-5.1432669833968303</v>
      </c>
      <c r="R435" s="1">
        <v>3.9110944075357902E-102</v>
      </c>
      <c r="S435" s="1">
        <v>6.9506568821684602E-100</v>
      </c>
      <c r="T435" t="s">
        <v>878</v>
      </c>
      <c r="U435" t="str">
        <f t="shared" si="6"/>
        <v>FGSG_04288</v>
      </c>
      <c r="W435" t="s">
        <v>56</v>
      </c>
    </row>
    <row r="436" spans="1:23">
      <c r="A436">
        <v>23551494</v>
      </c>
      <c r="B436" t="s">
        <v>228</v>
      </c>
      <c r="C436" t="s">
        <v>670</v>
      </c>
      <c r="D436" t="s">
        <v>715</v>
      </c>
      <c r="E436" t="s">
        <v>716</v>
      </c>
      <c r="F436" t="s">
        <v>671</v>
      </c>
      <c r="G436" t="s">
        <v>671</v>
      </c>
      <c r="H436" t="s">
        <v>671</v>
      </c>
      <c r="I436" t="s">
        <v>671</v>
      </c>
      <c r="J436" t="s">
        <v>1310</v>
      </c>
      <c r="K436">
        <v>393</v>
      </c>
      <c r="L436">
        <v>2807</v>
      </c>
      <c r="M436">
        <v>25.681358097267399</v>
      </c>
      <c r="N436">
        <v>217.80080405980101</v>
      </c>
      <c r="O436">
        <v>25.681358097267399</v>
      </c>
      <c r="P436">
        <v>217.80080405980101</v>
      </c>
      <c r="Q436">
        <v>-3.0842158770215198</v>
      </c>
      <c r="R436" s="1">
        <v>7.7699590217054105E-55</v>
      </c>
      <c r="S436" s="1">
        <v>2.6432008105986998E-53</v>
      </c>
      <c r="T436" t="s">
        <v>878</v>
      </c>
      <c r="U436" t="str">
        <f t="shared" si="6"/>
        <v>FGSG_04234</v>
      </c>
      <c r="W436" t="s">
        <v>228</v>
      </c>
    </row>
    <row r="437" spans="1:23">
      <c r="A437">
        <v>23551486</v>
      </c>
      <c r="B437" t="s">
        <v>413</v>
      </c>
      <c r="C437" t="s">
        <v>670</v>
      </c>
      <c r="D437" t="s">
        <v>715</v>
      </c>
      <c r="E437" t="s">
        <v>716</v>
      </c>
      <c r="F437" t="s">
        <v>671</v>
      </c>
      <c r="G437" t="s">
        <v>671</v>
      </c>
      <c r="H437" t="s">
        <v>671</v>
      </c>
      <c r="I437" t="s">
        <v>671</v>
      </c>
      <c r="J437" t="s">
        <v>1634</v>
      </c>
      <c r="K437">
        <v>199</v>
      </c>
      <c r="L437">
        <v>736</v>
      </c>
      <c r="M437">
        <v>12.6648023633834</v>
      </c>
      <c r="N437">
        <v>55.617972145079001</v>
      </c>
      <c r="O437">
        <v>12.6648023633834</v>
      </c>
      <c r="P437">
        <v>55.617972145079001</v>
      </c>
      <c r="Q437">
        <v>-2.1347265806693501</v>
      </c>
      <c r="R437" s="1">
        <v>7.7236967583809202E-30</v>
      </c>
      <c r="S437" s="1">
        <v>1.06565535691821E-28</v>
      </c>
      <c r="T437" t="s">
        <v>878</v>
      </c>
      <c r="U437" t="str">
        <f t="shared" si="6"/>
        <v/>
      </c>
      <c r="W437" t="s">
        <v>413</v>
      </c>
    </row>
    <row r="438" spans="1:23">
      <c r="A438">
        <v>23551474</v>
      </c>
      <c r="B438" t="s">
        <v>404</v>
      </c>
      <c r="C438" t="s">
        <v>1616</v>
      </c>
      <c r="D438" t="s">
        <v>707</v>
      </c>
      <c r="E438" t="s">
        <v>708</v>
      </c>
      <c r="F438" t="s">
        <v>671</v>
      </c>
      <c r="G438" t="s">
        <v>671</v>
      </c>
      <c r="H438" t="s">
        <v>671</v>
      </c>
      <c r="I438" t="s">
        <v>671</v>
      </c>
      <c r="J438" t="s">
        <v>1617</v>
      </c>
      <c r="K438">
        <v>25</v>
      </c>
      <c r="L438">
        <v>201</v>
      </c>
      <c r="M438">
        <v>1.41837068200878</v>
      </c>
      <c r="N438">
        <v>13.5407339535357</v>
      </c>
      <c r="O438">
        <v>1.41837068200878</v>
      </c>
      <c r="P438">
        <v>13.5407339535357</v>
      </c>
      <c r="Q438">
        <v>-3.2549994139887901</v>
      </c>
      <c r="R438" s="1">
        <v>8.8387321724057899E-31</v>
      </c>
      <c r="S438" s="1">
        <v>1.27567010881013E-29</v>
      </c>
      <c r="T438" t="s">
        <v>878</v>
      </c>
      <c r="U438" t="str">
        <f t="shared" si="6"/>
        <v>FGSG_04214</v>
      </c>
      <c r="W438" t="s">
        <v>404</v>
      </c>
    </row>
    <row r="439" spans="1:23">
      <c r="A439">
        <v>23551473</v>
      </c>
      <c r="B439" t="s">
        <v>327</v>
      </c>
      <c r="C439" t="s">
        <v>670</v>
      </c>
      <c r="D439" t="s">
        <v>671</v>
      </c>
      <c r="E439" t="s">
        <v>671</v>
      </c>
      <c r="F439" t="s">
        <v>671</v>
      </c>
      <c r="G439" t="s">
        <v>671</v>
      </c>
      <c r="H439" t="s">
        <v>671</v>
      </c>
      <c r="I439" t="s">
        <v>671</v>
      </c>
      <c r="J439" t="s">
        <v>1477</v>
      </c>
      <c r="K439">
        <v>6437</v>
      </c>
      <c r="L439">
        <v>27784</v>
      </c>
      <c r="M439">
        <v>475.87434129333701</v>
      </c>
      <c r="N439">
        <v>2438.9039585170899</v>
      </c>
      <c r="O439">
        <v>475.87434129333701</v>
      </c>
      <c r="P439">
        <v>2438.9039585170899</v>
      </c>
      <c r="Q439">
        <v>-2.3575803745144701</v>
      </c>
      <c r="R439" s="1">
        <v>2.7609991682748202E-41</v>
      </c>
      <c r="S439" s="1">
        <v>5.8601099994025503E-40</v>
      </c>
      <c r="T439" t="s">
        <v>878</v>
      </c>
      <c r="U439" t="str">
        <f t="shared" si="6"/>
        <v/>
      </c>
      <c r="W439" t="s">
        <v>327</v>
      </c>
    </row>
    <row r="440" spans="1:23">
      <c r="A440">
        <v>23551457</v>
      </c>
      <c r="B440" t="s">
        <v>322</v>
      </c>
      <c r="C440" t="s">
        <v>1467</v>
      </c>
      <c r="D440" t="s">
        <v>677</v>
      </c>
      <c r="E440" t="s">
        <v>678</v>
      </c>
      <c r="F440" t="s">
        <v>1468</v>
      </c>
      <c r="G440" t="s">
        <v>1469</v>
      </c>
      <c r="H440" t="s">
        <v>1470</v>
      </c>
      <c r="I440" t="s">
        <v>1471</v>
      </c>
      <c r="J440" t="s">
        <v>1472</v>
      </c>
      <c r="K440">
        <v>257</v>
      </c>
      <c r="L440">
        <v>1346</v>
      </c>
      <c r="M440">
        <v>9.7796306823834502</v>
      </c>
      <c r="N440">
        <v>60.817103875074999</v>
      </c>
      <c r="O440">
        <v>9.7796306823834502</v>
      </c>
      <c r="P440">
        <v>60.817103875074999</v>
      </c>
      <c r="Q440">
        <v>-2.63662522708817</v>
      </c>
      <c r="R440" s="1">
        <v>5.4562514287917101E-42</v>
      </c>
      <c r="S440" s="1">
        <v>1.18338043283466E-40</v>
      </c>
      <c r="T440" t="s">
        <v>878</v>
      </c>
      <c r="U440" t="str">
        <f t="shared" si="6"/>
        <v>FGSG_04196</v>
      </c>
      <c r="W440" t="s">
        <v>322</v>
      </c>
    </row>
    <row r="441" spans="1:23">
      <c r="A441">
        <v>23551455</v>
      </c>
      <c r="B441" t="s">
        <v>299</v>
      </c>
      <c r="C441" t="s">
        <v>670</v>
      </c>
      <c r="D441" t="s">
        <v>671</v>
      </c>
      <c r="E441" t="s">
        <v>671</v>
      </c>
      <c r="F441" t="s">
        <v>671</v>
      </c>
      <c r="G441" t="s">
        <v>671</v>
      </c>
      <c r="H441" t="s">
        <v>671</v>
      </c>
      <c r="I441" t="s">
        <v>671</v>
      </c>
      <c r="J441" t="s">
        <v>1437</v>
      </c>
      <c r="K441">
        <v>149</v>
      </c>
      <c r="L441">
        <v>971</v>
      </c>
      <c r="M441">
        <v>11.399086785688</v>
      </c>
      <c r="N441">
        <v>88.205101726968707</v>
      </c>
      <c r="O441">
        <v>11.399086785688</v>
      </c>
      <c r="P441">
        <v>88.205101726968707</v>
      </c>
      <c r="Q441">
        <v>-2.95194385227569</v>
      </c>
      <c r="R441" s="1">
        <v>9.8260759489896297E-46</v>
      </c>
      <c r="S441" s="1">
        <v>2.4173364943103201E-44</v>
      </c>
      <c r="T441" t="s">
        <v>878</v>
      </c>
      <c r="U441" t="str">
        <f t="shared" si="6"/>
        <v>FGSG_04193</v>
      </c>
      <c r="W441" t="s">
        <v>299</v>
      </c>
    </row>
    <row r="442" spans="1:23">
      <c r="A442">
        <v>23551358</v>
      </c>
      <c r="B442" t="s">
        <v>246</v>
      </c>
      <c r="C442" t="s">
        <v>1212</v>
      </c>
      <c r="D442" t="s">
        <v>770</v>
      </c>
      <c r="E442" t="s">
        <v>771</v>
      </c>
      <c r="F442" t="s">
        <v>1213</v>
      </c>
      <c r="G442" t="s">
        <v>1214</v>
      </c>
      <c r="H442" t="s">
        <v>850</v>
      </c>
      <c r="I442" t="s">
        <v>851</v>
      </c>
      <c r="J442" t="s">
        <v>1342</v>
      </c>
      <c r="K442">
        <v>42</v>
      </c>
      <c r="L442">
        <v>522</v>
      </c>
      <c r="M442">
        <v>1.8152965178262299</v>
      </c>
      <c r="N442">
        <v>26.789413584212301</v>
      </c>
      <c r="O442">
        <v>1.8152965178262299</v>
      </c>
      <c r="P442">
        <v>26.789413584212301</v>
      </c>
      <c r="Q442">
        <v>-3.8833858729862398</v>
      </c>
      <c r="R442" s="1">
        <v>1.17681381970859E-52</v>
      </c>
      <c r="S442" s="1">
        <v>3.71679632659688E-51</v>
      </c>
      <c r="T442" t="s">
        <v>878</v>
      </c>
      <c r="U442" t="str">
        <f t="shared" si="6"/>
        <v>FGSG_04092</v>
      </c>
      <c r="W442" t="s">
        <v>246</v>
      </c>
    </row>
    <row r="443" spans="1:23">
      <c r="A443">
        <v>23551355</v>
      </c>
      <c r="B443" t="s">
        <v>21</v>
      </c>
      <c r="C443" t="s">
        <v>670</v>
      </c>
      <c r="D443" t="s">
        <v>715</v>
      </c>
      <c r="E443" t="s">
        <v>716</v>
      </c>
      <c r="F443" t="s">
        <v>671</v>
      </c>
      <c r="G443" t="s">
        <v>671</v>
      </c>
      <c r="H443" t="s">
        <v>671</v>
      </c>
      <c r="I443" t="s">
        <v>671</v>
      </c>
      <c r="J443" t="s">
        <v>913</v>
      </c>
      <c r="K443">
        <v>35</v>
      </c>
      <c r="L443">
        <v>3187</v>
      </c>
      <c r="M443">
        <v>3.0987378133743202</v>
      </c>
      <c r="N443">
        <v>335.03233018775802</v>
      </c>
      <c r="O443">
        <v>3.0987378133743202</v>
      </c>
      <c r="P443">
        <v>335.03233018775802</v>
      </c>
      <c r="Q443">
        <v>-6.7564758177393198</v>
      </c>
      <c r="R443" s="1">
        <v>4.8867533493215702E-127</v>
      </c>
      <c r="S443" s="1">
        <v>2.50819678868356E-124</v>
      </c>
      <c r="T443" t="s">
        <v>878</v>
      </c>
      <c r="U443" t="str">
        <f t="shared" si="6"/>
        <v>FGSG_04089</v>
      </c>
      <c r="W443" t="s">
        <v>21</v>
      </c>
    </row>
    <row r="444" spans="1:23">
      <c r="A444">
        <v>23551354</v>
      </c>
      <c r="B444" t="s">
        <v>133</v>
      </c>
      <c r="C444" t="s">
        <v>670</v>
      </c>
      <c r="D444" t="s">
        <v>671</v>
      </c>
      <c r="E444" t="s">
        <v>671</v>
      </c>
      <c r="F444" t="s">
        <v>671</v>
      </c>
      <c r="G444" t="s">
        <v>671</v>
      </c>
      <c r="H444" t="s">
        <v>671</v>
      </c>
      <c r="I444" t="s">
        <v>671</v>
      </c>
      <c r="J444" t="s">
        <v>1116</v>
      </c>
      <c r="K444">
        <v>143</v>
      </c>
      <c r="L444">
        <v>2184</v>
      </c>
      <c r="M444">
        <v>87.216554832211699</v>
      </c>
      <c r="N444">
        <v>1581.6357602492501</v>
      </c>
      <c r="O444">
        <v>87.216554832211699</v>
      </c>
      <c r="P444">
        <v>1581.6357602492501</v>
      </c>
      <c r="Q444">
        <v>-4.1806715819625397</v>
      </c>
      <c r="R444" s="1">
        <v>1.15924752561E-76</v>
      </c>
      <c r="S444" s="1">
        <v>7.9328507399070598E-75</v>
      </c>
      <c r="T444" t="s">
        <v>878</v>
      </c>
      <c r="U444" t="str">
        <f t="shared" si="6"/>
        <v>FGSG_04088</v>
      </c>
      <c r="W444" t="s">
        <v>133</v>
      </c>
    </row>
    <row r="445" spans="1:23">
      <c r="A445">
        <v>23551353</v>
      </c>
      <c r="B445" t="s">
        <v>57</v>
      </c>
      <c r="C445" t="s">
        <v>670</v>
      </c>
      <c r="D445" t="s">
        <v>968</v>
      </c>
      <c r="E445" t="s">
        <v>969</v>
      </c>
      <c r="F445" t="s">
        <v>970</v>
      </c>
      <c r="G445" t="s">
        <v>971</v>
      </c>
      <c r="H445" t="s">
        <v>972</v>
      </c>
      <c r="I445" t="s">
        <v>973</v>
      </c>
      <c r="J445" t="s">
        <v>974</v>
      </c>
      <c r="K445">
        <v>297</v>
      </c>
      <c r="L445">
        <v>7319</v>
      </c>
      <c r="M445">
        <v>24.6079667603952</v>
      </c>
      <c r="N445">
        <v>720.04932630286805</v>
      </c>
      <c r="O445">
        <v>24.6079667603952</v>
      </c>
      <c r="P445">
        <v>720.04932630286805</v>
      </c>
      <c r="Q445">
        <v>-4.8708983756261999</v>
      </c>
      <c r="R445" s="1">
        <v>1.0450783783031401E-101</v>
      </c>
      <c r="S445" s="1">
        <v>1.8299629780081499E-99</v>
      </c>
      <c r="T445" t="s">
        <v>878</v>
      </c>
      <c r="U445" t="str">
        <f t="shared" si="6"/>
        <v>FGSG_04087</v>
      </c>
      <c r="W445" t="s">
        <v>57</v>
      </c>
    </row>
    <row r="446" spans="1:23">
      <c r="A446">
        <v>23551352</v>
      </c>
      <c r="B446" t="s">
        <v>351</v>
      </c>
      <c r="C446" t="s">
        <v>670</v>
      </c>
      <c r="D446" t="s">
        <v>671</v>
      </c>
      <c r="E446" t="s">
        <v>671</v>
      </c>
      <c r="F446" t="s">
        <v>671</v>
      </c>
      <c r="G446" t="s">
        <v>671</v>
      </c>
      <c r="H446" t="s">
        <v>671</v>
      </c>
      <c r="I446" t="s">
        <v>671</v>
      </c>
      <c r="J446" t="s">
        <v>1517</v>
      </c>
      <c r="K446">
        <v>20</v>
      </c>
      <c r="L446">
        <v>232</v>
      </c>
      <c r="M446">
        <v>1.3823677142227</v>
      </c>
      <c r="N446">
        <v>19.040254775487799</v>
      </c>
      <c r="O446">
        <v>1.3823677142227</v>
      </c>
      <c r="P446">
        <v>19.040254775487799</v>
      </c>
      <c r="Q446">
        <v>-3.7838394499407602</v>
      </c>
      <c r="R446" s="1">
        <v>1.7809416520500999E-37</v>
      </c>
      <c r="S446" s="1">
        <v>3.3289909342167303E-36</v>
      </c>
      <c r="T446" t="s">
        <v>878</v>
      </c>
      <c r="U446" t="str">
        <f t="shared" si="6"/>
        <v/>
      </c>
      <c r="W446" t="s">
        <v>351</v>
      </c>
    </row>
    <row r="447" spans="1:23">
      <c r="A447">
        <v>23551351</v>
      </c>
      <c r="B447" t="s">
        <v>109</v>
      </c>
      <c r="C447" t="s">
        <v>670</v>
      </c>
      <c r="D447" t="s">
        <v>1061</v>
      </c>
      <c r="E447" t="s">
        <v>1062</v>
      </c>
      <c r="F447" t="s">
        <v>1063</v>
      </c>
      <c r="G447" t="s">
        <v>1064</v>
      </c>
      <c r="H447" t="s">
        <v>1065</v>
      </c>
      <c r="I447" t="s">
        <v>1066</v>
      </c>
      <c r="J447" t="s">
        <v>1067</v>
      </c>
      <c r="K447">
        <v>260</v>
      </c>
      <c r="L447">
        <v>4049</v>
      </c>
      <c r="M447">
        <v>10.832481727707099</v>
      </c>
      <c r="N447">
        <v>200.305823277223</v>
      </c>
      <c r="O447">
        <v>10.832481727707099</v>
      </c>
      <c r="P447">
        <v>200.305823277223</v>
      </c>
      <c r="Q447">
        <v>-4.2087686555139401</v>
      </c>
      <c r="R447" s="1">
        <v>3.0673328936837401E-82</v>
      </c>
      <c r="S447" s="1">
        <v>2.57202343416143E-80</v>
      </c>
      <c r="T447" t="s">
        <v>878</v>
      </c>
      <c r="U447" t="str">
        <f t="shared" si="6"/>
        <v/>
      </c>
      <c r="W447" t="s">
        <v>109</v>
      </c>
    </row>
    <row r="448" spans="1:23">
      <c r="A448">
        <v>23551341</v>
      </c>
      <c r="B448" t="s">
        <v>93</v>
      </c>
      <c r="C448" t="s">
        <v>670</v>
      </c>
      <c r="D448" t="s">
        <v>671</v>
      </c>
      <c r="E448" t="s">
        <v>671</v>
      </c>
      <c r="F448" t="s">
        <v>671</v>
      </c>
      <c r="G448" t="s">
        <v>671</v>
      </c>
      <c r="H448" t="s">
        <v>671</v>
      </c>
      <c r="I448" t="s">
        <v>671</v>
      </c>
      <c r="J448" t="s">
        <v>1030</v>
      </c>
      <c r="K448">
        <v>79</v>
      </c>
      <c r="L448">
        <v>1850</v>
      </c>
      <c r="M448">
        <v>6.3692678778168696</v>
      </c>
      <c r="N448">
        <v>177.10353603181099</v>
      </c>
      <c r="O448">
        <v>6.3692678778168696</v>
      </c>
      <c r="P448">
        <v>177.10353603181099</v>
      </c>
      <c r="Q448">
        <v>-4.7973216569440504</v>
      </c>
      <c r="R448" s="1">
        <v>3.7844376861499803E-86</v>
      </c>
      <c r="S448" s="1">
        <v>3.6339757684667602E-84</v>
      </c>
      <c r="T448" t="s">
        <v>878</v>
      </c>
      <c r="U448" t="str">
        <f t="shared" si="6"/>
        <v>FGSG_04074</v>
      </c>
      <c r="W448" t="s">
        <v>93</v>
      </c>
    </row>
    <row r="449" spans="1:23">
      <c r="A449">
        <v>23551336</v>
      </c>
      <c r="B449" t="s">
        <v>426</v>
      </c>
      <c r="C449" t="s">
        <v>670</v>
      </c>
      <c r="D449" t="s">
        <v>671</v>
      </c>
      <c r="E449" t="s">
        <v>671</v>
      </c>
      <c r="F449" t="s">
        <v>671</v>
      </c>
      <c r="G449" t="s">
        <v>671</v>
      </c>
      <c r="H449" t="s">
        <v>671</v>
      </c>
      <c r="I449" t="s">
        <v>671</v>
      </c>
      <c r="J449" t="s">
        <v>1653</v>
      </c>
      <c r="K449">
        <v>2251</v>
      </c>
      <c r="L449">
        <v>6485</v>
      </c>
      <c r="M449">
        <v>81.873527374947699</v>
      </c>
      <c r="N449">
        <v>280.07165089636999</v>
      </c>
      <c r="O449">
        <v>81.873527374947699</v>
      </c>
      <c r="P449">
        <v>280.07165089636999</v>
      </c>
      <c r="Q449">
        <v>-1.7743270021886199</v>
      </c>
      <c r="R449" s="1">
        <v>3.7216767960146801E-28</v>
      </c>
      <c r="S449" s="1">
        <v>4.8115098382352698E-27</v>
      </c>
      <c r="T449" t="s">
        <v>878</v>
      </c>
      <c r="U449" t="str">
        <f t="shared" si="6"/>
        <v/>
      </c>
      <c r="W449" t="s">
        <v>426</v>
      </c>
    </row>
    <row r="450" spans="1:23">
      <c r="A450">
        <v>23551327</v>
      </c>
      <c r="B450" t="s">
        <v>277</v>
      </c>
      <c r="C450" t="s">
        <v>670</v>
      </c>
      <c r="D450" t="s">
        <v>671</v>
      </c>
      <c r="E450" t="s">
        <v>671</v>
      </c>
      <c r="F450" t="s">
        <v>671</v>
      </c>
      <c r="G450" t="s">
        <v>671</v>
      </c>
      <c r="H450" t="s">
        <v>671</v>
      </c>
      <c r="I450" t="s">
        <v>671</v>
      </c>
      <c r="J450" t="s">
        <v>1404</v>
      </c>
      <c r="K450">
        <v>27</v>
      </c>
      <c r="L450">
        <v>369</v>
      </c>
      <c r="M450">
        <v>2.3713548035910299</v>
      </c>
      <c r="N450">
        <v>38.480667667341201</v>
      </c>
      <c r="O450">
        <v>2.3713548035910299</v>
      </c>
      <c r="P450">
        <v>38.480667667341201</v>
      </c>
      <c r="Q450">
        <v>-4.0203503901065796</v>
      </c>
      <c r="R450" s="1">
        <v>2.0090824251027301E-48</v>
      </c>
      <c r="S450" s="1">
        <v>5.4000326039950904E-47</v>
      </c>
      <c r="T450" t="s">
        <v>878</v>
      </c>
      <c r="U450" t="str">
        <f t="shared" si="6"/>
        <v>FGSG_04058</v>
      </c>
      <c r="W450" t="s">
        <v>277</v>
      </c>
    </row>
    <row r="451" spans="1:23">
      <c r="A451">
        <v>23551321</v>
      </c>
      <c r="B451" t="s">
        <v>361</v>
      </c>
      <c r="C451" t="s">
        <v>670</v>
      </c>
      <c r="D451" t="s">
        <v>671</v>
      </c>
      <c r="E451" t="s">
        <v>671</v>
      </c>
      <c r="F451" t="s">
        <v>1534</v>
      </c>
      <c r="G451" t="s">
        <v>1535</v>
      </c>
      <c r="H451" t="s">
        <v>671</v>
      </c>
      <c r="I451" t="s">
        <v>671</v>
      </c>
      <c r="J451" t="s">
        <v>1536</v>
      </c>
      <c r="K451">
        <v>108</v>
      </c>
      <c r="L451">
        <v>572</v>
      </c>
      <c r="M451">
        <v>8.9822310463742099</v>
      </c>
      <c r="N451">
        <v>56.486986365423903</v>
      </c>
      <c r="O451">
        <v>8.9822310463742099</v>
      </c>
      <c r="P451">
        <v>56.486986365423903</v>
      </c>
      <c r="Q451">
        <v>-2.6527727959895899</v>
      </c>
      <c r="R451" s="1">
        <v>2.4341335339678901E-36</v>
      </c>
      <c r="S451" s="1">
        <v>4.35838014871514E-35</v>
      </c>
      <c r="T451" t="s">
        <v>878</v>
      </c>
      <c r="U451" t="str">
        <f t="shared" si="6"/>
        <v>FGSG_04051</v>
      </c>
      <c r="W451" t="s">
        <v>361</v>
      </c>
    </row>
    <row r="452" spans="1:23">
      <c r="A452">
        <v>23551303</v>
      </c>
      <c r="B452" t="s">
        <v>546</v>
      </c>
      <c r="C452" t="s">
        <v>670</v>
      </c>
      <c r="D452" t="s">
        <v>671</v>
      </c>
      <c r="E452" t="s">
        <v>671</v>
      </c>
      <c r="F452" t="s">
        <v>671</v>
      </c>
      <c r="G452" t="s">
        <v>671</v>
      </c>
      <c r="H452" t="s">
        <v>671</v>
      </c>
      <c r="I452" t="s">
        <v>671</v>
      </c>
      <c r="J452" t="s">
        <v>1856</v>
      </c>
      <c r="K452">
        <v>644</v>
      </c>
      <c r="L452">
        <v>1244</v>
      </c>
      <c r="M452">
        <v>14.051074058852301</v>
      </c>
      <c r="N452">
        <v>32.228120715424197</v>
      </c>
      <c r="O452">
        <v>14.051074058852301</v>
      </c>
      <c r="P452">
        <v>32.228120715424197</v>
      </c>
      <c r="Q452">
        <v>-1.19763965075725</v>
      </c>
      <c r="R452" s="1">
        <v>3.27407434052454E-16</v>
      </c>
      <c r="S452" s="1">
        <v>2.4005174367380301E-15</v>
      </c>
      <c r="T452" t="s">
        <v>878</v>
      </c>
      <c r="U452" t="str">
        <f t="shared" ref="U452:U515" si="7">IF(COUNTIF(V:V,B452),B452,"")</f>
        <v>FGSG_04033</v>
      </c>
      <c r="W452" t="s">
        <v>546</v>
      </c>
    </row>
    <row r="453" spans="1:23">
      <c r="A453">
        <v>23551272</v>
      </c>
      <c r="B453" t="s">
        <v>390</v>
      </c>
      <c r="C453" t="s">
        <v>670</v>
      </c>
      <c r="D453" t="s">
        <v>671</v>
      </c>
      <c r="E453" t="s">
        <v>671</v>
      </c>
      <c r="F453" t="s">
        <v>671</v>
      </c>
      <c r="G453" t="s">
        <v>671</v>
      </c>
      <c r="H453" t="s">
        <v>671</v>
      </c>
      <c r="I453" t="s">
        <v>671</v>
      </c>
      <c r="J453" t="s">
        <v>1587</v>
      </c>
      <c r="K453">
        <v>23</v>
      </c>
      <c r="L453">
        <v>203</v>
      </c>
      <c r="M453">
        <v>3.0421874135612099</v>
      </c>
      <c r="N453">
        <v>31.881912552027799</v>
      </c>
      <c r="O453">
        <v>3.0421874135612099</v>
      </c>
      <c r="P453">
        <v>31.881912552027799</v>
      </c>
      <c r="Q453">
        <v>-3.3895572392592999</v>
      </c>
      <c r="R453" s="1">
        <v>2.3538846377230199E-32</v>
      </c>
      <c r="S453" s="1">
        <v>3.5979081362475002E-31</v>
      </c>
      <c r="T453" t="s">
        <v>878</v>
      </c>
      <c r="U453" t="str">
        <f t="shared" si="7"/>
        <v>FGSG_04000</v>
      </c>
      <c r="W453" t="s">
        <v>390</v>
      </c>
    </row>
    <row r="454" spans="1:23">
      <c r="A454">
        <v>23551264</v>
      </c>
      <c r="B454" t="s">
        <v>139</v>
      </c>
      <c r="C454" t="s">
        <v>1124</v>
      </c>
      <c r="D454" t="s">
        <v>1125</v>
      </c>
      <c r="E454" t="s">
        <v>1126</v>
      </c>
      <c r="F454" t="s">
        <v>1127</v>
      </c>
      <c r="G454" t="s">
        <v>1128</v>
      </c>
      <c r="H454" t="s">
        <v>1129</v>
      </c>
      <c r="I454" t="s">
        <v>1130</v>
      </c>
      <c r="J454" t="s">
        <v>1131</v>
      </c>
      <c r="K454">
        <v>7493</v>
      </c>
      <c r="L454">
        <v>80193</v>
      </c>
      <c r="M454">
        <v>329.26124810561703</v>
      </c>
      <c r="N454">
        <v>4184.20020899458</v>
      </c>
      <c r="O454">
        <v>329.26124810561703</v>
      </c>
      <c r="P454">
        <v>4184.20020899458</v>
      </c>
      <c r="Q454">
        <v>-3.6676472532041999</v>
      </c>
      <c r="R454" s="1">
        <v>9.0056402002815794E-75</v>
      </c>
      <c r="S454" s="1">
        <v>5.8917669156457597E-73</v>
      </c>
      <c r="T454" t="s">
        <v>878</v>
      </c>
      <c r="U454" t="str">
        <f t="shared" si="7"/>
        <v>FGSG_03992</v>
      </c>
      <c r="W454" t="s">
        <v>139</v>
      </c>
    </row>
    <row r="455" spans="1:23">
      <c r="A455">
        <v>23551256</v>
      </c>
      <c r="B455" t="s">
        <v>7</v>
      </c>
      <c r="C455" t="s">
        <v>670</v>
      </c>
      <c r="D455" t="s">
        <v>673</v>
      </c>
      <c r="E455" t="s">
        <v>674</v>
      </c>
      <c r="F455" t="s">
        <v>888</v>
      </c>
      <c r="G455" t="s">
        <v>889</v>
      </c>
      <c r="H455" t="s">
        <v>757</v>
      </c>
      <c r="I455" t="s">
        <v>758</v>
      </c>
      <c r="J455" t="s">
        <v>890</v>
      </c>
      <c r="K455">
        <v>92</v>
      </c>
      <c r="L455">
        <v>11821</v>
      </c>
      <c r="M455">
        <v>4.4922441273639198</v>
      </c>
      <c r="N455">
        <v>685.36182668439005</v>
      </c>
      <c r="O455">
        <v>4.4922441273639198</v>
      </c>
      <c r="P455">
        <v>685.36182668439005</v>
      </c>
      <c r="Q455">
        <v>-7.2532856966116404</v>
      </c>
      <c r="R455" s="1">
        <v>4.8855410019990098E-159</v>
      </c>
      <c r="S455" s="1">
        <v>7.2715170888502804E-156</v>
      </c>
      <c r="T455" t="s">
        <v>878</v>
      </c>
      <c r="U455" t="str">
        <f t="shared" si="7"/>
        <v/>
      </c>
      <c r="W455" t="s">
        <v>7</v>
      </c>
    </row>
    <row r="456" spans="1:23">
      <c r="A456">
        <v>23551245</v>
      </c>
      <c r="B456" t="s">
        <v>17</v>
      </c>
      <c r="C456" t="s">
        <v>670</v>
      </c>
      <c r="D456" t="s">
        <v>671</v>
      </c>
      <c r="E456" t="s">
        <v>671</v>
      </c>
      <c r="F456" t="s">
        <v>671</v>
      </c>
      <c r="G456" t="s">
        <v>671</v>
      </c>
      <c r="H456" t="s">
        <v>671</v>
      </c>
      <c r="I456" t="s">
        <v>671</v>
      </c>
      <c r="J456" t="s">
        <v>906</v>
      </c>
      <c r="K456">
        <v>19</v>
      </c>
      <c r="L456">
        <v>3057</v>
      </c>
      <c r="M456">
        <v>3.8987618729398599</v>
      </c>
      <c r="N456">
        <v>744.84860195184297</v>
      </c>
      <c r="O456">
        <v>3.8987618729398599</v>
      </c>
      <c r="P456">
        <v>744.84860195184297</v>
      </c>
      <c r="Q456">
        <v>-7.5777873616584897</v>
      </c>
      <c r="R456" s="1">
        <v>3.21789236126566E-135</v>
      </c>
      <c r="S456" s="1">
        <v>2.0166023339784302E-132</v>
      </c>
      <c r="T456" t="s">
        <v>878</v>
      </c>
      <c r="U456" t="str">
        <f t="shared" si="7"/>
        <v>FGSG_03970</v>
      </c>
      <c r="W456" t="s">
        <v>17</v>
      </c>
    </row>
    <row r="457" spans="1:23">
      <c r="A457">
        <v>23551227</v>
      </c>
      <c r="B457" t="s">
        <v>75</v>
      </c>
      <c r="C457" t="s">
        <v>670</v>
      </c>
      <c r="D457" t="s">
        <v>1004</v>
      </c>
      <c r="E457" t="s">
        <v>1005</v>
      </c>
      <c r="F457" t="s">
        <v>671</v>
      </c>
      <c r="G457" t="s">
        <v>671</v>
      </c>
      <c r="H457" t="s">
        <v>671</v>
      </c>
      <c r="I457" t="s">
        <v>671</v>
      </c>
      <c r="J457" t="s">
        <v>1006</v>
      </c>
      <c r="K457">
        <v>65</v>
      </c>
      <c r="L457">
        <v>2021</v>
      </c>
      <c r="M457">
        <v>2.7766026103246801</v>
      </c>
      <c r="N457">
        <v>102.508419210795</v>
      </c>
      <c r="O457">
        <v>2.7766026103246801</v>
      </c>
      <c r="P457">
        <v>102.508419210795</v>
      </c>
      <c r="Q457">
        <v>-5.2062778834335397</v>
      </c>
      <c r="R457" s="1">
        <v>8.7382931544184804E-95</v>
      </c>
      <c r="S457" s="1">
        <v>1.1068814530815E-92</v>
      </c>
      <c r="T457" t="s">
        <v>878</v>
      </c>
      <c r="U457" t="str">
        <f t="shared" si="7"/>
        <v>FGSG_03951</v>
      </c>
      <c r="W457" t="s">
        <v>75</v>
      </c>
    </row>
    <row r="458" spans="1:23">
      <c r="A458">
        <v>23551212</v>
      </c>
      <c r="B458" t="s">
        <v>353</v>
      </c>
      <c r="C458" t="s">
        <v>670</v>
      </c>
      <c r="D458" t="s">
        <v>1521</v>
      </c>
      <c r="E458" t="s">
        <v>1522</v>
      </c>
      <c r="F458" t="s">
        <v>671</v>
      </c>
      <c r="G458" t="s">
        <v>671</v>
      </c>
      <c r="H458" t="s">
        <v>671</v>
      </c>
      <c r="I458" t="s">
        <v>671</v>
      </c>
      <c r="J458" t="s">
        <v>1523</v>
      </c>
      <c r="K458">
        <v>4</v>
      </c>
      <c r="L458">
        <v>152</v>
      </c>
      <c r="M458">
        <v>0.27026335460491202</v>
      </c>
      <c r="N458">
        <v>12.193166427656699</v>
      </c>
      <c r="O458">
        <v>0.27026335460491202</v>
      </c>
      <c r="P458">
        <v>12.193166427656699</v>
      </c>
      <c r="Q458">
        <v>-5.4955631079534903</v>
      </c>
      <c r="R458" s="1">
        <v>4.1311173962248002E-37</v>
      </c>
      <c r="S458" s="1">
        <v>7.6738244675271106E-36</v>
      </c>
      <c r="T458" t="s">
        <v>878</v>
      </c>
      <c r="U458" t="str">
        <f t="shared" si="7"/>
        <v>FGSG_03933</v>
      </c>
      <c r="W458" t="s">
        <v>353</v>
      </c>
    </row>
    <row r="459" spans="1:23">
      <c r="A459">
        <v>23551193</v>
      </c>
      <c r="B459" t="s">
        <v>565</v>
      </c>
      <c r="C459" t="s">
        <v>670</v>
      </c>
      <c r="D459" t="s">
        <v>677</v>
      </c>
      <c r="E459" t="s">
        <v>678</v>
      </c>
      <c r="F459" t="s">
        <v>671</v>
      </c>
      <c r="G459" t="s">
        <v>671</v>
      </c>
      <c r="H459" t="s">
        <v>671</v>
      </c>
      <c r="I459" t="s">
        <v>671</v>
      </c>
      <c r="J459" t="s">
        <v>1896</v>
      </c>
      <c r="K459">
        <v>7</v>
      </c>
      <c r="L459">
        <v>58</v>
      </c>
      <c r="M459">
        <v>0.44041993413470998</v>
      </c>
      <c r="N459">
        <v>4.3327036296656702</v>
      </c>
      <c r="O459">
        <v>0.44041993413470998</v>
      </c>
      <c r="P459">
        <v>4.3327036296656702</v>
      </c>
      <c r="Q459">
        <v>-3.2983158809234601</v>
      </c>
      <c r="R459" s="1">
        <v>1.38632036496729E-14</v>
      </c>
      <c r="S459" s="1">
        <v>9.1807100031510406E-14</v>
      </c>
      <c r="T459" t="s">
        <v>878</v>
      </c>
      <c r="U459" t="str">
        <f t="shared" si="7"/>
        <v>FGSG_03913</v>
      </c>
      <c r="W459" t="s">
        <v>565</v>
      </c>
    </row>
    <row r="460" spans="1:23">
      <c r="A460">
        <v>23551163</v>
      </c>
      <c r="B460" t="s">
        <v>117</v>
      </c>
      <c r="C460" t="s">
        <v>670</v>
      </c>
      <c r="D460" t="s">
        <v>705</v>
      </c>
      <c r="E460" t="s">
        <v>706</v>
      </c>
      <c r="F460" t="s">
        <v>671</v>
      </c>
      <c r="G460" t="s">
        <v>671</v>
      </c>
      <c r="H460" t="s">
        <v>671</v>
      </c>
      <c r="I460" t="s">
        <v>671</v>
      </c>
      <c r="J460" t="s">
        <v>1080</v>
      </c>
      <c r="K460">
        <v>81</v>
      </c>
      <c r="L460">
        <v>1626</v>
      </c>
      <c r="M460">
        <v>1.2057581010299301</v>
      </c>
      <c r="N460">
        <v>28.739873432346599</v>
      </c>
      <c r="O460">
        <v>1.2057581010299301</v>
      </c>
      <c r="P460">
        <v>28.739873432346599</v>
      </c>
      <c r="Q460">
        <v>-4.5750413001541901</v>
      </c>
      <c r="R460" s="1">
        <v>1.1781276800382E-80</v>
      </c>
      <c r="S460" s="1">
        <v>9.2900438981554903E-79</v>
      </c>
      <c r="T460" t="s">
        <v>878</v>
      </c>
      <c r="U460" t="str">
        <f t="shared" si="7"/>
        <v>FGSG_03882</v>
      </c>
      <c r="W460" t="s">
        <v>117</v>
      </c>
    </row>
    <row r="461" spans="1:23">
      <c r="A461">
        <v>23551158</v>
      </c>
      <c r="B461" t="s">
        <v>226</v>
      </c>
      <c r="C461" t="s">
        <v>1305</v>
      </c>
      <c r="D461" t="s">
        <v>671</v>
      </c>
      <c r="E461" t="s">
        <v>671</v>
      </c>
      <c r="F461" t="s">
        <v>860</v>
      </c>
      <c r="G461" t="s">
        <v>861</v>
      </c>
      <c r="H461" t="s">
        <v>856</v>
      </c>
      <c r="I461" t="s">
        <v>857</v>
      </c>
      <c r="J461" t="s">
        <v>1306</v>
      </c>
      <c r="K461">
        <v>2067</v>
      </c>
      <c r="L461">
        <v>13291</v>
      </c>
      <c r="M461">
        <v>80.850921693245098</v>
      </c>
      <c r="N461">
        <v>617.29563537281399</v>
      </c>
      <c r="O461">
        <v>80.850921693245098</v>
      </c>
      <c r="P461">
        <v>617.29563537281399</v>
      </c>
      <c r="Q461">
        <v>-2.9326254652327401</v>
      </c>
      <c r="R461" s="1">
        <v>4.4829943312121699E-55</v>
      </c>
      <c r="S461" s="1">
        <v>1.5383001009147901E-53</v>
      </c>
      <c r="T461" t="s">
        <v>878</v>
      </c>
      <c r="U461" t="str">
        <f t="shared" si="7"/>
        <v/>
      </c>
      <c r="W461" t="s">
        <v>226</v>
      </c>
    </row>
    <row r="462" spans="1:23">
      <c r="A462">
        <v>23551137</v>
      </c>
      <c r="B462" t="s">
        <v>79</v>
      </c>
      <c r="C462" t="s">
        <v>670</v>
      </c>
      <c r="D462" t="s">
        <v>715</v>
      </c>
      <c r="E462" t="s">
        <v>716</v>
      </c>
      <c r="F462" t="s">
        <v>1012</v>
      </c>
      <c r="G462" t="s">
        <v>1013</v>
      </c>
      <c r="H462" t="s">
        <v>817</v>
      </c>
      <c r="I462" t="s">
        <v>818</v>
      </c>
      <c r="J462" t="s">
        <v>1014</v>
      </c>
      <c r="K462">
        <v>85</v>
      </c>
      <c r="L462">
        <v>2245</v>
      </c>
      <c r="M462">
        <v>4.3101752554079198</v>
      </c>
      <c r="N462">
        <v>135.171386776676</v>
      </c>
      <c r="O462">
        <v>4.3101752554079198</v>
      </c>
      <c r="P462">
        <v>135.171386776676</v>
      </c>
      <c r="Q462">
        <v>-4.9708994507682096</v>
      </c>
      <c r="R462" s="1">
        <v>3.6568147289837997E-92</v>
      </c>
      <c r="S462" s="1">
        <v>4.35416929780101E-90</v>
      </c>
      <c r="T462" t="s">
        <v>878</v>
      </c>
      <c r="U462" t="str">
        <f t="shared" si="7"/>
        <v/>
      </c>
      <c r="W462" t="s">
        <v>79</v>
      </c>
    </row>
    <row r="463" spans="1:23">
      <c r="A463">
        <v>23551118</v>
      </c>
      <c r="B463" t="s">
        <v>213</v>
      </c>
      <c r="C463" t="s">
        <v>670</v>
      </c>
      <c r="D463" t="s">
        <v>671</v>
      </c>
      <c r="E463" t="s">
        <v>671</v>
      </c>
      <c r="F463" t="s">
        <v>671</v>
      </c>
      <c r="G463" t="s">
        <v>671</v>
      </c>
      <c r="H463" t="s">
        <v>671</v>
      </c>
      <c r="I463" t="s">
        <v>671</v>
      </c>
      <c r="J463" t="s">
        <v>1277</v>
      </c>
      <c r="K463">
        <v>357</v>
      </c>
      <c r="L463">
        <v>2736</v>
      </c>
      <c r="M463">
        <v>13.824528435906499</v>
      </c>
      <c r="N463">
        <v>125.80254382378401</v>
      </c>
      <c r="O463">
        <v>13.824528435906499</v>
      </c>
      <c r="P463">
        <v>125.80254382378401</v>
      </c>
      <c r="Q463">
        <v>-3.1858589198106602</v>
      </c>
      <c r="R463" s="1">
        <v>6.7595647992640696E-57</v>
      </c>
      <c r="S463" s="1">
        <v>2.5173565938389199E-55</v>
      </c>
      <c r="T463" t="s">
        <v>878</v>
      </c>
      <c r="U463" t="str">
        <f t="shared" si="7"/>
        <v>FGSG_03829</v>
      </c>
      <c r="W463" t="s">
        <v>213</v>
      </c>
    </row>
    <row r="464" spans="1:23">
      <c r="A464">
        <v>23551114</v>
      </c>
      <c r="B464" t="s">
        <v>40</v>
      </c>
      <c r="C464" t="s">
        <v>670</v>
      </c>
      <c r="D464" t="s">
        <v>671</v>
      </c>
      <c r="E464" t="s">
        <v>671</v>
      </c>
      <c r="F464" t="s">
        <v>671</v>
      </c>
      <c r="G464" t="s">
        <v>671</v>
      </c>
      <c r="H464" t="s">
        <v>671</v>
      </c>
      <c r="I464" t="s">
        <v>671</v>
      </c>
      <c r="J464" t="s">
        <v>944</v>
      </c>
      <c r="K464">
        <v>88</v>
      </c>
      <c r="L464">
        <v>3853</v>
      </c>
      <c r="M464">
        <v>2.5524132792048202</v>
      </c>
      <c r="N464">
        <v>132.696521209465</v>
      </c>
      <c r="O464">
        <v>2.5524132792048202</v>
      </c>
      <c r="P464">
        <v>132.696521209465</v>
      </c>
      <c r="Q464">
        <v>-5.7001247941557498</v>
      </c>
      <c r="R464" s="1">
        <v>2.19737882601473E-113</v>
      </c>
      <c r="S464" s="1">
        <v>5.8142643736349597E-111</v>
      </c>
      <c r="T464" t="s">
        <v>878</v>
      </c>
      <c r="U464" t="str">
        <f t="shared" si="7"/>
        <v>FGSG_03825</v>
      </c>
      <c r="W464" t="s">
        <v>40</v>
      </c>
    </row>
    <row r="465" spans="1:23">
      <c r="A465">
        <v>23551091</v>
      </c>
      <c r="B465" t="s">
        <v>43</v>
      </c>
      <c r="C465" t="s">
        <v>670</v>
      </c>
      <c r="D465" t="s">
        <v>747</v>
      </c>
      <c r="E465" t="s">
        <v>748</v>
      </c>
      <c r="F465" t="s">
        <v>749</v>
      </c>
      <c r="G465" t="s">
        <v>750</v>
      </c>
      <c r="H465" t="s">
        <v>751</v>
      </c>
      <c r="I465" t="s">
        <v>752</v>
      </c>
      <c r="J465" t="s">
        <v>947</v>
      </c>
      <c r="K465">
        <v>22</v>
      </c>
      <c r="L465">
        <v>1730</v>
      </c>
      <c r="M465">
        <v>1.3114167072515399</v>
      </c>
      <c r="N465">
        <v>122.45077545317601</v>
      </c>
      <c r="O465">
        <v>1.3114167072515399</v>
      </c>
      <c r="P465">
        <v>122.45077545317601</v>
      </c>
      <c r="Q465">
        <v>-6.5449319201588203</v>
      </c>
      <c r="R465" s="1">
        <v>1.3887102001400299E-109</v>
      </c>
      <c r="S465" s="1">
        <v>3.44486924022237E-107</v>
      </c>
      <c r="T465" t="s">
        <v>878</v>
      </c>
      <c r="U465" t="str">
        <f t="shared" si="7"/>
        <v/>
      </c>
      <c r="W465" t="s">
        <v>43</v>
      </c>
    </row>
    <row r="466" spans="1:23">
      <c r="A466">
        <v>23551051</v>
      </c>
      <c r="B466" t="s">
        <v>516</v>
      </c>
      <c r="C466" t="s">
        <v>670</v>
      </c>
      <c r="D466" t="s">
        <v>679</v>
      </c>
      <c r="E466" t="s">
        <v>680</v>
      </c>
      <c r="F466" t="s">
        <v>671</v>
      </c>
      <c r="G466" t="s">
        <v>671</v>
      </c>
      <c r="H466" t="s">
        <v>671</v>
      </c>
      <c r="I466" t="s">
        <v>671</v>
      </c>
      <c r="J466" t="s">
        <v>1800</v>
      </c>
      <c r="K466">
        <v>8</v>
      </c>
      <c r="L466">
        <v>83</v>
      </c>
      <c r="M466">
        <v>0.59744311843222297</v>
      </c>
      <c r="N466">
        <v>7.3601520972766501</v>
      </c>
      <c r="O466">
        <v>0.59744311843222297</v>
      </c>
      <c r="P466">
        <v>7.3601520972766501</v>
      </c>
      <c r="Q466">
        <v>-3.6228623116872898</v>
      </c>
      <c r="R466" s="1">
        <v>3.3994763328559599E-20</v>
      </c>
      <c r="S466" s="1">
        <v>3.0595286995703602E-19</v>
      </c>
      <c r="T466" t="s">
        <v>878</v>
      </c>
      <c r="U466" t="str">
        <f t="shared" si="7"/>
        <v>FGSG_03759</v>
      </c>
      <c r="W466" t="s">
        <v>516</v>
      </c>
    </row>
    <row r="467" spans="1:23">
      <c r="A467">
        <v>23551042</v>
      </c>
      <c r="B467" t="s">
        <v>286</v>
      </c>
      <c r="C467" t="s">
        <v>670</v>
      </c>
      <c r="D467" t="s">
        <v>671</v>
      </c>
      <c r="E467" t="s">
        <v>671</v>
      </c>
      <c r="F467" t="s">
        <v>671</v>
      </c>
      <c r="G467" t="s">
        <v>671</v>
      </c>
      <c r="H467" t="s">
        <v>671</v>
      </c>
      <c r="I467" t="s">
        <v>671</v>
      </c>
      <c r="J467" t="s">
        <v>1420</v>
      </c>
      <c r="K467">
        <v>839</v>
      </c>
      <c r="L467">
        <v>4530</v>
      </c>
      <c r="M467">
        <v>44.1411791206367</v>
      </c>
      <c r="N467">
        <v>282.99028103172799</v>
      </c>
      <c r="O467">
        <v>44.1411791206367</v>
      </c>
      <c r="P467">
        <v>282.99028103172799</v>
      </c>
      <c r="Q467">
        <v>-2.6805554330278598</v>
      </c>
      <c r="R467" s="1">
        <v>4.6457421733313802E-47</v>
      </c>
      <c r="S467" s="1">
        <v>1.19733446012677E-45</v>
      </c>
      <c r="T467" t="s">
        <v>878</v>
      </c>
      <c r="U467" t="str">
        <f t="shared" si="7"/>
        <v>FGSG_03749</v>
      </c>
      <c r="W467" t="s">
        <v>286</v>
      </c>
    </row>
    <row r="468" spans="1:23">
      <c r="A468">
        <v>23551040</v>
      </c>
      <c r="B468" t="s">
        <v>485</v>
      </c>
      <c r="C468" t="s">
        <v>670</v>
      </c>
      <c r="D468" t="s">
        <v>786</v>
      </c>
      <c r="E468" t="s">
        <v>787</v>
      </c>
      <c r="F468" t="s">
        <v>671</v>
      </c>
      <c r="G468" t="s">
        <v>671</v>
      </c>
      <c r="H468" t="s">
        <v>671</v>
      </c>
      <c r="I468" t="s">
        <v>671</v>
      </c>
      <c r="J468" t="s">
        <v>1746</v>
      </c>
      <c r="K468">
        <v>339</v>
      </c>
      <c r="L468">
        <v>931</v>
      </c>
      <c r="M468">
        <v>3.59231748193073</v>
      </c>
      <c r="N468">
        <v>11.7142985553222</v>
      </c>
      <c r="O468">
        <v>3.59231748193073</v>
      </c>
      <c r="P468">
        <v>11.7142985553222</v>
      </c>
      <c r="Q468">
        <v>-1.70528380576717</v>
      </c>
      <c r="R468" s="1">
        <v>1.3697496463440799E-23</v>
      </c>
      <c r="S468" s="1">
        <v>1.4497430256905799E-22</v>
      </c>
      <c r="T468" t="s">
        <v>878</v>
      </c>
      <c r="U468" t="str">
        <f t="shared" si="7"/>
        <v>FGSG_03747</v>
      </c>
      <c r="W468" t="s">
        <v>485</v>
      </c>
    </row>
    <row r="469" spans="1:23">
      <c r="A469">
        <v>23551032</v>
      </c>
      <c r="B469" t="s">
        <v>10</v>
      </c>
      <c r="C469" t="s">
        <v>670</v>
      </c>
      <c r="D469" t="s">
        <v>745</v>
      </c>
      <c r="E469" t="s">
        <v>746</v>
      </c>
      <c r="F469" t="s">
        <v>671</v>
      </c>
      <c r="G469" t="s">
        <v>671</v>
      </c>
      <c r="H469" t="s">
        <v>671</v>
      </c>
      <c r="I469" t="s">
        <v>671</v>
      </c>
      <c r="J469" t="s">
        <v>893</v>
      </c>
      <c r="K469">
        <v>303</v>
      </c>
      <c r="L469">
        <v>21738</v>
      </c>
      <c r="M469">
        <v>18.583388617423399</v>
      </c>
      <c r="N469">
        <v>1583.0437832207299</v>
      </c>
      <c r="O469">
        <v>18.583388617423399</v>
      </c>
      <c r="P469">
        <v>1583.0437832207299</v>
      </c>
      <c r="Q469">
        <v>-6.4125437510902401</v>
      </c>
      <c r="R469" s="1">
        <v>1.3725181381104399E-146</v>
      </c>
      <c r="S469" s="1">
        <v>1.4856884973164601E-143</v>
      </c>
      <c r="T469" t="s">
        <v>878</v>
      </c>
      <c r="U469" t="str">
        <f t="shared" si="7"/>
        <v/>
      </c>
      <c r="W469" t="s">
        <v>10</v>
      </c>
    </row>
    <row r="470" spans="1:23">
      <c r="A470">
        <v>23551031</v>
      </c>
      <c r="B470" t="s">
        <v>1</v>
      </c>
      <c r="C470" t="s">
        <v>670</v>
      </c>
      <c r="D470" t="s">
        <v>687</v>
      </c>
      <c r="E470" t="s">
        <v>688</v>
      </c>
      <c r="F470" t="s">
        <v>671</v>
      </c>
      <c r="G470" t="s">
        <v>671</v>
      </c>
      <c r="H470" t="s">
        <v>671</v>
      </c>
      <c r="I470" t="s">
        <v>671</v>
      </c>
      <c r="J470" t="s">
        <v>879</v>
      </c>
      <c r="K470">
        <v>9</v>
      </c>
      <c r="L470">
        <v>9833</v>
      </c>
      <c r="M470">
        <v>0.33837825393707599</v>
      </c>
      <c r="N470">
        <v>438.96466483221201</v>
      </c>
      <c r="O470">
        <v>0.33837825393707599</v>
      </c>
      <c r="P470">
        <v>438.96466483221201</v>
      </c>
      <c r="Q470">
        <v>-10.3412522411816</v>
      </c>
      <c r="R470" s="1">
        <v>2.1145403971347599E-196</v>
      </c>
      <c r="S470" s="1">
        <v>1.25889162543418E-192</v>
      </c>
      <c r="T470" t="s">
        <v>878</v>
      </c>
      <c r="U470" t="str">
        <f t="shared" si="7"/>
        <v>FGSG_03737</v>
      </c>
      <c r="W470" t="s">
        <v>1</v>
      </c>
    </row>
    <row r="471" spans="1:23">
      <c r="A471">
        <v>23551030</v>
      </c>
      <c r="B471" t="s">
        <v>3</v>
      </c>
      <c r="C471" t="s">
        <v>670</v>
      </c>
      <c r="D471" t="s">
        <v>671</v>
      </c>
      <c r="E471" t="s">
        <v>671</v>
      </c>
      <c r="F471" t="s">
        <v>671</v>
      </c>
      <c r="G471" t="s">
        <v>671</v>
      </c>
      <c r="H471" t="s">
        <v>671</v>
      </c>
      <c r="I471" t="s">
        <v>671</v>
      </c>
      <c r="J471" t="s">
        <v>881</v>
      </c>
      <c r="K471">
        <v>27</v>
      </c>
      <c r="L471">
        <v>9650</v>
      </c>
      <c r="M471">
        <v>0.47886809442468298</v>
      </c>
      <c r="N471">
        <v>203.21841271892399</v>
      </c>
      <c r="O471">
        <v>0.47886809442468298</v>
      </c>
      <c r="P471">
        <v>203.21841271892399</v>
      </c>
      <c r="Q471">
        <v>-8.7291870926516602</v>
      </c>
      <c r="R471" s="1">
        <v>3.4270604161609901E-178</v>
      </c>
      <c r="S471" s="1">
        <v>1.0201502093807201E-174</v>
      </c>
      <c r="T471" t="s">
        <v>878</v>
      </c>
      <c r="U471" t="str">
        <f t="shared" si="7"/>
        <v>FGSG_03736</v>
      </c>
      <c r="W471" t="s">
        <v>3</v>
      </c>
    </row>
    <row r="472" spans="1:23">
      <c r="A472">
        <v>23551029</v>
      </c>
      <c r="B472" t="s">
        <v>2</v>
      </c>
      <c r="C472" t="s">
        <v>670</v>
      </c>
      <c r="D472" t="s">
        <v>705</v>
      </c>
      <c r="E472" t="s">
        <v>706</v>
      </c>
      <c r="F472" t="s">
        <v>671</v>
      </c>
      <c r="G472" t="s">
        <v>671</v>
      </c>
      <c r="H472" t="s">
        <v>671</v>
      </c>
      <c r="I472" t="s">
        <v>671</v>
      </c>
      <c r="J472" t="s">
        <v>880</v>
      </c>
      <c r="K472">
        <v>21</v>
      </c>
      <c r="L472">
        <v>9786</v>
      </c>
      <c r="M472">
        <v>0.25659252496656798</v>
      </c>
      <c r="N472">
        <v>141.97553227651301</v>
      </c>
      <c r="O472">
        <v>0.25659252496656798</v>
      </c>
      <c r="P472">
        <v>141.97553227651301</v>
      </c>
      <c r="Q472">
        <v>-9.1119474626424708</v>
      </c>
      <c r="R472" s="1">
        <v>1.2640912836736999E-183</v>
      </c>
      <c r="S472" s="1">
        <v>5.0171783049009303E-180</v>
      </c>
      <c r="T472" t="s">
        <v>878</v>
      </c>
      <c r="U472" t="str">
        <f t="shared" si="7"/>
        <v/>
      </c>
      <c r="W472" t="s">
        <v>2</v>
      </c>
    </row>
    <row r="473" spans="1:23">
      <c r="A473">
        <v>23551006</v>
      </c>
      <c r="B473" t="s">
        <v>606</v>
      </c>
      <c r="C473" t="s">
        <v>1942</v>
      </c>
      <c r="D473" t="s">
        <v>685</v>
      </c>
      <c r="E473" t="s">
        <v>686</v>
      </c>
      <c r="F473" t="s">
        <v>671</v>
      </c>
      <c r="G473" t="s">
        <v>671</v>
      </c>
      <c r="H473" t="s">
        <v>671</v>
      </c>
      <c r="I473" t="s">
        <v>671</v>
      </c>
      <c r="J473" t="s">
        <v>1943</v>
      </c>
      <c r="K473">
        <v>17</v>
      </c>
      <c r="L473">
        <v>47</v>
      </c>
      <c r="M473">
        <v>0.69768444321182399</v>
      </c>
      <c r="N473">
        <v>2.29034160956552</v>
      </c>
      <c r="O473">
        <v>0.69768444321182399</v>
      </c>
      <c r="P473">
        <v>2.29034160956552</v>
      </c>
      <c r="Q473">
        <v>-1.7149162252874799</v>
      </c>
      <c r="R473" s="1">
        <v>2.18451480956018E-7</v>
      </c>
      <c r="S473" s="1">
        <v>8.0779558501344897E-7</v>
      </c>
      <c r="T473" t="s">
        <v>878</v>
      </c>
      <c r="U473" t="str">
        <f t="shared" si="7"/>
        <v>FGSG_03711</v>
      </c>
      <c r="W473" t="s">
        <v>606</v>
      </c>
    </row>
    <row r="474" spans="1:23">
      <c r="A474">
        <v>23551001</v>
      </c>
      <c r="B474" t="s">
        <v>629</v>
      </c>
      <c r="C474" t="s">
        <v>670</v>
      </c>
      <c r="D474" t="s">
        <v>671</v>
      </c>
      <c r="E474" t="s">
        <v>671</v>
      </c>
      <c r="F474" t="s">
        <v>671</v>
      </c>
      <c r="G474" t="s">
        <v>671</v>
      </c>
      <c r="H474" t="s">
        <v>671</v>
      </c>
      <c r="I474" t="s">
        <v>671</v>
      </c>
      <c r="J474" t="s">
        <v>1966</v>
      </c>
      <c r="K474">
        <v>2</v>
      </c>
      <c r="L474">
        <v>15</v>
      </c>
      <c r="M474">
        <v>0.136355103373412</v>
      </c>
      <c r="N474">
        <v>1.21449204710065</v>
      </c>
      <c r="O474">
        <v>0.136355103373412</v>
      </c>
      <c r="P474">
        <v>1.21449204710065</v>
      </c>
      <c r="Q474">
        <v>-3.1549124405164499</v>
      </c>
      <c r="R474" s="1">
        <v>8.0804346168390401E-5</v>
      </c>
      <c r="S474">
        <v>2.2037044201260301E-4</v>
      </c>
      <c r="T474" t="s">
        <v>878</v>
      </c>
      <c r="U474" t="str">
        <f t="shared" si="7"/>
        <v/>
      </c>
      <c r="W474" t="s">
        <v>629</v>
      </c>
    </row>
    <row r="475" spans="1:23">
      <c r="A475">
        <v>23550988</v>
      </c>
      <c r="B475" t="s">
        <v>74</v>
      </c>
      <c r="C475" t="s">
        <v>670</v>
      </c>
      <c r="D475" t="s">
        <v>895</v>
      </c>
      <c r="E475" t="s">
        <v>896</v>
      </c>
      <c r="F475" t="s">
        <v>671</v>
      </c>
      <c r="G475" t="s">
        <v>671</v>
      </c>
      <c r="H475" t="s">
        <v>671</v>
      </c>
      <c r="I475" t="s">
        <v>671</v>
      </c>
      <c r="J475" t="s">
        <v>1003</v>
      </c>
      <c r="K475">
        <v>28</v>
      </c>
      <c r="L475">
        <v>1325</v>
      </c>
      <c r="M475">
        <v>3.6377539686616398</v>
      </c>
      <c r="N475">
        <v>204.40215783023001</v>
      </c>
      <c r="O475">
        <v>3.6377539686616398</v>
      </c>
      <c r="P475">
        <v>204.40215783023001</v>
      </c>
      <c r="Q475">
        <v>-5.8122186435137602</v>
      </c>
      <c r="R475" s="1">
        <v>3.5926153568320502E-95</v>
      </c>
      <c r="S475" s="1">
        <v>4.59970656492465E-93</v>
      </c>
      <c r="T475" t="s">
        <v>878</v>
      </c>
      <c r="U475" t="str">
        <f t="shared" si="7"/>
        <v>FGSG_03693</v>
      </c>
      <c r="W475" t="s">
        <v>74</v>
      </c>
    </row>
    <row r="476" spans="1:23">
      <c r="A476">
        <v>23550987</v>
      </c>
      <c r="B476" t="s">
        <v>33</v>
      </c>
      <c r="C476" t="s">
        <v>670</v>
      </c>
      <c r="D476" t="s">
        <v>764</v>
      </c>
      <c r="E476" t="s">
        <v>765</v>
      </c>
      <c r="F476" t="s">
        <v>671</v>
      </c>
      <c r="G476" t="s">
        <v>671</v>
      </c>
      <c r="H476" t="s">
        <v>671</v>
      </c>
      <c r="I476" t="s">
        <v>671</v>
      </c>
      <c r="J476" t="s">
        <v>937</v>
      </c>
      <c r="K476">
        <v>57</v>
      </c>
      <c r="L476">
        <v>3575</v>
      </c>
      <c r="M476">
        <v>2.0483231831224402</v>
      </c>
      <c r="N476">
        <v>152.54261354516601</v>
      </c>
      <c r="O476">
        <v>2.0483231831224402</v>
      </c>
      <c r="P476">
        <v>152.54261354516601</v>
      </c>
      <c r="Q476">
        <v>-6.2186251520604898</v>
      </c>
      <c r="R476" s="1">
        <v>8.2549114844199606E-121</v>
      </c>
      <c r="S476" s="1">
        <v>2.65651975797266E-118</v>
      </c>
      <c r="T476" t="s">
        <v>878</v>
      </c>
      <c r="U476" t="str">
        <f t="shared" si="7"/>
        <v>FGSG_03692</v>
      </c>
      <c r="W476" t="s">
        <v>33</v>
      </c>
    </row>
    <row r="477" spans="1:23">
      <c r="A477">
        <v>23550981</v>
      </c>
      <c r="B477" t="s">
        <v>63</v>
      </c>
      <c r="C477" t="s">
        <v>806</v>
      </c>
      <c r="D477" t="s">
        <v>671</v>
      </c>
      <c r="E477" t="s">
        <v>671</v>
      </c>
      <c r="F477" t="s">
        <v>807</v>
      </c>
      <c r="G477" t="s">
        <v>808</v>
      </c>
      <c r="H477" t="s">
        <v>802</v>
      </c>
      <c r="I477" t="s">
        <v>803</v>
      </c>
      <c r="J477" t="s">
        <v>980</v>
      </c>
      <c r="K477">
        <v>46</v>
      </c>
      <c r="L477">
        <v>1829</v>
      </c>
      <c r="M477">
        <v>1.92016391882571</v>
      </c>
      <c r="N477">
        <v>90.653442578608093</v>
      </c>
      <c r="O477">
        <v>1.92016391882571</v>
      </c>
      <c r="P477">
        <v>90.653442578608093</v>
      </c>
      <c r="Q477">
        <v>-5.5610604275703404</v>
      </c>
      <c r="R477" s="1">
        <v>1.2728219014907499E-98</v>
      </c>
      <c r="S477" s="1">
        <v>1.9430115873141498E-96</v>
      </c>
      <c r="T477" t="s">
        <v>878</v>
      </c>
      <c r="U477" t="str">
        <f t="shared" si="7"/>
        <v>FGSG_03686</v>
      </c>
      <c r="W477" t="s">
        <v>63</v>
      </c>
    </row>
    <row r="478" spans="1:23">
      <c r="A478">
        <v>23550959</v>
      </c>
      <c r="B478" t="s">
        <v>14</v>
      </c>
      <c r="C478" t="s">
        <v>670</v>
      </c>
      <c r="D478" t="s">
        <v>671</v>
      </c>
      <c r="E478" t="s">
        <v>671</v>
      </c>
      <c r="F478" t="s">
        <v>671</v>
      </c>
      <c r="G478" t="s">
        <v>671</v>
      </c>
      <c r="H478" t="s">
        <v>671</v>
      </c>
      <c r="I478" t="s">
        <v>671</v>
      </c>
      <c r="J478" t="s">
        <v>901</v>
      </c>
      <c r="K478">
        <v>1060</v>
      </c>
      <c r="L478">
        <v>53668</v>
      </c>
      <c r="M478">
        <v>85.148793753261302</v>
      </c>
      <c r="N478">
        <v>5118.9299780506199</v>
      </c>
      <c r="O478">
        <v>85.148793753261302</v>
      </c>
      <c r="P478">
        <v>5118.9299780506199</v>
      </c>
      <c r="Q478">
        <v>-5.9097123692430698</v>
      </c>
      <c r="R478" s="1">
        <v>9.6550569497684509E-137</v>
      </c>
      <c r="S478" s="1">
        <v>7.1851726938058101E-134</v>
      </c>
      <c r="T478" t="s">
        <v>878</v>
      </c>
      <c r="U478" t="str">
        <f t="shared" si="7"/>
        <v/>
      </c>
      <c r="W478" t="s">
        <v>14</v>
      </c>
    </row>
    <row r="479" spans="1:23">
      <c r="A479">
        <v>23550930</v>
      </c>
      <c r="B479" t="s">
        <v>506</v>
      </c>
      <c r="C479" t="s">
        <v>670</v>
      </c>
      <c r="D479" t="s">
        <v>1771</v>
      </c>
      <c r="E479" t="s">
        <v>1772</v>
      </c>
      <c r="F479" t="s">
        <v>671</v>
      </c>
      <c r="G479" t="s">
        <v>671</v>
      </c>
      <c r="H479" t="s">
        <v>671</v>
      </c>
      <c r="I479" t="s">
        <v>671</v>
      </c>
      <c r="J479" t="s">
        <v>1773</v>
      </c>
      <c r="K479">
        <v>20</v>
      </c>
      <c r="L479">
        <v>121</v>
      </c>
      <c r="M479">
        <v>0.58009530235765305</v>
      </c>
      <c r="N479">
        <v>4.1672243883664999</v>
      </c>
      <c r="O479">
        <v>0.58009530235765305</v>
      </c>
      <c r="P479">
        <v>4.1672243883664999</v>
      </c>
      <c r="Q479">
        <v>-2.84472494402665</v>
      </c>
      <c r="R479" s="1">
        <v>4.2250792742494603E-21</v>
      </c>
      <c r="S479" s="1">
        <v>3.9769184915801103E-20</v>
      </c>
      <c r="T479" t="s">
        <v>878</v>
      </c>
      <c r="U479" t="str">
        <f t="shared" si="7"/>
        <v/>
      </c>
      <c r="W479" t="s">
        <v>506</v>
      </c>
    </row>
    <row r="480" spans="1:23">
      <c r="A480">
        <v>23550927</v>
      </c>
      <c r="B480" t="s">
        <v>90</v>
      </c>
      <c r="C480" t="s">
        <v>670</v>
      </c>
      <c r="D480" t="s">
        <v>671</v>
      </c>
      <c r="E480" t="s">
        <v>671</v>
      </c>
      <c r="F480" t="s">
        <v>671</v>
      </c>
      <c r="G480" t="s">
        <v>671</v>
      </c>
      <c r="H480" t="s">
        <v>671</v>
      </c>
      <c r="I480" t="s">
        <v>671</v>
      </c>
      <c r="J480" t="s">
        <v>1025</v>
      </c>
      <c r="K480">
        <v>264</v>
      </c>
      <c r="L480">
        <v>4635</v>
      </c>
      <c r="M480">
        <v>22.294436387493299</v>
      </c>
      <c r="N480">
        <v>464.764321583764</v>
      </c>
      <c r="O480">
        <v>22.294436387493299</v>
      </c>
      <c r="P480">
        <v>464.764321583764</v>
      </c>
      <c r="Q480">
        <v>-4.3817436887751704</v>
      </c>
      <c r="R480" s="1">
        <v>4.0843284708811604E-87</v>
      </c>
      <c r="S480" s="1">
        <v>4.1213643307442397E-85</v>
      </c>
      <c r="T480" t="s">
        <v>878</v>
      </c>
      <c r="U480" t="str">
        <f t="shared" si="7"/>
        <v/>
      </c>
      <c r="W480" t="s">
        <v>90</v>
      </c>
    </row>
    <row r="481" spans="1:23">
      <c r="A481">
        <v>23550892</v>
      </c>
      <c r="B481" t="s">
        <v>54</v>
      </c>
      <c r="C481" t="s">
        <v>670</v>
      </c>
      <c r="D481" t="s">
        <v>838</v>
      </c>
      <c r="E481" t="s">
        <v>839</v>
      </c>
      <c r="F481" t="s">
        <v>671</v>
      </c>
      <c r="G481" t="s">
        <v>671</v>
      </c>
      <c r="H481" t="s">
        <v>671</v>
      </c>
      <c r="I481" t="s">
        <v>671</v>
      </c>
      <c r="J481" t="s">
        <v>965</v>
      </c>
      <c r="K481">
        <v>6</v>
      </c>
      <c r="L481">
        <v>1059</v>
      </c>
      <c r="M481">
        <v>0.29604928883783099</v>
      </c>
      <c r="N481">
        <v>62.042945260058801</v>
      </c>
      <c r="O481">
        <v>0.29604928883783099</v>
      </c>
      <c r="P481">
        <v>62.042945260058801</v>
      </c>
      <c r="Q481">
        <v>-7.7112859762429604</v>
      </c>
      <c r="R481" s="1">
        <v>5.5893824998161202E-103</v>
      </c>
      <c r="S481" s="1">
        <v>1.0734318939566201E-100</v>
      </c>
      <c r="T481" t="s">
        <v>878</v>
      </c>
      <c r="U481" t="str">
        <f t="shared" si="7"/>
        <v>FGSG_03590</v>
      </c>
      <c r="W481" t="s">
        <v>54</v>
      </c>
    </row>
    <row r="482" spans="1:23">
      <c r="A482">
        <v>23550868</v>
      </c>
      <c r="B482" t="s">
        <v>239</v>
      </c>
      <c r="C482" t="s">
        <v>670</v>
      </c>
      <c r="D482" t="s">
        <v>671</v>
      </c>
      <c r="E482" t="s">
        <v>671</v>
      </c>
      <c r="F482" t="s">
        <v>671</v>
      </c>
      <c r="G482" t="s">
        <v>671</v>
      </c>
      <c r="H482" t="s">
        <v>671</v>
      </c>
      <c r="I482" t="s">
        <v>671</v>
      </c>
      <c r="J482" t="s">
        <v>1333</v>
      </c>
      <c r="K482">
        <v>1395</v>
      </c>
      <c r="L482">
        <v>8659</v>
      </c>
      <c r="M482">
        <v>100.205472503422</v>
      </c>
      <c r="N482">
        <v>738.54341084864302</v>
      </c>
      <c r="O482">
        <v>100.205472503422</v>
      </c>
      <c r="P482">
        <v>738.54341084864302</v>
      </c>
      <c r="Q482">
        <v>-2.8817214233358501</v>
      </c>
      <c r="R482" s="1">
        <v>1.3978232824805399E-53</v>
      </c>
      <c r="S482" s="1">
        <v>4.5850914117068102E-52</v>
      </c>
      <c r="T482" t="s">
        <v>878</v>
      </c>
      <c r="U482" t="str">
        <f t="shared" si="7"/>
        <v>FGSG_03565</v>
      </c>
      <c r="W482" t="s">
        <v>239</v>
      </c>
    </row>
    <row r="483" spans="1:23">
      <c r="A483">
        <v>23550770</v>
      </c>
      <c r="B483" t="s">
        <v>100</v>
      </c>
      <c r="C483" t="s">
        <v>670</v>
      </c>
      <c r="D483" t="s">
        <v>1037</v>
      </c>
      <c r="E483" t="s">
        <v>1038</v>
      </c>
      <c r="F483" t="s">
        <v>1039</v>
      </c>
      <c r="G483" t="s">
        <v>1040</v>
      </c>
      <c r="H483" t="s">
        <v>695</v>
      </c>
      <c r="I483" t="s">
        <v>696</v>
      </c>
      <c r="J483" t="s">
        <v>1041</v>
      </c>
      <c r="K483">
        <v>12</v>
      </c>
      <c r="L483">
        <v>737</v>
      </c>
      <c r="M483">
        <v>0.27033228495109801</v>
      </c>
      <c r="N483">
        <v>19.713689964098901</v>
      </c>
      <c r="O483">
        <v>0.27033228495109801</v>
      </c>
      <c r="P483">
        <v>19.713689964098901</v>
      </c>
      <c r="Q483">
        <v>-6.1883202130599697</v>
      </c>
      <c r="R483" s="1">
        <v>7.1225374561287297E-84</v>
      </c>
      <c r="S483" s="1">
        <v>6.3633709227854899E-82</v>
      </c>
      <c r="T483" t="s">
        <v>878</v>
      </c>
      <c r="U483" t="str">
        <f t="shared" si="7"/>
        <v>FGSG_03462</v>
      </c>
      <c r="W483" t="s">
        <v>100</v>
      </c>
    </row>
    <row r="484" spans="1:23">
      <c r="A484">
        <v>23550769</v>
      </c>
      <c r="B484" t="s">
        <v>24</v>
      </c>
      <c r="C484" t="s">
        <v>670</v>
      </c>
      <c r="D484" t="s">
        <v>687</v>
      </c>
      <c r="E484" t="s">
        <v>688</v>
      </c>
      <c r="F484" t="s">
        <v>671</v>
      </c>
      <c r="G484" t="s">
        <v>671</v>
      </c>
      <c r="H484" t="s">
        <v>671</v>
      </c>
      <c r="I484" t="s">
        <v>671</v>
      </c>
      <c r="J484" t="s">
        <v>922</v>
      </c>
      <c r="K484">
        <v>9</v>
      </c>
      <c r="L484">
        <v>1791</v>
      </c>
      <c r="M484">
        <v>0.25237918301309398</v>
      </c>
      <c r="N484">
        <v>59.6334934830751</v>
      </c>
      <c r="O484">
        <v>0.25237918301309398</v>
      </c>
      <c r="P484">
        <v>59.6334934830751</v>
      </c>
      <c r="Q484">
        <v>-7.8843861283473702</v>
      </c>
      <c r="R484" s="1">
        <v>2.5327258421236899E-124</v>
      </c>
      <c r="S484" s="1">
        <v>1.1169320963765499E-121</v>
      </c>
      <c r="T484" t="s">
        <v>878</v>
      </c>
      <c r="U484" t="str">
        <f t="shared" si="7"/>
        <v/>
      </c>
      <c r="W484" t="s">
        <v>24</v>
      </c>
    </row>
    <row r="485" spans="1:23">
      <c r="A485">
        <v>23550761</v>
      </c>
      <c r="B485" t="s">
        <v>253</v>
      </c>
      <c r="C485" t="s">
        <v>670</v>
      </c>
      <c r="D485" t="s">
        <v>671</v>
      </c>
      <c r="E485" t="s">
        <v>671</v>
      </c>
      <c r="F485" t="s">
        <v>671</v>
      </c>
      <c r="G485" t="s">
        <v>671</v>
      </c>
      <c r="H485" t="s">
        <v>671</v>
      </c>
      <c r="I485" t="s">
        <v>671</v>
      </c>
      <c r="J485" t="s">
        <v>1360</v>
      </c>
      <c r="K485">
        <v>2599</v>
      </c>
      <c r="L485">
        <v>15318</v>
      </c>
      <c r="M485">
        <v>64.797744982819594</v>
      </c>
      <c r="N485">
        <v>453.468239826765</v>
      </c>
      <c r="O485">
        <v>64.797744982819594</v>
      </c>
      <c r="P485">
        <v>453.468239826765</v>
      </c>
      <c r="Q485">
        <v>-2.8069859982234102</v>
      </c>
      <c r="R485" s="1">
        <v>5.5830540295603601E-52</v>
      </c>
      <c r="S485" s="1">
        <v>1.7027025323820501E-50</v>
      </c>
      <c r="T485" t="s">
        <v>878</v>
      </c>
      <c r="U485" t="str">
        <f t="shared" si="7"/>
        <v>FGSG_03452</v>
      </c>
      <c r="W485" t="s">
        <v>253</v>
      </c>
    </row>
    <row r="486" spans="1:23">
      <c r="A486">
        <v>23550741</v>
      </c>
      <c r="B486" t="s">
        <v>179</v>
      </c>
      <c r="C486" t="s">
        <v>670</v>
      </c>
      <c r="D486" t="s">
        <v>677</v>
      </c>
      <c r="E486" t="s">
        <v>678</v>
      </c>
      <c r="F486" t="s">
        <v>671</v>
      </c>
      <c r="G486" t="s">
        <v>671</v>
      </c>
      <c r="H486" t="s">
        <v>671</v>
      </c>
      <c r="I486" t="s">
        <v>671</v>
      </c>
      <c r="J486" t="s">
        <v>1197</v>
      </c>
      <c r="K486">
        <v>70</v>
      </c>
      <c r="L486">
        <v>939</v>
      </c>
      <c r="M486">
        <v>4.0482193733985801</v>
      </c>
      <c r="N486">
        <v>64.479186673456198</v>
      </c>
      <c r="O486">
        <v>4.0482193733985801</v>
      </c>
      <c r="P486">
        <v>64.479186673456198</v>
      </c>
      <c r="Q486">
        <v>-3.9934741690900499</v>
      </c>
      <c r="R486" s="1">
        <v>2.70048750793148E-63</v>
      </c>
      <c r="S486" s="1">
        <v>1.27598034749762E-61</v>
      </c>
      <c r="T486" t="s">
        <v>878</v>
      </c>
      <c r="U486" t="str">
        <f t="shared" si="7"/>
        <v>FGSG_03430</v>
      </c>
      <c r="W486" t="s">
        <v>179</v>
      </c>
    </row>
    <row r="487" spans="1:23">
      <c r="A487">
        <v>23550733</v>
      </c>
      <c r="B487" t="s">
        <v>19</v>
      </c>
      <c r="C487" t="s">
        <v>670</v>
      </c>
      <c r="D487" t="s">
        <v>909</v>
      </c>
      <c r="E487" t="s">
        <v>910</v>
      </c>
      <c r="F487" t="s">
        <v>671</v>
      </c>
      <c r="G487" t="s">
        <v>671</v>
      </c>
      <c r="H487" t="s">
        <v>671</v>
      </c>
      <c r="I487" t="s">
        <v>671</v>
      </c>
      <c r="J487" t="s">
        <v>911</v>
      </c>
      <c r="K487">
        <v>25</v>
      </c>
      <c r="L487">
        <v>3099</v>
      </c>
      <c r="M487">
        <v>2.5891955374405602</v>
      </c>
      <c r="N487">
        <v>381.10278390458501</v>
      </c>
      <c r="O487">
        <v>2.5891955374405602</v>
      </c>
      <c r="P487">
        <v>381.10278390458501</v>
      </c>
      <c r="Q487">
        <v>-7.2015324141982404</v>
      </c>
      <c r="R487" s="1">
        <v>9.0901802363043397E-132</v>
      </c>
      <c r="S487" s="1">
        <v>5.1541321939845598E-129</v>
      </c>
      <c r="T487" t="s">
        <v>878</v>
      </c>
      <c r="U487" t="str">
        <f t="shared" si="7"/>
        <v>FGSG_03422</v>
      </c>
      <c r="W487" t="s">
        <v>19</v>
      </c>
    </row>
    <row r="488" spans="1:23">
      <c r="A488">
        <v>23550729</v>
      </c>
      <c r="B488" t="s">
        <v>202</v>
      </c>
      <c r="C488" t="s">
        <v>1260</v>
      </c>
      <c r="D488" t="s">
        <v>671</v>
      </c>
      <c r="E488" t="s">
        <v>671</v>
      </c>
      <c r="F488" t="s">
        <v>1099</v>
      </c>
      <c r="G488" t="s">
        <v>1100</v>
      </c>
      <c r="H488" t="s">
        <v>871</v>
      </c>
      <c r="I488" t="s">
        <v>872</v>
      </c>
      <c r="J488" t="s">
        <v>1261</v>
      </c>
      <c r="K488">
        <v>691</v>
      </c>
      <c r="L488">
        <v>5397</v>
      </c>
      <c r="M488">
        <v>13.060555640459199</v>
      </c>
      <c r="N488">
        <v>121.12317288408001</v>
      </c>
      <c r="O488">
        <v>13.060555640459199</v>
      </c>
      <c r="P488">
        <v>121.12317288408001</v>
      </c>
      <c r="Q488">
        <v>-3.2131867226164799</v>
      </c>
      <c r="R488" s="1">
        <v>6.4049957635212404E-60</v>
      </c>
      <c r="S488" s="1">
        <v>2.6117905669947698E-58</v>
      </c>
      <c r="T488" t="s">
        <v>878</v>
      </c>
      <c r="U488" t="str">
        <f t="shared" si="7"/>
        <v>FGSG_03418</v>
      </c>
      <c r="W488" t="s">
        <v>202</v>
      </c>
    </row>
    <row r="489" spans="1:23">
      <c r="A489">
        <v>23550692</v>
      </c>
      <c r="B489" t="s">
        <v>27</v>
      </c>
      <c r="C489" t="s">
        <v>670</v>
      </c>
      <c r="D489" t="s">
        <v>671</v>
      </c>
      <c r="E489" t="s">
        <v>671</v>
      </c>
      <c r="F489" t="s">
        <v>671</v>
      </c>
      <c r="G489" t="s">
        <v>671</v>
      </c>
      <c r="H489" t="s">
        <v>671</v>
      </c>
      <c r="I489" t="s">
        <v>671</v>
      </c>
      <c r="J489" t="s">
        <v>925</v>
      </c>
      <c r="K489">
        <v>485</v>
      </c>
      <c r="L489">
        <v>18633</v>
      </c>
      <c r="M489">
        <v>9.2198690591225105</v>
      </c>
      <c r="N489">
        <v>420.58828149619001</v>
      </c>
      <c r="O489">
        <v>9.2198690591225105</v>
      </c>
      <c r="P489">
        <v>420.58828149619001</v>
      </c>
      <c r="Q489">
        <v>-5.5115185821857304</v>
      </c>
      <c r="R489" s="1">
        <v>1.17508214139854E-122</v>
      </c>
      <c r="S489" s="1">
        <v>4.5134525992362603E-120</v>
      </c>
      <c r="T489" t="s">
        <v>878</v>
      </c>
      <c r="U489" t="str">
        <f t="shared" si="7"/>
        <v>FGSG_03378</v>
      </c>
      <c r="W489" t="s">
        <v>27</v>
      </c>
    </row>
    <row r="490" spans="1:23">
      <c r="A490">
        <v>23550659</v>
      </c>
      <c r="B490" t="s">
        <v>265</v>
      </c>
      <c r="C490" t="s">
        <v>670</v>
      </c>
      <c r="D490" t="s">
        <v>671</v>
      </c>
      <c r="E490" t="s">
        <v>671</v>
      </c>
      <c r="F490" t="s">
        <v>671</v>
      </c>
      <c r="G490" t="s">
        <v>671</v>
      </c>
      <c r="H490" t="s">
        <v>671</v>
      </c>
      <c r="I490" t="s">
        <v>671</v>
      </c>
      <c r="J490" t="s">
        <v>1380</v>
      </c>
      <c r="K490">
        <v>2077</v>
      </c>
      <c r="L490">
        <v>11639</v>
      </c>
      <c r="M490">
        <v>97.862386260186497</v>
      </c>
      <c r="N490">
        <v>651.15763111250203</v>
      </c>
      <c r="O490">
        <v>97.862386260186497</v>
      </c>
      <c r="P490">
        <v>651.15763111250203</v>
      </c>
      <c r="Q490">
        <v>-2.73418046404</v>
      </c>
      <c r="R490" s="1">
        <v>4.4829542298170698E-50</v>
      </c>
      <c r="S490" s="1">
        <v>1.28622978348029E-48</v>
      </c>
      <c r="T490" t="s">
        <v>878</v>
      </c>
      <c r="U490" t="str">
        <f t="shared" si="7"/>
        <v>FGSG_03344</v>
      </c>
      <c r="W490" t="s">
        <v>265</v>
      </c>
    </row>
    <row r="491" spans="1:23">
      <c r="A491">
        <v>23550645</v>
      </c>
      <c r="B491" t="s">
        <v>468</v>
      </c>
      <c r="C491" t="s">
        <v>670</v>
      </c>
      <c r="D491" t="s">
        <v>869</v>
      </c>
      <c r="E491" t="s">
        <v>870</v>
      </c>
      <c r="F491" t="s">
        <v>671</v>
      </c>
      <c r="G491" t="s">
        <v>671</v>
      </c>
      <c r="H491" t="s">
        <v>671</v>
      </c>
      <c r="I491" t="s">
        <v>671</v>
      </c>
      <c r="J491" t="s">
        <v>1724</v>
      </c>
      <c r="K491">
        <v>106</v>
      </c>
      <c r="L491">
        <v>378</v>
      </c>
      <c r="M491">
        <v>5.0051669956054896</v>
      </c>
      <c r="N491">
        <v>21.193148986780098</v>
      </c>
      <c r="O491">
        <v>5.0051669956054896</v>
      </c>
      <c r="P491">
        <v>21.193148986780098</v>
      </c>
      <c r="Q491">
        <v>-2.0821078566856301</v>
      </c>
      <c r="R491" s="1">
        <v>6.6440827505999198E-25</v>
      </c>
      <c r="S491" s="1">
        <v>7.4352531307700394E-24</v>
      </c>
      <c r="T491" t="s">
        <v>878</v>
      </c>
      <c r="U491" t="str">
        <f t="shared" si="7"/>
        <v>FGSG_03330</v>
      </c>
      <c r="W491" t="s">
        <v>468</v>
      </c>
    </row>
    <row r="492" spans="1:23">
      <c r="A492">
        <v>23550637</v>
      </c>
      <c r="B492" t="s">
        <v>236</v>
      </c>
      <c r="C492" t="s">
        <v>670</v>
      </c>
      <c r="D492" t="s">
        <v>1081</v>
      </c>
      <c r="E492" t="s">
        <v>1082</v>
      </c>
      <c r="F492" t="s">
        <v>671</v>
      </c>
      <c r="G492" t="s">
        <v>671</v>
      </c>
      <c r="H492" t="s">
        <v>671</v>
      </c>
      <c r="I492" t="s">
        <v>671</v>
      </c>
      <c r="J492" t="s">
        <v>1330</v>
      </c>
      <c r="K492">
        <v>296</v>
      </c>
      <c r="L492">
        <v>2142</v>
      </c>
      <c r="M492">
        <v>7.4360944714239796</v>
      </c>
      <c r="N492">
        <v>63.894641117096299</v>
      </c>
      <c r="O492">
        <v>7.4360944714239796</v>
      </c>
      <c r="P492">
        <v>63.894641117096299</v>
      </c>
      <c r="Q492">
        <v>-3.1030779324039099</v>
      </c>
      <c r="R492" s="1">
        <v>5.12149789409598E-54</v>
      </c>
      <c r="S492" s="1">
        <v>1.6986539115599099E-52</v>
      </c>
      <c r="T492" t="s">
        <v>878</v>
      </c>
      <c r="U492" t="str">
        <f t="shared" si="7"/>
        <v>FGSG_03321</v>
      </c>
      <c r="W492" t="s">
        <v>236</v>
      </c>
    </row>
    <row r="493" spans="1:23">
      <c r="A493">
        <v>23550584</v>
      </c>
      <c r="B493" t="s">
        <v>554</v>
      </c>
      <c r="C493" t="s">
        <v>670</v>
      </c>
      <c r="D493" t="s">
        <v>776</v>
      </c>
      <c r="E493" t="s">
        <v>777</v>
      </c>
      <c r="F493" t="s">
        <v>671</v>
      </c>
      <c r="G493" t="s">
        <v>671</v>
      </c>
      <c r="H493" t="s">
        <v>671</v>
      </c>
      <c r="I493" t="s">
        <v>671</v>
      </c>
      <c r="J493" t="s">
        <v>1877</v>
      </c>
      <c r="K493">
        <v>14</v>
      </c>
      <c r="L493">
        <v>81</v>
      </c>
      <c r="M493">
        <v>0.76847552587977197</v>
      </c>
      <c r="N493">
        <v>5.2793781824525396</v>
      </c>
      <c r="O493">
        <v>0.76847552587977197</v>
      </c>
      <c r="P493">
        <v>5.2793781824525396</v>
      </c>
      <c r="Q493">
        <v>-2.7802967962336398</v>
      </c>
      <c r="R493" s="1">
        <v>8.4581308924764902E-16</v>
      </c>
      <c r="S493" s="1">
        <v>6.0414495822865998E-15</v>
      </c>
      <c r="T493" t="s">
        <v>878</v>
      </c>
      <c r="U493" t="str">
        <f t="shared" si="7"/>
        <v>FGSG_03264</v>
      </c>
      <c r="W493" t="s">
        <v>554</v>
      </c>
    </row>
    <row r="494" spans="1:23">
      <c r="A494">
        <v>23550558</v>
      </c>
      <c r="B494" t="s">
        <v>311</v>
      </c>
      <c r="C494" t="s">
        <v>670</v>
      </c>
      <c r="D494" t="s">
        <v>671</v>
      </c>
      <c r="E494" t="s">
        <v>671</v>
      </c>
      <c r="F494" t="s">
        <v>671</v>
      </c>
      <c r="G494" t="s">
        <v>671</v>
      </c>
      <c r="H494" t="s">
        <v>671</v>
      </c>
      <c r="I494" t="s">
        <v>671</v>
      </c>
      <c r="J494" t="s">
        <v>1456</v>
      </c>
      <c r="K494">
        <v>172</v>
      </c>
      <c r="L494">
        <v>1012</v>
      </c>
      <c r="M494">
        <v>8.8929537318923497</v>
      </c>
      <c r="N494">
        <v>62.128205367995101</v>
      </c>
      <c r="O494">
        <v>8.8929537318923497</v>
      </c>
      <c r="P494">
        <v>62.128205367995101</v>
      </c>
      <c r="Q494">
        <v>-2.8045137965186102</v>
      </c>
      <c r="R494" s="1">
        <v>2.0742950441730602E-43</v>
      </c>
      <c r="S494" s="1">
        <v>4.7406201710112601E-42</v>
      </c>
      <c r="T494" t="s">
        <v>878</v>
      </c>
      <c r="U494" t="str">
        <f t="shared" si="7"/>
        <v>FGSG_03237</v>
      </c>
      <c r="W494" t="s">
        <v>311</v>
      </c>
    </row>
    <row r="495" spans="1:23">
      <c r="A495">
        <v>23550545</v>
      </c>
      <c r="B495" t="s">
        <v>545</v>
      </c>
      <c r="C495" t="s">
        <v>670</v>
      </c>
      <c r="D495" t="s">
        <v>671</v>
      </c>
      <c r="E495" t="s">
        <v>671</v>
      </c>
      <c r="F495" t="s">
        <v>671</v>
      </c>
      <c r="G495" t="s">
        <v>671</v>
      </c>
      <c r="H495" t="s">
        <v>671</v>
      </c>
      <c r="I495" t="s">
        <v>671</v>
      </c>
      <c r="J495" t="s">
        <v>1855</v>
      </c>
      <c r="K495">
        <v>2442</v>
      </c>
      <c r="L495">
        <v>4496</v>
      </c>
      <c r="M495">
        <v>58.217185556161702</v>
      </c>
      <c r="N495">
        <v>127.26911918788799</v>
      </c>
      <c r="O495">
        <v>58.217185556161702</v>
      </c>
      <c r="P495">
        <v>127.26911918788799</v>
      </c>
      <c r="Q495">
        <v>-1.12836540273256</v>
      </c>
      <c r="R495" s="1">
        <v>2.9515215896947499E-16</v>
      </c>
      <c r="S495" s="1">
        <v>2.1707083118280101E-15</v>
      </c>
      <c r="T495" t="s">
        <v>878</v>
      </c>
      <c r="U495" t="str">
        <f t="shared" si="7"/>
        <v>FGSG_03223</v>
      </c>
      <c r="W495" t="s">
        <v>545</v>
      </c>
    </row>
    <row r="496" spans="1:23">
      <c r="A496">
        <v>23550491</v>
      </c>
      <c r="B496" t="s">
        <v>579</v>
      </c>
      <c r="C496" t="s">
        <v>670</v>
      </c>
      <c r="D496" t="s">
        <v>788</v>
      </c>
      <c r="E496" t="s">
        <v>789</v>
      </c>
      <c r="F496" t="s">
        <v>671</v>
      </c>
      <c r="G496" t="s">
        <v>671</v>
      </c>
      <c r="H496" t="s">
        <v>671</v>
      </c>
      <c r="I496" t="s">
        <v>671</v>
      </c>
      <c r="J496" t="s">
        <v>1912</v>
      </c>
      <c r="K496">
        <v>5</v>
      </c>
      <c r="L496">
        <v>45</v>
      </c>
      <c r="M496">
        <v>0.19498634112372301</v>
      </c>
      <c r="N496">
        <v>2.0838353774409102</v>
      </c>
      <c r="O496">
        <v>0.19498634112372301</v>
      </c>
      <c r="P496">
        <v>2.0838353774409102</v>
      </c>
      <c r="Q496">
        <v>-3.4177963382868</v>
      </c>
      <c r="R496" s="1">
        <v>3.2354425210397101E-12</v>
      </c>
      <c r="S496" s="1">
        <v>1.8275338756176399E-11</v>
      </c>
      <c r="T496" t="s">
        <v>878</v>
      </c>
      <c r="U496" t="str">
        <f t="shared" si="7"/>
        <v>FGSG_03163</v>
      </c>
      <c r="W496" t="s">
        <v>579</v>
      </c>
    </row>
    <row r="497" spans="1:23">
      <c r="A497">
        <v>23550490</v>
      </c>
      <c r="B497" t="s">
        <v>383</v>
      </c>
      <c r="C497" t="s">
        <v>670</v>
      </c>
      <c r="D497" t="s">
        <v>685</v>
      </c>
      <c r="E497" t="s">
        <v>686</v>
      </c>
      <c r="F497" t="s">
        <v>671</v>
      </c>
      <c r="G497" t="s">
        <v>671</v>
      </c>
      <c r="H497" t="s">
        <v>671</v>
      </c>
      <c r="I497" t="s">
        <v>671</v>
      </c>
      <c r="J497" t="s">
        <v>1570</v>
      </c>
      <c r="K497">
        <v>7</v>
      </c>
      <c r="L497">
        <v>142</v>
      </c>
      <c r="M497">
        <v>0.47005063306732098</v>
      </c>
      <c r="N497">
        <v>11.321328374033101</v>
      </c>
      <c r="O497">
        <v>0.47005063306732098</v>
      </c>
      <c r="P497">
        <v>11.321328374033101</v>
      </c>
      <c r="Q497">
        <v>-4.5900832648552301</v>
      </c>
      <c r="R497" s="1">
        <v>7.2834469287388197E-34</v>
      </c>
      <c r="S497" s="1">
        <v>1.18475413361329E-32</v>
      </c>
      <c r="T497" t="s">
        <v>878</v>
      </c>
      <c r="U497" t="str">
        <f t="shared" si="7"/>
        <v/>
      </c>
      <c r="W497" t="s">
        <v>383</v>
      </c>
    </row>
    <row r="498" spans="1:23">
      <c r="A498">
        <v>23550452</v>
      </c>
      <c r="B498" t="s">
        <v>204</v>
      </c>
      <c r="C498" t="s">
        <v>670</v>
      </c>
      <c r="D498" t="s">
        <v>671</v>
      </c>
      <c r="E498" t="s">
        <v>671</v>
      </c>
      <c r="F498" t="s">
        <v>671</v>
      </c>
      <c r="G498" t="s">
        <v>671</v>
      </c>
      <c r="H498" t="s">
        <v>671</v>
      </c>
      <c r="I498" t="s">
        <v>671</v>
      </c>
      <c r="J498" t="s">
        <v>1263</v>
      </c>
      <c r="K498">
        <v>35</v>
      </c>
      <c r="L498">
        <v>576</v>
      </c>
      <c r="M498">
        <v>4.4421212584787897</v>
      </c>
      <c r="N498">
        <v>86.802601352615895</v>
      </c>
      <c r="O498">
        <v>4.4421212584787897</v>
      </c>
      <c r="P498">
        <v>86.802601352615895</v>
      </c>
      <c r="Q498">
        <v>-4.2884175984741999</v>
      </c>
      <c r="R498" s="1">
        <v>3.5767952828341501E-59</v>
      </c>
      <c r="S498" s="1">
        <v>1.4339697452089701E-57</v>
      </c>
      <c r="T498" t="s">
        <v>878</v>
      </c>
      <c r="U498" t="str">
        <f t="shared" si="7"/>
        <v/>
      </c>
      <c r="W498" t="s">
        <v>204</v>
      </c>
    </row>
    <row r="499" spans="1:23">
      <c r="A499">
        <v>23550443</v>
      </c>
      <c r="B499" t="s">
        <v>340</v>
      </c>
      <c r="C499" t="s">
        <v>670</v>
      </c>
      <c r="D499" t="s">
        <v>671</v>
      </c>
      <c r="E499" t="s">
        <v>671</v>
      </c>
      <c r="F499" t="s">
        <v>671</v>
      </c>
      <c r="G499" t="s">
        <v>671</v>
      </c>
      <c r="H499" t="s">
        <v>671</v>
      </c>
      <c r="I499" t="s">
        <v>671</v>
      </c>
      <c r="J499" t="s">
        <v>1498</v>
      </c>
      <c r="K499">
        <v>7</v>
      </c>
      <c r="L499">
        <v>171</v>
      </c>
      <c r="M499">
        <v>0.366841424852062</v>
      </c>
      <c r="N499">
        <v>10.6399311734737</v>
      </c>
      <c r="O499">
        <v>0.366841424852062</v>
      </c>
      <c r="P499">
        <v>10.6399311734737</v>
      </c>
      <c r="Q499">
        <v>-4.8581884466278398</v>
      </c>
      <c r="R499" s="1">
        <v>1.3918258684891801E-38</v>
      </c>
      <c r="S499" s="1">
        <v>2.6990994488763198E-37</v>
      </c>
      <c r="T499" t="s">
        <v>878</v>
      </c>
      <c r="U499" t="str">
        <f t="shared" si="7"/>
        <v>FGSG_03113</v>
      </c>
      <c r="W499" t="s">
        <v>340</v>
      </c>
    </row>
    <row r="500" spans="1:23">
      <c r="A500">
        <v>23550425</v>
      </c>
      <c r="B500" t="s">
        <v>584</v>
      </c>
      <c r="C500" t="s">
        <v>670</v>
      </c>
      <c r="D500" t="s">
        <v>671</v>
      </c>
      <c r="E500" t="s">
        <v>671</v>
      </c>
      <c r="F500" t="s">
        <v>671</v>
      </c>
      <c r="G500" t="s">
        <v>671</v>
      </c>
      <c r="H500" t="s">
        <v>671</v>
      </c>
      <c r="I500" t="s">
        <v>671</v>
      </c>
      <c r="J500" t="s">
        <v>1917</v>
      </c>
      <c r="K500">
        <v>2</v>
      </c>
      <c r="L500">
        <v>34</v>
      </c>
      <c r="M500">
        <v>0.16506144092570901</v>
      </c>
      <c r="N500">
        <v>3.33240042053934</v>
      </c>
      <c r="O500">
        <v>0.16506144092570901</v>
      </c>
      <c r="P500">
        <v>3.33240042053934</v>
      </c>
      <c r="Q500">
        <v>-4.3354867202015699</v>
      </c>
      <c r="R500" s="1">
        <v>1.6361696724739401E-11</v>
      </c>
      <c r="S500" s="1">
        <v>8.7598346628359896E-11</v>
      </c>
      <c r="T500" t="s">
        <v>878</v>
      </c>
      <c r="U500" t="str">
        <f t="shared" si="7"/>
        <v/>
      </c>
      <c r="W500" t="s">
        <v>584</v>
      </c>
    </row>
    <row r="501" spans="1:23">
      <c r="A501">
        <v>23550423</v>
      </c>
      <c r="B501" t="s">
        <v>410</v>
      </c>
      <c r="C501" t="s">
        <v>670</v>
      </c>
      <c r="D501" t="s">
        <v>671</v>
      </c>
      <c r="E501" t="s">
        <v>671</v>
      </c>
      <c r="F501" t="s">
        <v>671</v>
      </c>
      <c r="G501" t="s">
        <v>671</v>
      </c>
      <c r="H501" t="s">
        <v>671</v>
      </c>
      <c r="I501" t="s">
        <v>671</v>
      </c>
      <c r="J501" t="s">
        <v>1625</v>
      </c>
      <c r="K501">
        <v>0</v>
      </c>
      <c r="L501">
        <v>115</v>
      </c>
      <c r="M501">
        <v>0</v>
      </c>
      <c r="N501">
        <v>9.4878197422483499</v>
      </c>
      <c r="O501">
        <v>0</v>
      </c>
      <c r="P501">
        <v>9.4878197422483499</v>
      </c>
      <c r="Q501" t="e">
        <f>-Inf</f>
        <v>#NAME?</v>
      </c>
      <c r="R501" s="1">
        <v>4.7629121357389598E-30</v>
      </c>
      <c r="S501" s="1">
        <v>6.6485339742372601E-29</v>
      </c>
      <c r="T501" t="s">
        <v>878</v>
      </c>
      <c r="U501" t="str">
        <f t="shared" si="7"/>
        <v/>
      </c>
      <c r="W501" t="s">
        <v>410</v>
      </c>
    </row>
    <row r="502" spans="1:23">
      <c r="A502">
        <v>23550418</v>
      </c>
      <c r="B502" t="s">
        <v>578</v>
      </c>
      <c r="C502" t="s">
        <v>670</v>
      </c>
      <c r="D502" t="s">
        <v>804</v>
      </c>
      <c r="E502" t="s">
        <v>805</v>
      </c>
      <c r="F502" t="s">
        <v>671</v>
      </c>
      <c r="G502" t="s">
        <v>671</v>
      </c>
      <c r="H502" t="s">
        <v>671</v>
      </c>
      <c r="I502" t="s">
        <v>671</v>
      </c>
      <c r="J502" t="s">
        <v>1911</v>
      </c>
      <c r="K502">
        <v>92</v>
      </c>
      <c r="L502">
        <v>194</v>
      </c>
      <c r="M502">
        <v>3.48879523765914</v>
      </c>
      <c r="N502">
        <v>8.7353197264579805</v>
      </c>
      <c r="O502">
        <v>3.48879523765914</v>
      </c>
      <c r="P502">
        <v>8.7353197264579805</v>
      </c>
      <c r="Q502">
        <v>-1.32413158282002</v>
      </c>
      <c r="R502" s="1">
        <v>2.0917877263566499E-12</v>
      </c>
      <c r="S502" s="1">
        <v>1.1962976204480601E-11</v>
      </c>
      <c r="T502" t="s">
        <v>878</v>
      </c>
      <c r="U502" t="str">
        <f t="shared" si="7"/>
        <v>FGSG_03086</v>
      </c>
      <c r="W502" t="s">
        <v>578</v>
      </c>
    </row>
    <row r="503" spans="1:23">
      <c r="A503">
        <v>23550400</v>
      </c>
      <c r="B503" t="s">
        <v>208</v>
      </c>
      <c r="C503" t="s">
        <v>1267</v>
      </c>
      <c r="D503" t="s">
        <v>671</v>
      </c>
      <c r="E503" t="s">
        <v>671</v>
      </c>
      <c r="F503" t="s">
        <v>1268</v>
      </c>
      <c r="G503" t="s">
        <v>1269</v>
      </c>
      <c r="H503" t="s">
        <v>1270</v>
      </c>
      <c r="I503" t="s">
        <v>1271</v>
      </c>
      <c r="J503" t="s">
        <v>1272</v>
      </c>
      <c r="K503">
        <v>117</v>
      </c>
      <c r="L503">
        <v>1156</v>
      </c>
      <c r="M503">
        <v>4.4702817225209603</v>
      </c>
      <c r="N503">
        <v>52.444290663925301</v>
      </c>
      <c r="O503">
        <v>4.4702817225209603</v>
      </c>
      <c r="P503">
        <v>52.444290663925301</v>
      </c>
      <c r="Q503">
        <v>-3.55234806291545</v>
      </c>
      <c r="R503" s="1">
        <v>3.4452796319718201E-58</v>
      </c>
      <c r="S503" s="1">
        <v>1.3450145763242101E-56</v>
      </c>
      <c r="T503" t="s">
        <v>878</v>
      </c>
      <c r="U503" t="str">
        <f t="shared" si="7"/>
        <v/>
      </c>
      <c r="W503" t="s">
        <v>208</v>
      </c>
    </row>
    <row r="504" spans="1:23">
      <c r="A504">
        <v>23550396</v>
      </c>
      <c r="B504" t="s">
        <v>34</v>
      </c>
      <c r="C504" t="s">
        <v>670</v>
      </c>
      <c r="D504" t="s">
        <v>707</v>
      </c>
      <c r="E504" t="s">
        <v>708</v>
      </c>
      <c r="F504" t="s">
        <v>671</v>
      </c>
      <c r="G504" t="s">
        <v>671</v>
      </c>
      <c r="H504" t="s">
        <v>671</v>
      </c>
      <c r="I504" t="s">
        <v>671</v>
      </c>
      <c r="J504" t="s">
        <v>938</v>
      </c>
      <c r="K504">
        <v>294</v>
      </c>
      <c r="L504">
        <v>11470</v>
      </c>
      <c r="M504">
        <v>16.637217074067799</v>
      </c>
      <c r="N504">
        <v>770.70478964009999</v>
      </c>
      <c r="O504">
        <v>16.637217074067799</v>
      </c>
      <c r="P504">
        <v>770.70478964009999</v>
      </c>
      <c r="Q504">
        <v>-5.5336923192370104</v>
      </c>
      <c r="R504" s="1">
        <v>1.10963721151329E-120</v>
      </c>
      <c r="S504" s="1">
        <v>3.4769605993391499E-118</v>
      </c>
      <c r="T504" t="s">
        <v>878</v>
      </c>
      <c r="U504" t="str">
        <f t="shared" si="7"/>
        <v/>
      </c>
      <c r="W504" t="s">
        <v>34</v>
      </c>
    </row>
    <row r="505" spans="1:23">
      <c r="A505">
        <v>23550394</v>
      </c>
      <c r="B505" t="s">
        <v>354</v>
      </c>
      <c r="C505" t="s">
        <v>670</v>
      </c>
      <c r="D505" t="s">
        <v>671</v>
      </c>
      <c r="E505" t="s">
        <v>671</v>
      </c>
      <c r="F505" t="s">
        <v>671</v>
      </c>
      <c r="G505" t="s">
        <v>671</v>
      </c>
      <c r="H505" t="s">
        <v>671</v>
      </c>
      <c r="I505" t="s">
        <v>671</v>
      </c>
      <c r="J505" t="s">
        <v>1524</v>
      </c>
      <c r="K505">
        <v>588</v>
      </c>
      <c r="L505">
        <v>2405</v>
      </c>
      <c r="M505">
        <v>41.646711127343998</v>
      </c>
      <c r="N505">
        <v>202.25987364629199</v>
      </c>
      <c r="O505">
        <v>41.646711127343998</v>
      </c>
      <c r="P505">
        <v>202.25987364629199</v>
      </c>
      <c r="Q505">
        <v>-2.2799356574204501</v>
      </c>
      <c r="R505" s="1">
        <v>6.0970246320286197E-37</v>
      </c>
      <c r="S505" s="1">
        <v>1.12379678473011E-35</v>
      </c>
      <c r="T505" t="s">
        <v>878</v>
      </c>
      <c r="U505" t="str">
        <f t="shared" si="7"/>
        <v/>
      </c>
      <c r="W505" t="s">
        <v>354</v>
      </c>
    </row>
    <row r="506" spans="1:23">
      <c r="A506">
        <v>23550365</v>
      </c>
      <c r="B506" t="s">
        <v>0</v>
      </c>
      <c r="C506" t="s">
        <v>670</v>
      </c>
      <c r="D506" t="s">
        <v>875</v>
      </c>
      <c r="E506" t="s">
        <v>876</v>
      </c>
      <c r="F506" t="s">
        <v>671</v>
      </c>
      <c r="G506" t="s">
        <v>671</v>
      </c>
      <c r="H506" t="s">
        <v>671</v>
      </c>
      <c r="I506" t="s">
        <v>671</v>
      </c>
      <c r="J506" t="s">
        <v>877</v>
      </c>
      <c r="K506">
        <v>27</v>
      </c>
      <c r="L506">
        <v>17040</v>
      </c>
      <c r="M506">
        <v>0.71772239818130401</v>
      </c>
      <c r="N506">
        <v>537.83110681875996</v>
      </c>
      <c r="O506">
        <v>0.71772239818130401</v>
      </c>
      <c r="P506">
        <v>537.83110681875996</v>
      </c>
      <c r="Q506">
        <v>-9.54951154015742</v>
      </c>
      <c r="R506" s="1">
        <v>1.17383378173087E-202</v>
      </c>
      <c r="S506" s="1">
        <v>1.39768388390694E-198</v>
      </c>
      <c r="T506" t="s">
        <v>878</v>
      </c>
      <c r="U506" t="str">
        <f t="shared" si="7"/>
        <v>FGSG_03026</v>
      </c>
      <c r="W506" t="s">
        <v>0</v>
      </c>
    </row>
    <row r="507" spans="1:23">
      <c r="A507">
        <v>23550364</v>
      </c>
      <c r="B507" t="s">
        <v>72</v>
      </c>
      <c r="C507" t="s">
        <v>670</v>
      </c>
      <c r="D507" t="s">
        <v>671</v>
      </c>
      <c r="E507" t="s">
        <v>671</v>
      </c>
      <c r="F507" t="s">
        <v>671</v>
      </c>
      <c r="G507" t="s">
        <v>671</v>
      </c>
      <c r="H507" t="s">
        <v>671</v>
      </c>
      <c r="I507" t="s">
        <v>671</v>
      </c>
      <c r="J507" t="s">
        <v>1001</v>
      </c>
      <c r="K507">
        <v>4</v>
      </c>
      <c r="L507">
        <v>882</v>
      </c>
      <c r="M507">
        <v>0.32411656917563197</v>
      </c>
      <c r="N507">
        <v>84.850776390744301</v>
      </c>
      <c r="O507">
        <v>0.32411656917563197</v>
      </c>
      <c r="P507">
        <v>84.850776390744301</v>
      </c>
      <c r="Q507">
        <v>-8.0322712757572994</v>
      </c>
      <c r="R507" s="1">
        <v>9.8910604973179593E-96</v>
      </c>
      <c r="S507" s="1">
        <v>1.3085873037951701E-93</v>
      </c>
      <c r="T507" t="s">
        <v>878</v>
      </c>
      <c r="U507" t="str">
        <f t="shared" si="7"/>
        <v/>
      </c>
      <c r="W507" t="s">
        <v>72</v>
      </c>
    </row>
    <row r="508" spans="1:23">
      <c r="A508">
        <v>23550348</v>
      </c>
      <c r="B508" t="s">
        <v>144</v>
      </c>
      <c r="C508" t="s">
        <v>670</v>
      </c>
      <c r="D508" t="s">
        <v>715</v>
      </c>
      <c r="E508" t="s">
        <v>716</v>
      </c>
      <c r="F508" t="s">
        <v>671</v>
      </c>
      <c r="G508" t="s">
        <v>671</v>
      </c>
      <c r="H508" t="s">
        <v>671</v>
      </c>
      <c r="I508" t="s">
        <v>671</v>
      </c>
      <c r="J508" t="s">
        <v>1138</v>
      </c>
      <c r="K508">
        <v>233</v>
      </c>
      <c r="L508">
        <v>2978</v>
      </c>
      <c r="M508">
        <v>12.821752304771699</v>
      </c>
      <c r="N508">
        <v>194.584464475635</v>
      </c>
      <c r="O508">
        <v>12.821752304771699</v>
      </c>
      <c r="P508">
        <v>194.584464475635</v>
      </c>
      <c r="Q508">
        <v>-3.9237311819698801</v>
      </c>
      <c r="R508" s="1">
        <v>9.4680183242315597E-74</v>
      </c>
      <c r="S508" s="1">
        <v>5.9648515442658797E-72</v>
      </c>
      <c r="T508" t="s">
        <v>878</v>
      </c>
      <c r="U508" t="str">
        <f t="shared" si="7"/>
        <v>FGSG_03009</v>
      </c>
      <c r="W508" t="s">
        <v>144</v>
      </c>
    </row>
    <row r="509" spans="1:23">
      <c r="A509">
        <v>23550346</v>
      </c>
      <c r="B509" t="s">
        <v>568</v>
      </c>
      <c r="C509" t="s">
        <v>670</v>
      </c>
      <c r="D509" t="s">
        <v>819</v>
      </c>
      <c r="E509" t="s">
        <v>820</v>
      </c>
      <c r="F509" t="s">
        <v>671</v>
      </c>
      <c r="G509" t="s">
        <v>671</v>
      </c>
      <c r="H509" t="s">
        <v>671</v>
      </c>
      <c r="I509" t="s">
        <v>671</v>
      </c>
      <c r="J509" t="s">
        <v>1901</v>
      </c>
      <c r="K509">
        <v>1</v>
      </c>
      <c r="L509">
        <v>45</v>
      </c>
      <c r="M509">
        <v>4.3494303921146199E-2</v>
      </c>
      <c r="N509">
        <v>2.3231669653450102</v>
      </c>
      <c r="O509">
        <v>4.3494303921146199E-2</v>
      </c>
      <c r="P509">
        <v>2.3231669653450102</v>
      </c>
      <c r="Q509">
        <v>-5.7391225578876304</v>
      </c>
      <c r="R509" s="1">
        <v>1.9869923159632999E-14</v>
      </c>
      <c r="S509" s="1">
        <v>1.30281484064841E-13</v>
      </c>
      <c r="T509" t="s">
        <v>878</v>
      </c>
      <c r="U509" t="str">
        <f t="shared" si="7"/>
        <v>FGSG_03006</v>
      </c>
      <c r="W509" t="s">
        <v>568</v>
      </c>
    </row>
    <row r="510" spans="1:23">
      <c r="A510">
        <v>23550345</v>
      </c>
      <c r="B510" t="s">
        <v>619</v>
      </c>
      <c r="C510" t="s">
        <v>670</v>
      </c>
      <c r="D510" t="s">
        <v>671</v>
      </c>
      <c r="E510" t="s">
        <v>671</v>
      </c>
      <c r="F510" t="s">
        <v>671</v>
      </c>
      <c r="G510" t="s">
        <v>671</v>
      </c>
      <c r="H510" t="s">
        <v>671</v>
      </c>
      <c r="I510" t="s">
        <v>671</v>
      </c>
      <c r="J510" t="s">
        <v>1956</v>
      </c>
      <c r="K510">
        <v>2</v>
      </c>
      <c r="L510">
        <v>19</v>
      </c>
      <c r="M510">
        <v>0.14934130369468901</v>
      </c>
      <c r="N510">
        <v>1.68487099556821</v>
      </c>
      <c r="O510">
        <v>0.14934130369468901</v>
      </c>
      <c r="P510">
        <v>1.68487099556821</v>
      </c>
      <c r="Q510">
        <v>-3.4959529982164499</v>
      </c>
      <c r="R510" s="1">
        <v>8.4260034136277995E-6</v>
      </c>
      <c r="S510" s="1">
        <v>2.6250241403994299E-5</v>
      </c>
      <c r="T510" t="s">
        <v>878</v>
      </c>
      <c r="U510" t="str">
        <f t="shared" si="7"/>
        <v/>
      </c>
      <c r="W510" t="s">
        <v>619</v>
      </c>
    </row>
    <row r="511" spans="1:23">
      <c r="A511">
        <v>23550339</v>
      </c>
      <c r="B511" t="s">
        <v>604</v>
      </c>
      <c r="C511" t="s">
        <v>670</v>
      </c>
      <c r="D511" t="s">
        <v>671</v>
      </c>
      <c r="E511" t="s">
        <v>671</v>
      </c>
      <c r="F511" t="s">
        <v>671</v>
      </c>
      <c r="G511" t="s">
        <v>671</v>
      </c>
      <c r="H511" t="s">
        <v>671</v>
      </c>
      <c r="I511" t="s">
        <v>671</v>
      </c>
      <c r="J511" t="s">
        <v>1940</v>
      </c>
      <c r="K511">
        <v>38</v>
      </c>
      <c r="L511">
        <v>77</v>
      </c>
      <c r="M511">
        <v>2.4906207298007401</v>
      </c>
      <c r="N511">
        <v>5.99243474462798</v>
      </c>
      <c r="O511">
        <v>2.4906207298007401</v>
      </c>
      <c r="P511">
        <v>5.99243474462798</v>
      </c>
      <c r="Q511">
        <v>-1.2666369479636099</v>
      </c>
      <c r="R511" s="1">
        <v>1.23920503761306E-7</v>
      </c>
      <c r="S511" s="1">
        <v>4.7021078339256399E-7</v>
      </c>
      <c r="T511" t="s">
        <v>878</v>
      </c>
      <c r="U511" t="str">
        <f t="shared" si="7"/>
        <v/>
      </c>
      <c r="W511" t="s">
        <v>604</v>
      </c>
    </row>
    <row r="512" spans="1:23">
      <c r="A512">
        <v>23550326</v>
      </c>
      <c r="B512" t="s">
        <v>49</v>
      </c>
      <c r="C512" t="s">
        <v>670</v>
      </c>
      <c r="D512" t="s">
        <v>671</v>
      </c>
      <c r="E512" t="s">
        <v>671</v>
      </c>
      <c r="F512" t="s">
        <v>671</v>
      </c>
      <c r="G512" t="s">
        <v>671</v>
      </c>
      <c r="H512" t="s">
        <v>671</v>
      </c>
      <c r="I512" t="s">
        <v>671</v>
      </c>
      <c r="J512" t="s">
        <v>953</v>
      </c>
      <c r="K512">
        <v>47</v>
      </c>
      <c r="L512">
        <v>2161</v>
      </c>
      <c r="M512">
        <v>2.8299017681421401</v>
      </c>
      <c r="N512">
        <v>154.49525157871801</v>
      </c>
      <c r="O512">
        <v>2.8299017681421401</v>
      </c>
      <c r="P512">
        <v>154.49525157871801</v>
      </c>
      <c r="Q512">
        <v>-5.7706667123236901</v>
      </c>
      <c r="R512" s="1">
        <v>9.2237690686724003E-105</v>
      </c>
      <c r="S512" s="1">
        <v>1.9267968122926698E-102</v>
      </c>
      <c r="T512" t="s">
        <v>878</v>
      </c>
      <c r="U512" t="str">
        <f t="shared" si="7"/>
        <v>FGSG_02984</v>
      </c>
      <c r="W512" t="s">
        <v>49</v>
      </c>
    </row>
    <row r="513" spans="1:23">
      <c r="A513">
        <v>23550320</v>
      </c>
      <c r="B513" t="s">
        <v>157</v>
      </c>
      <c r="C513" t="s">
        <v>670</v>
      </c>
      <c r="D513" t="s">
        <v>685</v>
      </c>
      <c r="E513" t="s">
        <v>686</v>
      </c>
      <c r="F513" t="s">
        <v>671</v>
      </c>
      <c r="G513" t="s">
        <v>671</v>
      </c>
      <c r="H513" t="s">
        <v>671</v>
      </c>
      <c r="I513" t="s">
        <v>671</v>
      </c>
      <c r="J513" t="s">
        <v>1161</v>
      </c>
      <c r="K513">
        <v>4696</v>
      </c>
      <c r="L513">
        <v>45676</v>
      </c>
      <c r="M513">
        <v>159.69268114560001</v>
      </c>
      <c r="N513">
        <v>1844.31914935792</v>
      </c>
      <c r="O513">
        <v>159.69268114560001</v>
      </c>
      <c r="P513">
        <v>1844.31914935792</v>
      </c>
      <c r="Q513">
        <v>-3.5297182284600601</v>
      </c>
      <c r="R513" s="1">
        <v>5.5464197782433501E-71</v>
      </c>
      <c r="S513" s="1">
        <v>3.15986699997816E-69</v>
      </c>
      <c r="T513" t="s">
        <v>878</v>
      </c>
      <c r="U513" t="str">
        <f t="shared" si="7"/>
        <v>FGSG_02978</v>
      </c>
      <c r="W513" t="s">
        <v>157</v>
      </c>
    </row>
    <row r="514" spans="1:23">
      <c r="A514">
        <v>23550309</v>
      </c>
      <c r="B514" t="s">
        <v>67</v>
      </c>
      <c r="C514" t="s">
        <v>670</v>
      </c>
      <c r="D514" t="s">
        <v>671</v>
      </c>
      <c r="E514" t="s">
        <v>671</v>
      </c>
      <c r="F514" t="s">
        <v>671</v>
      </c>
      <c r="G514" t="s">
        <v>671</v>
      </c>
      <c r="H514" t="s">
        <v>671</v>
      </c>
      <c r="I514" t="s">
        <v>671</v>
      </c>
      <c r="J514" t="s">
        <v>984</v>
      </c>
      <c r="K514">
        <v>202</v>
      </c>
      <c r="L514">
        <v>4841</v>
      </c>
      <c r="M514">
        <v>8.3160520915006408</v>
      </c>
      <c r="N514">
        <v>236.64249493873101</v>
      </c>
      <c r="O514">
        <v>8.3160520915006408</v>
      </c>
      <c r="P514">
        <v>236.64249493873101</v>
      </c>
      <c r="Q514">
        <v>-4.8306665626183998</v>
      </c>
      <c r="R514" s="1">
        <v>1.05328275370116E-97</v>
      </c>
      <c r="S514" s="1">
        <v>1.5110165961830999E-95</v>
      </c>
      <c r="T514" t="s">
        <v>878</v>
      </c>
      <c r="U514" t="str">
        <f t="shared" si="7"/>
        <v>FGSG_02966</v>
      </c>
      <c r="W514" t="s">
        <v>67</v>
      </c>
    </row>
    <row r="515" spans="1:23">
      <c r="A515">
        <v>23550295</v>
      </c>
      <c r="B515" t="s">
        <v>440</v>
      </c>
      <c r="C515" t="s">
        <v>670</v>
      </c>
      <c r="D515" t="s">
        <v>715</v>
      </c>
      <c r="E515" t="s">
        <v>716</v>
      </c>
      <c r="F515" t="s">
        <v>671</v>
      </c>
      <c r="G515" t="s">
        <v>671</v>
      </c>
      <c r="H515" t="s">
        <v>671</v>
      </c>
      <c r="I515" t="s">
        <v>671</v>
      </c>
      <c r="J515" t="s">
        <v>1674</v>
      </c>
      <c r="K515">
        <v>473</v>
      </c>
      <c r="L515">
        <v>1414</v>
      </c>
      <c r="M515">
        <v>19.2918852561378</v>
      </c>
      <c r="N515">
        <v>68.478552099104405</v>
      </c>
      <c r="O515">
        <v>19.2918852561378</v>
      </c>
      <c r="P515">
        <v>68.478552099104405</v>
      </c>
      <c r="Q515">
        <v>-1.8276580635127799</v>
      </c>
      <c r="R515" s="1">
        <v>7.0837726708109695E-27</v>
      </c>
      <c r="S515" s="1">
        <v>8.7134794619159299E-26</v>
      </c>
      <c r="T515" t="s">
        <v>878</v>
      </c>
      <c r="U515" t="str">
        <f t="shared" si="7"/>
        <v/>
      </c>
      <c r="W515" t="s">
        <v>440</v>
      </c>
    </row>
    <row r="516" spans="1:23">
      <c r="A516">
        <v>23550273</v>
      </c>
      <c r="B516" t="s">
        <v>374</v>
      </c>
      <c r="C516" t="s">
        <v>670</v>
      </c>
      <c r="D516" t="s">
        <v>715</v>
      </c>
      <c r="E516" t="s">
        <v>716</v>
      </c>
      <c r="F516" t="s">
        <v>671</v>
      </c>
      <c r="G516" t="s">
        <v>671</v>
      </c>
      <c r="H516" t="s">
        <v>671</v>
      </c>
      <c r="I516" t="s">
        <v>671</v>
      </c>
      <c r="J516" t="s">
        <v>1557</v>
      </c>
      <c r="K516">
        <v>852</v>
      </c>
      <c r="L516">
        <v>3171</v>
      </c>
      <c r="M516">
        <v>54.592511411162199</v>
      </c>
      <c r="N516">
        <v>241.25747305078499</v>
      </c>
      <c r="O516">
        <v>54.592511411162199</v>
      </c>
      <c r="P516">
        <v>241.25747305078499</v>
      </c>
      <c r="Q516">
        <v>-2.1437986593446401</v>
      </c>
      <c r="R516" s="1">
        <v>1.0317236066076001E-34</v>
      </c>
      <c r="S516" s="1">
        <v>1.7425153168619401E-33</v>
      </c>
      <c r="T516" t="s">
        <v>878</v>
      </c>
      <c r="U516" t="str">
        <f t="shared" ref="U516:U579" si="8">IF(COUNTIF(V:V,B516),B516,"")</f>
        <v>FGSG_02926</v>
      </c>
      <c r="W516" t="s">
        <v>374</v>
      </c>
    </row>
    <row r="517" spans="1:23">
      <c r="A517">
        <v>23550259</v>
      </c>
      <c r="B517" t="s">
        <v>580</v>
      </c>
      <c r="C517" t="s">
        <v>670</v>
      </c>
      <c r="D517" t="s">
        <v>671</v>
      </c>
      <c r="E517" t="s">
        <v>671</v>
      </c>
      <c r="F517" t="s">
        <v>671</v>
      </c>
      <c r="G517" t="s">
        <v>671</v>
      </c>
      <c r="H517" t="s">
        <v>671</v>
      </c>
      <c r="I517" t="s">
        <v>671</v>
      </c>
      <c r="J517" t="s">
        <v>1913</v>
      </c>
      <c r="K517">
        <v>6</v>
      </c>
      <c r="L517">
        <v>48</v>
      </c>
      <c r="M517">
        <v>1.08877631018872</v>
      </c>
      <c r="N517">
        <v>10.342221951022401</v>
      </c>
      <c r="O517">
        <v>1.08877631018872</v>
      </c>
      <c r="P517">
        <v>10.342221951022401</v>
      </c>
      <c r="Q517">
        <v>-3.2477666845064199</v>
      </c>
      <c r="R517" s="1">
        <v>4.2053554572205702E-12</v>
      </c>
      <c r="S517" s="1">
        <v>2.3574937584334E-11</v>
      </c>
      <c r="T517" t="s">
        <v>878</v>
      </c>
      <c r="U517" t="str">
        <f t="shared" si="8"/>
        <v>FGSG_02911</v>
      </c>
      <c r="W517" t="s">
        <v>580</v>
      </c>
    </row>
    <row r="518" spans="1:23">
      <c r="A518">
        <v>23550247</v>
      </c>
      <c r="B518" t="s">
        <v>350</v>
      </c>
      <c r="C518" t="s">
        <v>670</v>
      </c>
      <c r="D518" t="s">
        <v>671</v>
      </c>
      <c r="E518" t="s">
        <v>671</v>
      </c>
      <c r="F518" t="s">
        <v>671</v>
      </c>
      <c r="G518" t="s">
        <v>671</v>
      </c>
      <c r="H518" t="s">
        <v>671</v>
      </c>
      <c r="I518" t="s">
        <v>671</v>
      </c>
      <c r="J518" t="s">
        <v>1516</v>
      </c>
      <c r="K518">
        <v>1</v>
      </c>
      <c r="L518">
        <v>156</v>
      </c>
      <c r="M518">
        <v>1.8092770576753601E-2</v>
      </c>
      <c r="N518">
        <v>3.3501356857652902</v>
      </c>
      <c r="O518">
        <v>1.8092770576753601E-2</v>
      </c>
      <c r="P518">
        <v>3.3501356857652902</v>
      </c>
      <c r="Q518">
        <v>-7.5326623707238998</v>
      </c>
      <c r="R518" s="1">
        <v>1.71640051295983E-37</v>
      </c>
      <c r="S518" s="1">
        <v>3.2133932244988598E-36</v>
      </c>
      <c r="T518" t="s">
        <v>878</v>
      </c>
      <c r="U518" t="str">
        <f t="shared" si="8"/>
        <v>FGSG_02898</v>
      </c>
      <c r="W518" t="s">
        <v>350</v>
      </c>
    </row>
    <row r="519" spans="1:23">
      <c r="A519">
        <v>23550216</v>
      </c>
      <c r="B519" t="s">
        <v>357</v>
      </c>
      <c r="C519" t="s">
        <v>670</v>
      </c>
      <c r="D519" t="s">
        <v>681</v>
      </c>
      <c r="E519" t="s">
        <v>682</v>
      </c>
      <c r="F519" t="s">
        <v>671</v>
      </c>
      <c r="G519" t="s">
        <v>671</v>
      </c>
      <c r="H519" t="s">
        <v>671</v>
      </c>
      <c r="I519" t="s">
        <v>671</v>
      </c>
      <c r="J519" t="s">
        <v>1527</v>
      </c>
      <c r="K519">
        <v>42</v>
      </c>
      <c r="L519">
        <v>320</v>
      </c>
      <c r="M519">
        <v>2.4077562168556801</v>
      </c>
      <c r="N519">
        <v>21.782508386682601</v>
      </c>
      <c r="O519">
        <v>2.4077562168556801</v>
      </c>
      <c r="P519">
        <v>21.782508386682601</v>
      </c>
      <c r="Q519">
        <v>-3.17740886558764</v>
      </c>
      <c r="R519" s="1">
        <v>1.34915547552257E-36</v>
      </c>
      <c r="S519" s="1">
        <v>2.4413973019828598E-35</v>
      </c>
      <c r="T519" t="s">
        <v>878</v>
      </c>
      <c r="U519" t="str">
        <f t="shared" si="8"/>
        <v/>
      </c>
      <c r="W519" t="s">
        <v>357</v>
      </c>
    </row>
    <row r="520" spans="1:23">
      <c r="A520">
        <v>23550152</v>
      </c>
      <c r="B520" t="s">
        <v>472</v>
      </c>
      <c r="C520" t="s">
        <v>670</v>
      </c>
      <c r="D520" t="s">
        <v>715</v>
      </c>
      <c r="E520" t="s">
        <v>716</v>
      </c>
      <c r="F520" t="s">
        <v>671</v>
      </c>
      <c r="G520" t="s">
        <v>671</v>
      </c>
      <c r="H520" t="s">
        <v>671</v>
      </c>
      <c r="I520" t="s">
        <v>671</v>
      </c>
      <c r="J520" t="s">
        <v>1731</v>
      </c>
      <c r="K520">
        <v>790</v>
      </c>
      <c r="L520">
        <v>2092</v>
      </c>
      <c r="M520">
        <v>47.0074014506353</v>
      </c>
      <c r="N520">
        <v>147.80589169823901</v>
      </c>
      <c r="O520">
        <v>47.0074014506353</v>
      </c>
      <c r="P520">
        <v>147.80589169823901</v>
      </c>
      <c r="Q520">
        <v>-1.6527439416973999</v>
      </c>
      <c r="R520" s="1">
        <v>1.5978703289646201E-24</v>
      </c>
      <c r="S520" s="1">
        <v>1.7632847087100799E-23</v>
      </c>
      <c r="T520" t="s">
        <v>878</v>
      </c>
      <c r="U520" t="str">
        <f t="shared" si="8"/>
        <v/>
      </c>
      <c r="W520" t="s">
        <v>472</v>
      </c>
    </row>
    <row r="521" spans="1:23">
      <c r="A521">
        <v>23550110</v>
      </c>
      <c r="B521" t="s">
        <v>234</v>
      </c>
      <c r="C521" t="s">
        <v>1319</v>
      </c>
      <c r="D521" t="s">
        <v>1320</v>
      </c>
      <c r="E521" t="s">
        <v>1321</v>
      </c>
      <c r="F521" t="s">
        <v>1322</v>
      </c>
      <c r="G521" t="s">
        <v>1323</v>
      </c>
      <c r="H521" t="s">
        <v>1324</v>
      </c>
      <c r="I521" t="s">
        <v>1325</v>
      </c>
      <c r="J521" t="s">
        <v>1326</v>
      </c>
      <c r="K521">
        <v>5</v>
      </c>
      <c r="L521">
        <v>275</v>
      </c>
      <c r="M521">
        <v>0.35526637557493901</v>
      </c>
      <c r="N521">
        <v>23.202269885437499</v>
      </c>
      <c r="O521">
        <v>0.35526637557493901</v>
      </c>
      <c r="P521">
        <v>23.202269885437499</v>
      </c>
      <c r="Q521">
        <v>-6.0292209910583203</v>
      </c>
      <c r="R521" s="1">
        <v>4.2246093903784503E-54</v>
      </c>
      <c r="S521" s="1">
        <v>1.4129894385178701E-52</v>
      </c>
      <c r="T521" t="s">
        <v>878</v>
      </c>
      <c r="U521" t="str">
        <f t="shared" si="8"/>
        <v>FGSG_02751</v>
      </c>
      <c r="W521" t="s">
        <v>234</v>
      </c>
    </row>
    <row r="522" spans="1:23">
      <c r="A522">
        <v>23550108</v>
      </c>
      <c r="B522" t="s">
        <v>530</v>
      </c>
      <c r="C522" t="s">
        <v>670</v>
      </c>
      <c r="D522" t="s">
        <v>671</v>
      </c>
      <c r="E522" t="s">
        <v>671</v>
      </c>
      <c r="F522" t="s">
        <v>671</v>
      </c>
      <c r="G522" t="s">
        <v>671</v>
      </c>
      <c r="H522" t="s">
        <v>671</v>
      </c>
      <c r="I522" t="s">
        <v>671</v>
      </c>
      <c r="J522" t="s">
        <v>1828</v>
      </c>
      <c r="K522">
        <v>1079</v>
      </c>
      <c r="L522">
        <v>2194</v>
      </c>
      <c r="M522">
        <v>20.781729075698198</v>
      </c>
      <c r="N522">
        <v>50.175080771624998</v>
      </c>
      <c r="O522">
        <v>20.781729075698198</v>
      </c>
      <c r="P522">
        <v>50.175080771624998</v>
      </c>
      <c r="Q522">
        <v>-1.2716553400825601</v>
      </c>
      <c r="R522" s="1">
        <v>5.1254763103562199E-18</v>
      </c>
      <c r="S522" s="1">
        <v>4.1347592430495603E-17</v>
      </c>
      <c r="T522" t="s">
        <v>878</v>
      </c>
      <c r="U522" t="str">
        <f t="shared" si="8"/>
        <v>FGSG_02749</v>
      </c>
      <c r="W522" t="s">
        <v>530</v>
      </c>
    </row>
    <row r="523" spans="1:23">
      <c r="A523">
        <v>23550094</v>
      </c>
      <c r="B523" t="s">
        <v>349</v>
      </c>
      <c r="C523" t="s">
        <v>670</v>
      </c>
      <c r="D523" t="s">
        <v>671</v>
      </c>
      <c r="E523" t="s">
        <v>671</v>
      </c>
      <c r="F523" t="s">
        <v>671</v>
      </c>
      <c r="G523" t="s">
        <v>671</v>
      </c>
      <c r="H523" t="s">
        <v>671</v>
      </c>
      <c r="I523" t="s">
        <v>671</v>
      </c>
      <c r="J523" t="s">
        <v>1515</v>
      </c>
      <c r="K523">
        <v>36</v>
      </c>
      <c r="L523">
        <v>301</v>
      </c>
      <c r="M523">
        <v>1.1195873902590501</v>
      </c>
      <c r="N523">
        <v>11.115224701703101</v>
      </c>
      <c r="O523">
        <v>1.1195873902590501</v>
      </c>
      <c r="P523">
        <v>11.115224701703101</v>
      </c>
      <c r="Q523">
        <v>-3.3114980653303001</v>
      </c>
      <c r="R523" s="1">
        <v>1.40725571142016E-37</v>
      </c>
      <c r="S523" s="1">
        <v>2.6387706702172901E-36</v>
      </c>
      <c r="T523" t="s">
        <v>878</v>
      </c>
      <c r="U523" t="str">
        <f t="shared" si="8"/>
        <v>FGSG_02734</v>
      </c>
      <c r="W523" t="s">
        <v>349</v>
      </c>
    </row>
    <row r="524" spans="1:23">
      <c r="A524">
        <v>23550091</v>
      </c>
      <c r="B524" t="s">
        <v>499</v>
      </c>
      <c r="C524" t="s">
        <v>670</v>
      </c>
      <c r="D524" t="s">
        <v>1182</v>
      </c>
      <c r="E524" t="s">
        <v>1183</v>
      </c>
      <c r="F524" t="s">
        <v>671</v>
      </c>
      <c r="G524" t="s">
        <v>671</v>
      </c>
      <c r="H524" t="s">
        <v>671</v>
      </c>
      <c r="I524" t="s">
        <v>671</v>
      </c>
      <c r="J524" t="s">
        <v>1764</v>
      </c>
      <c r="K524">
        <v>2957</v>
      </c>
      <c r="L524">
        <v>6800</v>
      </c>
      <c r="M524">
        <v>101.60514292359299</v>
      </c>
      <c r="N524">
        <v>277.437024895234</v>
      </c>
      <c r="O524">
        <v>101.60514292359299</v>
      </c>
      <c r="P524">
        <v>277.437024895234</v>
      </c>
      <c r="Q524">
        <v>-1.44918690445572</v>
      </c>
      <c r="R524" s="1">
        <v>6.6202231223327402E-22</v>
      </c>
      <c r="S524" s="1">
        <v>6.5254136355642399E-21</v>
      </c>
      <c r="T524" t="s">
        <v>878</v>
      </c>
      <c r="U524" t="str">
        <f t="shared" si="8"/>
        <v>FGSG_02730</v>
      </c>
      <c r="W524" t="s">
        <v>499</v>
      </c>
    </row>
    <row r="525" spans="1:23">
      <c r="A525">
        <v>23550054</v>
      </c>
      <c r="B525" t="s">
        <v>345</v>
      </c>
      <c r="C525" t="s">
        <v>670</v>
      </c>
      <c r="D525" t="s">
        <v>715</v>
      </c>
      <c r="E525" t="s">
        <v>716</v>
      </c>
      <c r="F525" t="s">
        <v>671</v>
      </c>
      <c r="G525" t="s">
        <v>671</v>
      </c>
      <c r="H525" t="s">
        <v>671</v>
      </c>
      <c r="I525" t="s">
        <v>671</v>
      </c>
      <c r="J525" t="s">
        <v>1504</v>
      </c>
      <c r="K525">
        <v>854</v>
      </c>
      <c r="L525">
        <v>3512</v>
      </c>
      <c r="M525">
        <v>22.474159313037699</v>
      </c>
      <c r="N525">
        <v>109.74160646482299</v>
      </c>
      <c r="O525">
        <v>22.474159313037699</v>
      </c>
      <c r="P525">
        <v>109.74160646482299</v>
      </c>
      <c r="Q525">
        <v>-2.28777154490865</v>
      </c>
      <c r="R525" s="1">
        <v>6.29257184951348E-38</v>
      </c>
      <c r="S525" s="1">
        <v>1.2007316187845699E-36</v>
      </c>
      <c r="T525" t="s">
        <v>878</v>
      </c>
      <c r="U525" t="str">
        <f t="shared" si="8"/>
        <v>FGSG_02689</v>
      </c>
      <c r="W525" t="s">
        <v>345</v>
      </c>
    </row>
    <row r="526" spans="1:23">
      <c r="A526">
        <v>23550053</v>
      </c>
      <c r="B526" t="s">
        <v>303</v>
      </c>
      <c r="C526" t="s">
        <v>670</v>
      </c>
      <c r="D526" t="s">
        <v>687</v>
      </c>
      <c r="E526" t="s">
        <v>688</v>
      </c>
      <c r="F526" t="s">
        <v>671</v>
      </c>
      <c r="G526" t="s">
        <v>671</v>
      </c>
      <c r="H526" t="s">
        <v>671</v>
      </c>
      <c r="I526" t="s">
        <v>671</v>
      </c>
      <c r="J526" t="s">
        <v>1444</v>
      </c>
      <c r="K526">
        <v>47</v>
      </c>
      <c r="L526">
        <v>438</v>
      </c>
      <c r="M526">
        <v>2.27306353476322</v>
      </c>
      <c r="N526">
        <v>25.152117377146201</v>
      </c>
      <c r="O526">
        <v>2.27306353476322</v>
      </c>
      <c r="P526">
        <v>25.152117377146201</v>
      </c>
      <c r="Q526">
        <v>-3.4679699405037301</v>
      </c>
      <c r="R526" s="1">
        <v>1.10649014045762E-44</v>
      </c>
      <c r="S526" s="1">
        <v>2.6402761728314299E-43</v>
      </c>
      <c r="T526" t="s">
        <v>878</v>
      </c>
      <c r="U526" t="str">
        <f t="shared" si="8"/>
        <v>FGSG_02688</v>
      </c>
      <c r="W526" t="s">
        <v>303</v>
      </c>
    </row>
    <row r="527" spans="1:23">
      <c r="A527">
        <v>23550051</v>
      </c>
      <c r="B527" t="s">
        <v>602</v>
      </c>
      <c r="C527" t="s">
        <v>1937</v>
      </c>
      <c r="D527" t="s">
        <v>723</v>
      </c>
      <c r="E527" t="s">
        <v>724</v>
      </c>
      <c r="F527" t="s">
        <v>671</v>
      </c>
      <c r="G527" t="s">
        <v>671</v>
      </c>
      <c r="H527" t="s">
        <v>671</v>
      </c>
      <c r="I527" t="s">
        <v>671</v>
      </c>
      <c r="J527" t="s">
        <v>1938</v>
      </c>
      <c r="K527">
        <v>0</v>
      </c>
      <c r="L527">
        <v>23</v>
      </c>
      <c r="M527">
        <v>0</v>
      </c>
      <c r="N527">
        <v>2.1415632365274901</v>
      </c>
      <c r="O527">
        <v>0</v>
      </c>
      <c r="P527">
        <v>2.1415632365274901</v>
      </c>
      <c r="Q527" t="e">
        <f>-Inf</f>
        <v>#NAME?</v>
      </c>
      <c r="R527" s="1">
        <v>7.0432444116260898E-8</v>
      </c>
      <c r="S527" s="1">
        <v>2.73083396969169E-7</v>
      </c>
      <c r="T527" t="s">
        <v>878</v>
      </c>
      <c r="U527" t="str">
        <f t="shared" si="8"/>
        <v>FGSG_02686</v>
      </c>
      <c r="W527" t="s">
        <v>602</v>
      </c>
    </row>
    <row r="528" spans="1:23">
      <c r="A528">
        <v>23550046</v>
      </c>
      <c r="B528" t="s">
        <v>308</v>
      </c>
      <c r="C528" t="s">
        <v>670</v>
      </c>
      <c r="D528" t="s">
        <v>715</v>
      </c>
      <c r="E528" t="s">
        <v>716</v>
      </c>
      <c r="F528" t="s">
        <v>671</v>
      </c>
      <c r="G528" t="s">
        <v>671</v>
      </c>
      <c r="H528" t="s">
        <v>671</v>
      </c>
      <c r="I528" t="s">
        <v>671</v>
      </c>
      <c r="J528" t="s">
        <v>1451</v>
      </c>
      <c r="K528">
        <v>5</v>
      </c>
      <c r="L528">
        <v>197</v>
      </c>
      <c r="M528">
        <v>0.255296069889898</v>
      </c>
      <c r="N528">
        <v>11.9441358290411</v>
      </c>
      <c r="O528">
        <v>0.255296069889898</v>
      </c>
      <c r="P528">
        <v>11.9441358290411</v>
      </c>
      <c r="Q528">
        <v>-5.5479873382179203</v>
      </c>
      <c r="R528" s="1">
        <v>4.6892006632973E-44</v>
      </c>
      <c r="S528" s="1">
        <v>1.0926479901738E-42</v>
      </c>
      <c r="T528" t="s">
        <v>878</v>
      </c>
      <c r="U528" t="str">
        <f t="shared" si="8"/>
        <v>FGSG_02681</v>
      </c>
      <c r="W528" t="s">
        <v>308</v>
      </c>
    </row>
    <row r="529" spans="1:23">
      <c r="A529">
        <v>23550034</v>
      </c>
      <c r="B529" t="s">
        <v>626</v>
      </c>
      <c r="C529" t="s">
        <v>670</v>
      </c>
      <c r="D529" t="s">
        <v>671</v>
      </c>
      <c r="E529" t="s">
        <v>671</v>
      </c>
      <c r="F529" t="s">
        <v>671</v>
      </c>
      <c r="G529" t="s">
        <v>671</v>
      </c>
      <c r="H529" t="s">
        <v>671</v>
      </c>
      <c r="I529" t="s">
        <v>671</v>
      </c>
      <c r="J529" t="s">
        <v>1963</v>
      </c>
      <c r="K529">
        <v>20</v>
      </c>
      <c r="L529">
        <v>39</v>
      </c>
      <c r="M529">
        <v>1.4492810029199501</v>
      </c>
      <c r="N529">
        <v>3.3556484952351999</v>
      </c>
      <c r="O529">
        <v>1.4492810029199501</v>
      </c>
      <c r="P529">
        <v>3.3556484952351999</v>
      </c>
      <c r="Q529">
        <v>-1.2112542531592001</v>
      </c>
      <c r="R529" s="1">
        <v>4.0544801490035897E-5</v>
      </c>
      <c r="S529">
        <v>1.1566050583178201E-4</v>
      </c>
      <c r="T529" t="s">
        <v>878</v>
      </c>
      <c r="U529" t="str">
        <f t="shared" si="8"/>
        <v>FGSG_02669</v>
      </c>
      <c r="W529" t="s">
        <v>626</v>
      </c>
    </row>
    <row r="530" spans="1:23">
      <c r="A530">
        <v>23550024</v>
      </c>
      <c r="B530" t="s">
        <v>4</v>
      </c>
      <c r="C530" t="s">
        <v>882</v>
      </c>
      <c r="D530" t="s">
        <v>883</v>
      </c>
      <c r="E530" t="s">
        <v>884</v>
      </c>
      <c r="F530" t="s">
        <v>671</v>
      </c>
      <c r="G530" t="s">
        <v>671</v>
      </c>
      <c r="H530" t="s">
        <v>671</v>
      </c>
      <c r="I530" t="s">
        <v>671</v>
      </c>
      <c r="J530" t="s">
        <v>885</v>
      </c>
      <c r="K530">
        <v>315</v>
      </c>
      <c r="L530">
        <v>46466</v>
      </c>
      <c r="M530">
        <v>16.5992087810478</v>
      </c>
      <c r="N530">
        <v>2907.3874218208898</v>
      </c>
      <c r="O530">
        <v>16.5992087810478</v>
      </c>
      <c r="P530">
        <v>2907.3874218208898</v>
      </c>
      <c r="Q530">
        <v>-7.4524650437327598</v>
      </c>
      <c r="R530" s="1">
        <v>1.05415013609676E-177</v>
      </c>
      <c r="S530" s="1">
        <v>2.51035313410083E-174</v>
      </c>
      <c r="T530" t="s">
        <v>878</v>
      </c>
      <c r="U530" t="str">
        <f t="shared" si="8"/>
        <v/>
      </c>
      <c r="W530" t="s">
        <v>4</v>
      </c>
    </row>
    <row r="531" spans="1:23">
      <c r="A531">
        <v>23550009</v>
      </c>
      <c r="B531" t="s">
        <v>169</v>
      </c>
      <c r="C531" t="s">
        <v>670</v>
      </c>
      <c r="D531" t="s">
        <v>671</v>
      </c>
      <c r="E531" t="s">
        <v>671</v>
      </c>
      <c r="F531" t="s">
        <v>671</v>
      </c>
      <c r="G531" t="s">
        <v>671</v>
      </c>
      <c r="H531" t="s">
        <v>671</v>
      </c>
      <c r="I531" t="s">
        <v>671</v>
      </c>
      <c r="J531" t="s">
        <v>1185</v>
      </c>
      <c r="K531">
        <v>432</v>
      </c>
      <c r="L531">
        <v>4255</v>
      </c>
      <c r="M531">
        <v>10.265431697668101</v>
      </c>
      <c r="N531">
        <v>120.056034512238</v>
      </c>
      <c r="O531">
        <v>10.265431697668101</v>
      </c>
      <c r="P531">
        <v>120.056034512238</v>
      </c>
      <c r="Q531">
        <v>-3.5478417169452499</v>
      </c>
      <c r="R531" s="1">
        <v>3.6822065286459499E-67</v>
      </c>
      <c r="S531" s="1">
        <v>1.8736766297686899E-65</v>
      </c>
      <c r="T531" t="s">
        <v>878</v>
      </c>
      <c r="U531" t="str">
        <f t="shared" si="8"/>
        <v>FGSG_02643</v>
      </c>
      <c r="W531" t="s">
        <v>169</v>
      </c>
    </row>
    <row r="532" spans="1:23">
      <c r="A532">
        <v>23550000</v>
      </c>
      <c r="B532" t="s">
        <v>248</v>
      </c>
      <c r="C532" t="s">
        <v>670</v>
      </c>
      <c r="D532" t="s">
        <v>1344</v>
      </c>
      <c r="E532" t="s">
        <v>1345</v>
      </c>
      <c r="F532" t="s">
        <v>671</v>
      </c>
      <c r="G532" t="s">
        <v>671</v>
      </c>
      <c r="H532" t="s">
        <v>671</v>
      </c>
      <c r="I532" t="s">
        <v>671</v>
      </c>
      <c r="J532" t="s">
        <v>1346</v>
      </c>
      <c r="K532">
        <v>229</v>
      </c>
      <c r="L532">
        <v>1664</v>
      </c>
      <c r="M532">
        <v>8.0837081720762605</v>
      </c>
      <c r="N532">
        <v>69.746008775088995</v>
      </c>
      <c r="O532">
        <v>8.0837081720762605</v>
      </c>
      <c r="P532">
        <v>69.746008775088995</v>
      </c>
      <c r="Q532">
        <v>-3.1090215154844101</v>
      </c>
      <c r="R532" s="1">
        <v>1.3420058600988601E-52</v>
      </c>
      <c r="S532" s="1">
        <v>4.2161645847485699E-51</v>
      </c>
      <c r="T532" t="s">
        <v>878</v>
      </c>
      <c r="U532" t="str">
        <f t="shared" si="8"/>
        <v/>
      </c>
      <c r="W532" t="s">
        <v>248</v>
      </c>
    </row>
    <row r="533" spans="1:23">
      <c r="A533">
        <v>23549999</v>
      </c>
      <c r="B533" t="s">
        <v>461</v>
      </c>
      <c r="C533" t="s">
        <v>670</v>
      </c>
      <c r="D533" t="s">
        <v>866</v>
      </c>
      <c r="E533" t="s">
        <v>867</v>
      </c>
      <c r="F533" t="s">
        <v>842</v>
      </c>
      <c r="G533" t="s">
        <v>843</v>
      </c>
      <c r="H533" t="s">
        <v>844</v>
      </c>
      <c r="I533" t="s">
        <v>845</v>
      </c>
      <c r="J533" t="s">
        <v>1713</v>
      </c>
      <c r="K533">
        <v>20</v>
      </c>
      <c r="L533">
        <v>148</v>
      </c>
      <c r="M533">
        <v>0.52716944043786695</v>
      </c>
      <c r="N533">
        <v>4.63204496453515</v>
      </c>
      <c r="O533">
        <v>0.52716944043786695</v>
      </c>
      <c r="P533">
        <v>4.63204496453515</v>
      </c>
      <c r="Q533">
        <v>-3.1353106119494698</v>
      </c>
      <c r="R533" s="1">
        <v>2.2534312362291499E-25</v>
      </c>
      <c r="S533" s="1">
        <v>2.58742581772233E-24</v>
      </c>
      <c r="T533" t="s">
        <v>878</v>
      </c>
      <c r="U533" t="str">
        <f t="shared" si="8"/>
        <v/>
      </c>
      <c r="W533" t="s">
        <v>461</v>
      </c>
    </row>
    <row r="534" spans="1:23">
      <c r="A534">
        <v>23549983</v>
      </c>
      <c r="B534" t="s">
        <v>141</v>
      </c>
      <c r="C534" t="s">
        <v>670</v>
      </c>
      <c r="D534" t="s">
        <v>709</v>
      </c>
      <c r="E534" t="s">
        <v>710</v>
      </c>
      <c r="F534" t="s">
        <v>671</v>
      </c>
      <c r="G534" t="s">
        <v>671</v>
      </c>
      <c r="H534" t="s">
        <v>671</v>
      </c>
      <c r="I534" t="s">
        <v>671</v>
      </c>
      <c r="J534" t="s">
        <v>1133</v>
      </c>
      <c r="K534">
        <v>23</v>
      </c>
      <c r="L534">
        <v>726</v>
      </c>
      <c r="M534">
        <v>1.2500076996315901</v>
      </c>
      <c r="N534">
        <v>46.850236830130299</v>
      </c>
      <c r="O534">
        <v>1.2500076996315901</v>
      </c>
      <c r="P534">
        <v>46.850236830130299</v>
      </c>
      <c r="Q534">
        <v>-5.2280474542446704</v>
      </c>
      <c r="R534" s="1">
        <v>1.4985773092014701E-74</v>
      </c>
      <c r="S534" s="1">
        <v>9.6975869677510597E-73</v>
      </c>
      <c r="T534" t="s">
        <v>878</v>
      </c>
      <c r="U534" t="str">
        <f t="shared" si="8"/>
        <v/>
      </c>
      <c r="W534" t="s">
        <v>141</v>
      </c>
    </row>
    <row r="535" spans="1:23">
      <c r="A535">
        <v>23549982</v>
      </c>
      <c r="B535" t="s">
        <v>441</v>
      </c>
      <c r="C535" t="s">
        <v>670</v>
      </c>
      <c r="D535" t="s">
        <v>671</v>
      </c>
      <c r="E535" t="s">
        <v>671</v>
      </c>
      <c r="F535" t="s">
        <v>671</v>
      </c>
      <c r="G535" t="s">
        <v>671</v>
      </c>
      <c r="H535" t="s">
        <v>671</v>
      </c>
      <c r="I535" t="s">
        <v>671</v>
      </c>
      <c r="J535" t="s">
        <v>1675</v>
      </c>
      <c r="K535">
        <v>3</v>
      </c>
      <c r="L535">
        <v>97</v>
      </c>
      <c r="M535">
        <v>0.37856877451964099</v>
      </c>
      <c r="N535">
        <v>14.533764717296499</v>
      </c>
      <c r="O535">
        <v>0.37856877451964099</v>
      </c>
      <c r="P535">
        <v>14.533764717296499</v>
      </c>
      <c r="Q535">
        <v>-5.2627092278827599</v>
      </c>
      <c r="R535" s="1">
        <v>9.1204791174000903E-27</v>
      </c>
      <c r="S535" s="1">
        <v>1.11611043012213E-25</v>
      </c>
      <c r="T535" t="s">
        <v>878</v>
      </c>
      <c r="U535" t="str">
        <f t="shared" si="8"/>
        <v>FGSG_02614</v>
      </c>
      <c r="W535" t="s">
        <v>441</v>
      </c>
    </row>
    <row r="536" spans="1:23">
      <c r="A536">
        <v>23549969</v>
      </c>
      <c r="B536" t="s">
        <v>346</v>
      </c>
      <c r="C536" t="s">
        <v>1505</v>
      </c>
      <c r="D536" t="s">
        <v>1506</v>
      </c>
      <c r="E536" t="s">
        <v>1507</v>
      </c>
      <c r="F536" t="s">
        <v>1508</v>
      </c>
      <c r="G536" t="s">
        <v>1509</v>
      </c>
      <c r="H536" t="s">
        <v>833</v>
      </c>
      <c r="I536" t="s">
        <v>834</v>
      </c>
      <c r="J536" t="s">
        <v>1510</v>
      </c>
      <c r="K536">
        <v>1822</v>
      </c>
      <c r="L536">
        <v>7182</v>
      </c>
      <c r="M536">
        <v>157.914203039992</v>
      </c>
      <c r="N536">
        <v>739.11062692278097</v>
      </c>
      <c r="O536">
        <v>157.914203039992</v>
      </c>
      <c r="P536">
        <v>739.11062692278097</v>
      </c>
      <c r="Q536">
        <v>-2.2266493817798598</v>
      </c>
      <c r="R536" s="1">
        <v>7.0811863716040902E-38</v>
      </c>
      <c r="S536" s="1">
        <v>1.3490509780270401E-36</v>
      </c>
      <c r="T536" t="s">
        <v>878</v>
      </c>
      <c r="U536" t="str">
        <f t="shared" si="8"/>
        <v>FGSG_02600</v>
      </c>
      <c r="W536" t="s">
        <v>346</v>
      </c>
    </row>
    <row r="537" spans="1:23">
      <c r="A537">
        <v>23549955</v>
      </c>
      <c r="B537" t="s">
        <v>65</v>
      </c>
      <c r="C537" t="s">
        <v>670</v>
      </c>
      <c r="D537" t="s">
        <v>671</v>
      </c>
      <c r="E537" t="s">
        <v>671</v>
      </c>
      <c r="F537" t="s">
        <v>671</v>
      </c>
      <c r="G537" t="s">
        <v>671</v>
      </c>
      <c r="H537" t="s">
        <v>671</v>
      </c>
      <c r="I537" t="s">
        <v>671</v>
      </c>
      <c r="J537" t="s">
        <v>982</v>
      </c>
      <c r="K537">
        <v>585</v>
      </c>
      <c r="L537">
        <v>12327</v>
      </c>
      <c r="M537">
        <v>11.798477785710601</v>
      </c>
      <c r="N537">
        <v>295.201697151627</v>
      </c>
      <c r="O537">
        <v>11.798477785710601</v>
      </c>
      <c r="P537">
        <v>295.201697151627</v>
      </c>
      <c r="Q537">
        <v>-4.6450283723698904</v>
      </c>
      <c r="R537" s="1">
        <v>1.8415970180326999E-98</v>
      </c>
      <c r="S537" s="1">
        <v>2.7409869617144099E-96</v>
      </c>
      <c r="T537" t="s">
        <v>878</v>
      </c>
      <c r="U537" t="str">
        <f t="shared" si="8"/>
        <v/>
      </c>
      <c r="W537" t="s">
        <v>65</v>
      </c>
    </row>
    <row r="538" spans="1:23">
      <c r="A538">
        <v>23549947</v>
      </c>
      <c r="B538" t="s">
        <v>332</v>
      </c>
      <c r="C538" t="s">
        <v>670</v>
      </c>
      <c r="D538" t="s">
        <v>715</v>
      </c>
      <c r="E538" t="s">
        <v>716</v>
      </c>
      <c r="F538" t="s">
        <v>671</v>
      </c>
      <c r="G538" t="s">
        <v>671</v>
      </c>
      <c r="H538" t="s">
        <v>671</v>
      </c>
      <c r="I538" t="s">
        <v>671</v>
      </c>
      <c r="J538" t="s">
        <v>1486</v>
      </c>
      <c r="K538">
        <v>1106</v>
      </c>
      <c r="L538">
        <v>4796</v>
      </c>
      <c r="M538">
        <v>7.5927076124628696</v>
      </c>
      <c r="N538">
        <v>39.094152574202397</v>
      </c>
      <c r="O538">
        <v>7.5927076124628696</v>
      </c>
      <c r="P538">
        <v>39.094152574202397</v>
      </c>
      <c r="Q538">
        <v>-2.3642664779706601</v>
      </c>
      <c r="R538" s="1">
        <v>4.2891265600776997E-40</v>
      </c>
      <c r="S538" s="1">
        <v>8.7449708819940404E-39</v>
      </c>
      <c r="T538" t="s">
        <v>878</v>
      </c>
      <c r="U538" t="str">
        <f t="shared" si="8"/>
        <v>FGSG_02577</v>
      </c>
      <c r="W538" t="s">
        <v>332</v>
      </c>
    </row>
    <row r="539" spans="1:23">
      <c r="A539">
        <v>23549930</v>
      </c>
      <c r="B539" t="s">
        <v>155</v>
      </c>
      <c r="C539" t="s">
        <v>670</v>
      </c>
      <c r="D539" t="s">
        <v>671</v>
      </c>
      <c r="E539" t="s">
        <v>671</v>
      </c>
      <c r="F539" t="s">
        <v>671</v>
      </c>
      <c r="G539" t="s">
        <v>671</v>
      </c>
      <c r="H539" t="s">
        <v>671</v>
      </c>
      <c r="I539" t="s">
        <v>671</v>
      </c>
      <c r="J539" t="s">
        <v>1157</v>
      </c>
      <c r="K539">
        <v>72</v>
      </c>
      <c r="L539">
        <v>1194</v>
      </c>
      <c r="M539">
        <v>6.2899746633417797</v>
      </c>
      <c r="N539">
        <v>123.854129047623</v>
      </c>
      <c r="O539">
        <v>6.2899746633417797</v>
      </c>
      <c r="P539">
        <v>123.854129047623</v>
      </c>
      <c r="Q539">
        <v>-4.2994439499187198</v>
      </c>
      <c r="R539" s="1">
        <v>2.2955345958826002E-71</v>
      </c>
      <c r="S539" s="1">
        <v>1.33984953103795E-69</v>
      </c>
      <c r="T539" t="s">
        <v>878</v>
      </c>
      <c r="U539" t="str">
        <f t="shared" si="8"/>
        <v/>
      </c>
      <c r="W539" t="s">
        <v>155</v>
      </c>
    </row>
    <row r="540" spans="1:23">
      <c r="A540">
        <v>23549922</v>
      </c>
      <c r="B540" t="s">
        <v>563</v>
      </c>
      <c r="C540" t="s">
        <v>670</v>
      </c>
      <c r="D540" t="s">
        <v>671</v>
      </c>
      <c r="E540" t="s">
        <v>671</v>
      </c>
      <c r="F540" t="s">
        <v>671</v>
      </c>
      <c r="G540" t="s">
        <v>671</v>
      </c>
      <c r="H540" t="s">
        <v>671</v>
      </c>
      <c r="I540" t="s">
        <v>671</v>
      </c>
      <c r="J540" t="s">
        <v>1894</v>
      </c>
      <c r="K540">
        <v>70</v>
      </c>
      <c r="L540">
        <v>183</v>
      </c>
      <c r="M540">
        <v>3.91087520466581</v>
      </c>
      <c r="N540">
        <v>12.1398710330366</v>
      </c>
      <c r="O540">
        <v>3.91087520466581</v>
      </c>
      <c r="P540">
        <v>12.1398710330366</v>
      </c>
      <c r="Q540">
        <v>-1.6341896895428201</v>
      </c>
      <c r="R540" s="1">
        <v>6.2836606340841797E-15</v>
      </c>
      <c r="S540" s="1">
        <v>4.2390678283309001E-14</v>
      </c>
      <c r="T540" t="s">
        <v>878</v>
      </c>
      <c r="U540" t="str">
        <f t="shared" si="8"/>
        <v/>
      </c>
      <c r="W540" t="s">
        <v>563</v>
      </c>
    </row>
    <row r="541" spans="1:23">
      <c r="A541">
        <v>23549921</v>
      </c>
      <c r="B541" t="s">
        <v>270</v>
      </c>
      <c r="C541" t="s">
        <v>670</v>
      </c>
      <c r="D541" t="s">
        <v>671</v>
      </c>
      <c r="E541" t="s">
        <v>671</v>
      </c>
      <c r="F541" t="s">
        <v>671</v>
      </c>
      <c r="G541" t="s">
        <v>671</v>
      </c>
      <c r="H541" t="s">
        <v>671</v>
      </c>
      <c r="I541" t="s">
        <v>671</v>
      </c>
      <c r="J541" t="s">
        <v>1385</v>
      </c>
      <c r="K541">
        <v>417</v>
      </c>
      <c r="L541">
        <v>2520</v>
      </c>
      <c r="M541">
        <v>23.238335164500501</v>
      </c>
      <c r="N541">
        <v>166.748047246688</v>
      </c>
      <c r="O541">
        <v>23.238335164500501</v>
      </c>
      <c r="P541">
        <v>166.748047246688</v>
      </c>
      <c r="Q541">
        <v>-2.8430912460645898</v>
      </c>
      <c r="R541" s="1">
        <v>4.29550072574205E-49</v>
      </c>
      <c r="S541" s="1">
        <v>1.1950123163881001E-47</v>
      </c>
      <c r="T541" t="s">
        <v>878</v>
      </c>
      <c r="U541" t="str">
        <f t="shared" si="8"/>
        <v>FGSG_02551</v>
      </c>
      <c r="W541" t="s">
        <v>270</v>
      </c>
    </row>
    <row r="542" spans="1:23">
      <c r="A542">
        <v>23549920</v>
      </c>
      <c r="B542" t="s">
        <v>314</v>
      </c>
      <c r="C542" t="s">
        <v>670</v>
      </c>
      <c r="D542" t="s">
        <v>671</v>
      </c>
      <c r="E542" t="s">
        <v>671</v>
      </c>
      <c r="F542" t="s">
        <v>671</v>
      </c>
      <c r="G542" t="s">
        <v>671</v>
      </c>
      <c r="H542" t="s">
        <v>671</v>
      </c>
      <c r="I542" t="s">
        <v>671</v>
      </c>
      <c r="J542" t="s">
        <v>1459</v>
      </c>
      <c r="K542">
        <v>128</v>
      </c>
      <c r="L542">
        <v>792</v>
      </c>
      <c r="M542">
        <v>25.093224465424399</v>
      </c>
      <c r="N542">
        <v>184.35858720440399</v>
      </c>
      <c r="O542">
        <v>25.093224465424399</v>
      </c>
      <c r="P542">
        <v>184.35858720440399</v>
      </c>
      <c r="Q542">
        <v>-2.8771448437370601</v>
      </c>
      <c r="R542" s="1">
        <v>6.60358515939942E-43</v>
      </c>
      <c r="S542" s="1">
        <v>1.4807700281161701E-41</v>
      </c>
      <c r="T542" t="s">
        <v>878</v>
      </c>
      <c r="U542" t="str">
        <f t="shared" si="8"/>
        <v/>
      </c>
      <c r="W542" t="s">
        <v>314</v>
      </c>
    </row>
    <row r="543" spans="1:23">
      <c r="A543">
        <v>23549894</v>
      </c>
      <c r="B543" t="s">
        <v>166</v>
      </c>
      <c r="C543" t="s">
        <v>1173</v>
      </c>
      <c r="D543" t="s">
        <v>1174</v>
      </c>
      <c r="E543" t="s">
        <v>1175</v>
      </c>
      <c r="F543" t="s">
        <v>1176</v>
      </c>
      <c r="G543" t="s">
        <v>1177</v>
      </c>
      <c r="H543" t="s">
        <v>817</v>
      </c>
      <c r="I543" t="s">
        <v>818</v>
      </c>
      <c r="J543" t="s">
        <v>1178</v>
      </c>
      <c r="K543">
        <v>1714</v>
      </c>
      <c r="L543">
        <v>15274</v>
      </c>
      <c r="M543">
        <v>53.967909809591497</v>
      </c>
      <c r="N543">
        <v>571.04291405046104</v>
      </c>
      <c r="O543">
        <v>53.967909809591497</v>
      </c>
      <c r="P543">
        <v>571.04291405046104</v>
      </c>
      <c r="Q543">
        <v>-3.40342545106606</v>
      </c>
      <c r="R543" s="1">
        <v>2.48602762675767E-67</v>
      </c>
      <c r="S543" s="1">
        <v>1.28143424033782E-65</v>
      </c>
      <c r="T543" t="s">
        <v>878</v>
      </c>
      <c r="U543" t="str">
        <f t="shared" si="8"/>
        <v>FGSG_02522</v>
      </c>
      <c r="W543" t="s">
        <v>166</v>
      </c>
    </row>
    <row r="544" spans="1:23">
      <c r="A544">
        <v>23549888</v>
      </c>
      <c r="B544" t="s">
        <v>177</v>
      </c>
      <c r="C544" t="s">
        <v>670</v>
      </c>
      <c r="D544" t="s">
        <v>1193</v>
      </c>
      <c r="E544" t="s">
        <v>1194</v>
      </c>
      <c r="F544" t="s">
        <v>671</v>
      </c>
      <c r="G544" t="s">
        <v>671</v>
      </c>
      <c r="H544" t="s">
        <v>671</v>
      </c>
      <c r="I544" t="s">
        <v>671</v>
      </c>
      <c r="J544" t="s">
        <v>1195</v>
      </c>
      <c r="K544">
        <v>516</v>
      </c>
      <c r="L544">
        <v>4543</v>
      </c>
      <c r="M544">
        <v>24.522944049256999</v>
      </c>
      <c r="N544">
        <v>256.36405093757998</v>
      </c>
      <c r="O544">
        <v>24.522944049256999</v>
      </c>
      <c r="P544">
        <v>256.36405093757998</v>
      </c>
      <c r="Q544">
        <v>-3.3859898777150002</v>
      </c>
      <c r="R544" s="1">
        <v>1.6186435125629901E-63</v>
      </c>
      <c r="S544" s="1">
        <v>7.7402362667018304E-62</v>
      </c>
      <c r="T544" t="s">
        <v>878</v>
      </c>
      <c r="U544" t="str">
        <f t="shared" si="8"/>
        <v>FGSG_02516</v>
      </c>
      <c r="W544" t="s">
        <v>177</v>
      </c>
    </row>
    <row r="545" spans="1:23">
      <c r="A545">
        <v>23549874</v>
      </c>
      <c r="B545" t="s">
        <v>69</v>
      </c>
      <c r="C545" t="s">
        <v>986</v>
      </c>
      <c r="D545" t="s">
        <v>987</v>
      </c>
      <c r="E545" t="s">
        <v>988</v>
      </c>
      <c r="F545" t="s">
        <v>989</v>
      </c>
      <c r="G545" t="s">
        <v>990</v>
      </c>
      <c r="H545" t="s">
        <v>991</v>
      </c>
      <c r="I545" t="s">
        <v>992</v>
      </c>
      <c r="J545" t="s">
        <v>993</v>
      </c>
      <c r="K545">
        <v>214</v>
      </c>
      <c r="L545">
        <v>4928</v>
      </c>
      <c r="M545">
        <v>9.4604932534215003</v>
      </c>
      <c r="N545">
        <v>258.679532182792</v>
      </c>
      <c r="O545">
        <v>9.4604932534215003</v>
      </c>
      <c r="P545">
        <v>258.679532182792</v>
      </c>
      <c r="Q545">
        <v>-4.7731066910890103</v>
      </c>
      <c r="R545" s="1">
        <v>1.56956492063759E-96</v>
      </c>
      <c r="S545" s="1">
        <v>2.1731173848874199E-94</v>
      </c>
      <c r="T545" t="s">
        <v>878</v>
      </c>
      <c r="U545" t="str">
        <f t="shared" si="8"/>
        <v/>
      </c>
      <c r="W545" t="s">
        <v>69</v>
      </c>
    </row>
    <row r="546" spans="1:23">
      <c r="A546">
        <v>23549864</v>
      </c>
      <c r="B546" t="s">
        <v>589</v>
      </c>
      <c r="C546" t="s">
        <v>670</v>
      </c>
      <c r="D546" t="s">
        <v>1922</v>
      </c>
      <c r="E546" t="s">
        <v>1923</v>
      </c>
      <c r="F546" t="s">
        <v>671</v>
      </c>
      <c r="G546" t="s">
        <v>671</v>
      </c>
      <c r="H546" t="s">
        <v>671</v>
      </c>
      <c r="I546" t="s">
        <v>671</v>
      </c>
      <c r="J546" t="s">
        <v>1924</v>
      </c>
      <c r="K546">
        <v>112</v>
      </c>
      <c r="L546">
        <v>203</v>
      </c>
      <c r="M546">
        <v>8.4217280359225608</v>
      </c>
      <c r="N546">
        <v>18.1246489165638</v>
      </c>
      <c r="O546">
        <v>8.4217280359225608</v>
      </c>
      <c r="P546">
        <v>18.1246489165638</v>
      </c>
      <c r="Q546">
        <v>-1.10576485746699</v>
      </c>
      <c r="R546" s="1">
        <v>1.3730322810618601E-10</v>
      </c>
      <c r="S546" s="1">
        <v>6.78369102514669E-10</v>
      </c>
      <c r="T546" t="s">
        <v>878</v>
      </c>
      <c r="U546" t="str">
        <f t="shared" si="8"/>
        <v/>
      </c>
      <c r="W546" t="s">
        <v>589</v>
      </c>
    </row>
    <row r="547" spans="1:23">
      <c r="A547">
        <v>23549861</v>
      </c>
      <c r="B547" t="s">
        <v>111</v>
      </c>
      <c r="C547" t="s">
        <v>670</v>
      </c>
      <c r="D547" t="s">
        <v>671</v>
      </c>
      <c r="E547" t="s">
        <v>671</v>
      </c>
      <c r="F547" t="s">
        <v>671</v>
      </c>
      <c r="G547" t="s">
        <v>671</v>
      </c>
      <c r="H547" t="s">
        <v>671</v>
      </c>
      <c r="I547" t="s">
        <v>671</v>
      </c>
      <c r="J547" t="s">
        <v>1071</v>
      </c>
      <c r="K547">
        <v>174</v>
      </c>
      <c r="L547">
        <v>2885</v>
      </c>
      <c r="M547">
        <v>5.83274406325169</v>
      </c>
      <c r="N547">
        <v>114.831468547328</v>
      </c>
      <c r="O547">
        <v>5.83274406325169</v>
      </c>
      <c r="P547">
        <v>114.831468547328</v>
      </c>
      <c r="Q547">
        <v>-4.2991994726872198</v>
      </c>
      <c r="R547" s="1">
        <v>1.08027823315267E-81</v>
      </c>
      <c r="S547" s="1">
        <v>8.9325506403811703E-80</v>
      </c>
      <c r="T547" t="s">
        <v>878</v>
      </c>
      <c r="U547" t="str">
        <f t="shared" si="8"/>
        <v/>
      </c>
      <c r="W547" t="s">
        <v>111</v>
      </c>
    </row>
    <row r="548" spans="1:23">
      <c r="A548">
        <v>23549852</v>
      </c>
      <c r="B548" t="s">
        <v>388</v>
      </c>
      <c r="C548" t="s">
        <v>670</v>
      </c>
      <c r="D548" t="s">
        <v>671</v>
      </c>
      <c r="E548" t="s">
        <v>671</v>
      </c>
      <c r="F548" t="s">
        <v>1579</v>
      </c>
      <c r="G548" t="s">
        <v>1580</v>
      </c>
      <c r="H548" t="s">
        <v>1581</v>
      </c>
      <c r="I548" t="s">
        <v>1582</v>
      </c>
      <c r="J548" t="s">
        <v>1583</v>
      </c>
      <c r="K548">
        <v>714</v>
      </c>
      <c r="L548">
        <v>2490</v>
      </c>
      <c r="M548">
        <v>33.260994157676002</v>
      </c>
      <c r="N548">
        <v>137.72969816873101</v>
      </c>
      <c r="O548">
        <v>33.260994157676002</v>
      </c>
      <c r="P548">
        <v>137.72969816873101</v>
      </c>
      <c r="Q548">
        <v>-2.0499364803024802</v>
      </c>
      <c r="R548" s="1">
        <v>2.1222876334682001E-32</v>
      </c>
      <c r="S548" s="1">
        <v>3.2564534602713699E-31</v>
      </c>
      <c r="T548" t="s">
        <v>878</v>
      </c>
      <c r="U548" t="str">
        <f t="shared" si="8"/>
        <v/>
      </c>
      <c r="W548" t="s">
        <v>388</v>
      </c>
    </row>
    <row r="549" spans="1:23">
      <c r="A549">
        <v>23549849</v>
      </c>
      <c r="B549" t="s">
        <v>73</v>
      </c>
      <c r="C549" t="s">
        <v>670</v>
      </c>
      <c r="D549" t="s">
        <v>671</v>
      </c>
      <c r="E549" t="s">
        <v>671</v>
      </c>
      <c r="F549" t="s">
        <v>719</v>
      </c>
      <c r="G549" t="s">
        <v>720</v>
      </c>
      <c r="H549" t="s">
        <v>721</v>
      </c>
      <c r="I549" t="s">
        <v>722</v>
      </c>
      <c r="J549" t="s">
        <v>1002</v>
      </c>
      <c r="K549">
        <v>189</v>
      </c>
      <c r="L549">
        <v>4357</v>
      </c>
      <c r="M549">
        <v>6.1937346197939496</v>
      </c>
      <c r="N549">
        <v>169.538824893439</v>
      </c>
      <c r="O549">
        <v>6.1937346197939496</v>
      </c>
      <c r="P549">
        <v>169.538824893439</v>
      </c>
      <c r="Q549">
        <v>-4.7746623125911203</v>
      </c>
      <c r="R549" s="1">
        <v>1.2009836795887899E-95</v>
      </c>
      <c r="S549" s="1">
        <v>1.57144095306194E-93</v>
      </c>
      <c r="T549" t="s">
        <v>878</v>
      </c>
      <c r="U549" t="str">
        <f t="shared" si="8"/>
        <v>FGSG_02477</v>
      </c>
      <c r="W549" t="s">
        <v>73</v>
      </c>
    </row>
    <row r="550" spans="1:23">
      <c r="A550">
        <v>23549819</v>
      </c>
      <c r="B550" t="s">
        <v>98</v>
      </c>
      <c r="C550" t="s">
        <v>670</v>
      </c>
      <c r="D550" t="s">
        <v>671</v>
      </c>
      <c r="E550" t="s">
        <v>671</v>
      </c>
      <c r="F550" t="s">
        <v>671</v>
      </c>
      <c r="G550" t="s">
        <v>671</v>
      </c>
      <c r="H550" t="s">
        <v>671</v>
      </c>
      <c r="I550" t="s">
        <v>671</v>
      </c>
      <c r="J550" t="s">
        <v>1035</v>
      </c>
      <c r="K550">
        <v>77</v>
      </c>
      <c r="L550">
        <v>1737</v>
      </c>
      <c r="M550">
        <v>6.9574387192286302</v>
      </c>
      <c r="N550">
        <v>186.35883730051501</v>
      </c>
      <c r="O550">
        <v>6.9574387192286302</v>
      </c>
      <c r="P550">
        <v>186.35883730051501</v>
      </c>
      <c r="Q550">
        <v>-4.7433831279083201</v>
      </c>
      <c r="R550" s="1">
        <v>1.5730653924277501E-84</v>
      </c>
      <c r="S550" s="1">
        <v>1.4298083685219299E-82</v>
      </c>
      <c r="T550" t="s">
        <v>878</v>
      </c>
      <c r="U550" t="str">
        <f t="shared" si="8"/>
        <v/>
      </c>
      <c r="W550" t="s">
        <v>98</v>
      </c>
    </row>
    <row r="551" spans="1:23">
      <c r="A551">
        <v>23549778</v>
      </c>
      <c r="B551" t="s">
        <v>483</v>
      </c>
      <c r="C551" t="s">
        <v>670</v>
      </c>
      <c r="D551" t="s">
        <v>1355</v>
      </c>
      <c r="E551" t="s">
        <v>1356</v>
      </c>
      <c r="F551" t="s">
        <v>671</v>
      </c>
      <c r="G551" t="s">
        <v>671</v>
      </c>
      <c r="H551" t="s">
        <v>671</v>
      </c>
      <c r="I551" t="s">
        <v>671</v>
      </c>
      <c r="J551" t="s">
        <v>1744</v>
      </c>
      <c r="K551">
        <v>1492</v>
      </c>
      <c r="L551">
        <v>3718</v>
      </c>
      <c r="M551">
        <v>25.473765563403301</v>
      </c>
      <c r="N551">
        <v>75.374562480063304</v>
      </c>
      <c r="O551">
        <v>25.473765563403301</v>
      </c>
      <c r="P551">
        <v>75.374562480063304</v>
      </c>
      <c r="Q551">
        <v>-1.5650654864211</v>
      </c>
      <c r="R551" s="1">
        <v>8.8046164583706302E-24</v>
      </c>
      <c r="S551" s="1">
        <v>9.39395772130996E-23</v>
      </c>
      <c r="T551" t="s">
        <v>878</v>
      </c>
      <c r="U551" t="str">
        <f t="shared" si="8"/>
        <v/>
      </c>
      <c r="W551" t="s">
        <v>483</v>
      </c>
    </row>
    <row r="552" spans="1:23">
      <c r="A552">
        <v>23549697</v>
      </c>
      <c r="B552" t="s">
        <v>25</v>
      </c>
      <c r="C552" t="s">
        <v>670</v>
      </c>
      <c r="D552" t="s">
        <v>786</v>
      </c>
      <c r="E552" t="s">
        <v>787</v>
      </c>
      <c r="F552" t="s">
        <v>671</v>
      </c>
      <c r="G552" t="s">
        <v>671</v>
      </c>
      <c r="H552" t="s">
        <v>671</v>
      </c>
      <c r="I552" t="s">
        <v>671</v>
      </c>
      <c r="J552" t="s">
        <v>923</v>
      </c>
      <c r="K552">
        <v>454</v>
      </c>
      <c r="L552">
        <v>18248</v>
      </c>
      <c r="M552">
        <v>1.29976061054628</v>
      </c>
      <c r="N552">
        <v>62.031750837548202</v>
      </c>
      <c r="O552">
        <v>1.29976061054628</v>
      </c>
      <c r="P552">
        <v>62.031750837548202</v>
      </c>
      <c r="Q552">
        <v>-5.5766890075853901</v>
      </c>
      <c r="R552" s="1">
        <v>2.9034983767726402E-124</v>
      </c>
      <c r="S552" s="1">
        <v>1.23471268472256E-121</v>
      </c>
      <c r="T552" t="s">
        <v>878</v>
      </c>
      <c r="U552" t="str">
        <f t="shared" si="8"/>
        <v/>
      </c>
      <c r="W552" t="s">
        <v>25</v>
      </c>
    </row>
    <row r="553" spans="1:23">
      <c r="A553">
        <v>23549674</v>
      </c>
      <c r="B553" t="s">
        <v>30</v>
      </c>
      <c r="C553" t="s">
        <v>670</v>
      </c>
      <c r="D553" t="s">
        <v>677</v>
      </c>
      <c r="E553" t="s">
        <v>678</v>
      </c>
      <c r="F553" t="s">
        <v>794</v>
      </c>
      <c r="G553" t="s">
        <v>795</v>
      </c>
      <c r="H553" t="s">
        <v>796</v>
      </c>
      <c r="I553" t="s">
        <v>797</v>
      </c>
      <c r="J553" t="s">
        <v>934</v>
      </c>
      <c r="K553">
        <v>6</v>
      </c>
      <c r="L553">
        <v>1666</v>
      </c>
      <c r="M553">
        <v>0.32555667265115701</v>
      </c>
      <c r="N553">
        <v>107.33315708827899</v>
      </c>
      <c r="O553">
        <v>0.32555667265115701</v>
      </c>
      <c r="P553">
        <v>107.33315708827899</v>
      </c>
      <c r="Q553">
        <v>-8.3649713948454796</v>
      </c>
      <c r="R553" s="1">
        <v>2.6778716344204E-121</v>
      </c>
      <c r="S553" s="1">
        <v>9.3780639856010804E-119</v>
      </c>
      <c r="T553" t="s">
        <v>878</v>
      </c>
      <c r="U553" t="str">
        <f t="shared" si="8"/>
        <v>FGSG_02291</v>
      </c>
      <c r="W553" t="s">
        <v>30</v>
      </c>
    </row>
    <row r="554" spans="1:23">
      <c r="A554">
        <v>23549664</v>
      </c>
      <c r="B554" t="s">
        <v>227</v>
      </c>
      <c r="C554" t="s">
        <v>670</v>
      </c>
      <c r="D554" t="s">
        <v>1307</v>
      </c>
      <c r="E554" t="s">
        <v>1308</v>
      </c>
      <c r="F554" t="s">
        <v>671</v>
      </c>
      <c r="G554" t="s">
        <v>671</v>
      </c>
      <c r="H554" t="s">
        <v>671</v>
      </c>
      <c r="I554" t="s">
        <v>671</v>
      </c>
      <c r="J554" t="s">
        <v>1309</v>
      </c>
      <c r="K554">
        <v>335</v>
      </c>
      <c r="L554">
        <v>2442</v>
      </c>
      <c r="M554">
        <v>15.0316126757248</v>
      </c>
      <c r="N554">
        <v>130.10597182722401</v>
      </c>
      <c r="O554">
        <v>15.0316126757248</v>
      </c>
      <c r="P554">
        <v>130.10597182722401</v>
      </c>
      <c r="Q554">
        <v>-3.1136154797820002</v>
      </c>
      <c r="R554" s="1">
        <v>7.2699839347748197E-55</v>
      </c>
      <c r="S554" s="1">
        <v>2.4874626066483898E-53</v>
      </c>
      <c r="T554" t="s">
        <v>878</v>
      </c>
      <c r="U554" t="str">
        <f t="shared" si="8"/>
        <v>FGSG_02281</v>
      </c>
      <c r="W554" t="s">
        <v>227</v>
      </c>
    </row>
    <row r="555" spans="1:23">
      <c r="A555">
        <v>23549609</v>
      </c>
      <c r="B555" t="s">
        <v>174</v>
      </c>
      <c r="C555" t="s">
        <v>670</v>
      </c>
      <c r="D555" t="s">
        <v>671</v>
      </c>
      <c r="E555" t="s">
        <v>671</v>
      </c>
      <c r="F555" t="s">
        <v>671</v>
      </c>
      <c r="G555" t="s">
        <v>671</v>
      </c>
      <c r="H555" t="s">
        <v>671</v>
      </c>
      <c r="I555" t="s">
        <v>671</v>
      </c>
      <c r="J555" t="s">
        <v>1190</v>
      </c>
      <c r="K555">
        <v>11</v>
      </c>
      <c r="L555">
        <v>438</v>
      </c>
      <c r="M555">
        <v>1.3173776922845</v>
      </c>
      <c r="N555">
        <v>62.285788850314802</v>
      </c>
      <c r="O555">
        <v>1.3173776922845</v>
      </c>
      <c r="P555">
        <v>62.285788850314802</v>
      </c>
      <c r="Q555">
        <v>-5.5631621041472803</v>
      </c>
      <c r="R555" s="1">
        <v>6.62726545749468E-65</v>
      </c>
      <c r="S555" s="1">
        <v>3.24736007417239E-63</v>
      </c>
      <c r="T555" t="s">
        <v>878</v>
      </c>
      <c r="U555" t="str">
        <f t="shared" si="8"/>
        <v/>
      </c>
      <c r="W555" t="s">
        <v>174</v>
      </c>
    </row>
    <row r="556" spans="1:23">
      <c r="A556">
        <v>23549591</v>
      </c>
      <c r="B556" t="s">
        <v>347</v>
      </c>
      <c r="C556" t="s">
        <v>670</v>
      </c>
      <c r="D556" t="s">
        <v>715</v>
      </c>
      <c r="E556" t="s">
        <v>716</v>
      </c>
      <c r="F556" t="s">
        <v>671</v>
      </c>
      <c r="G556" t="s">
        <v>671</v>
      </c>
      <c r="H556" t="s">
        <v>671</v>
      </c>
      <c r="I556" t="s">
        <v>671</v>
      </c>
      <c r="J556" t="s">
        <v>1511</v>
      </c>
      <c r="K556">
        <v>40</v>
      </c>
      <c r="L556">
        <v>322</v>
      </c>
      <c r="M556">
        <v>3.03897677428888</v>
      </c>
      <c r="N556">
        <v>29.047869050926401</v>
      </c>
      <c r="O556">
        <v>3.03897677428888</v>
      </c>
      <c r="P556">
        <v>29.047869050926401</v>
      </c>
      <c r="Q556">
        <v>-3.2567747774716702</v>
      </c>
      <c r="R556" s="1">
        <v>7.2209723279494196E-38</v>
      </c>
      <c r="S556" s="1">
        <v>1.37348430525389E-36</v>
      </c>
      <c r="T556" t="s">
        <v>878</v>
      </c>
      <c r="U556" t="str">
        <f t="shared" si="8"/>
        <v>FGSG_02201</v>
      </c>
      <c r="W556" t="s">
        <v>347</v>
      </c>
    </row>
    <row r="557" spans="1:23">
      <c r="A557">
        <v>23549529</v>
      </c>
      <c r="B557" t="s">
        <v>615</v>
      </c>
      <c r="C557" t="s">
        <v>670</v>
      </c>
      <c r="D557" t="s">
        <v>671</v>
      </c>
      <c r="E557" t="s">
        <v>671</v>
      </c>
      <c r="F557" t="s">
        <v>671</v>
      </c>
      <c r="G557" t="s">
        <v>671</v>
      </c>
      <c r="H557" t="s">
        <v>671</v>
      </c>
      <c r="I557" t="s">
        <v>671</v>
      </c>
      <c r="J557" t="s">
        <v>1952</v>
      </c>
      <c r="K557">
        <v>1</v>
      </c>
      <c r="L557">
        <v>17</v>
      </c>
      <c r="M557">
        <v>0.122025686000994</v>
      </c>
      <c r="N557">
        <v>2.46222157102628</v>
      </c>
      <c r="O557">
        <v>0.122025686000994</v>
      </c>
      <c r="P557">
        <v>2.46222157102628</v>
      </c>
      <c r="Q557">
        <v>-4.3347038259010402</v>
      </c>
      <c r="R557" s="1">
        <v>2.4751942667738199E-6</v>
      </c>
      <c r="S557" s="1">
        <v>8.2095092296590105E-6</v>
      </c>
      <c r="T557" t="s">
        <v>878</v>
      </c>
      <c r="U557" t="str">
        <f t="shared" si="8"/>
        <v/>
      </c>
      <c r="W557" t="s">
        <v>615</v>
      </c>
    </row>
    <row r="558" spans="1:23">
      <c r="A558">
        <v>23549496</v>
      </c>
      <c r="B558" t="s">
        <v>454</v>
      </c>
      <c r="C558" t="s">
        <v>670</v>
      </c>
      <c r="D558" t="s">
        <v>1690</v>
      </c>
      <c r="E558" t="s">
        <v>1691</v>
      </c>
      <c r="F558" t="s">
        <v>671</v>
      </c>
      <c r="G558" t="s">
        <v>671</v>
      </c>
      <c r="H558" t="s">
        <v>671</v>
      </c>
      <c r="I558" t="s">
        <v>671</v>
      </c>
      <c r="J558" t="s">
        <v>1692</v>
      </c>
      <c r="K558">
        <v>966</v>
      </c>
      <c r="L558">
        <v>2638</v>
      </c>
      <c r="M558">
        <v>46.0088608242962</v>
      </c>
      <c r="N558">
        <v>149.186748790282</v>
      </c>
      <c r="O558">
        <v>46.0088608242962</v>
      </c>
      <c r="P558">
        <v>149.186748790282</v>
      </c>
      <c r="Q558">
        <v>-1.6971357558468601</v>
      </c>
      <c r="R558" s="1">
        <v>1.1925538061660301E-25</v>
      </c>
      <c r="S558" s="1">
        <v>1.3934973670283499E-24</v>
      </c>
      <c r="T558" t="s">
        <v>878</v>
      </c>
      <c r="U558" t="str">
        <f t="shared" si="8"/>
        <v/>
      </c>
      <c r="W558" t="s">
        <v>454</v>
      </c>
    </row>
    <row r="559" spans="1:23">
      <c r="A559">
        <v>23549485</v>
      </c>
      <c r="B559" t="s">
        <v>283</v>
      </c>
      <c r="C559" t="s">
        <v>670</v>
      </c>
      <c r="D559" t="s">
        <v>677</v>
      </c>
      <c r="E559" t="s">
        <v>678</v>
      </c>
      <c r="F559" t="s">
        <v>671</v>
      </c>
      <c r="G559" t="s">
        <v>671</v>
      </c>
      <c r="H559" t="s">
        <v>671</v>
      </c>
      <c r="I559" t="s">
        <v>671</v>
      </c>
      <c r="J559" t="s">
        <v>1417</v>
      </c>
      <c r="K559">
        <v>99</v>
      </c>
      <c r="L559">
        <v>762</v>
      </c>
      <c r="M559">
        <v>4.4421582342170396</v>
      </c>
      <c r="N559">
        <v>40.598189989484503</v>
      </c>
      <c r="O559">
        <v>4.4421582342170396</v>
      </c>
      <c r="P559">
        <v>40.598189989484503</v>
      </c>
      <c r="Q559">
        <v>-3.1920827192254402</v>
      </c>
      <c r="R559" s="1">
        <v>1.19239997409206E-47</v>
      </c>
      <c r="S559" s="1">
        <v>3.11357598498117E-46</v>
      </c>
      <c r="T559" t="s">
        <v>878</v>
      </c>
      <c r="U559" t="str">
        <f t="shared" si="8"/>
        <v>FGSG_02087</v>
      </c>
      <c r="W559" t="s">
        <v>283</v>
      </c>
    </row>
    <row r="560" spans="1:23">
      <c r="A560">
        <v>23549483</v>
      </c>
      <c r="B560" t="s">
        <v>614</v>
      </c>
      <c r="C560" t="s">
        <v>670</v>
      </c>
      <c r="D560" t="s">
        <v>671</v>
      </c>
      <c r="E560" t="s">
        <v>671</v>
      </c>
      <c r="F560" t="s">
        <v>671</v>
      </c>
      <c r="G560" t="s">
        <v>671</v>
      </c>
      <c r="H560" t="s">
        <v>671</v>
      </c>
      <c r="I560" t="s">
        <v>671</v>
      </c>
      <c r="J560" t="s">
        <v>1951</v>
      </c>
      <c r="K560">
        <v>0</v>
      </c>
      <c r="L560">
        <v>18</v>
      </c>
      <c r="M560">
        <v>0</v>
      </c>
      <c r="N560">
        <v>0.88878026087290196</v>
      </c>
      <c r="O560">
        <v>0</v>
      </c>
      <c r="P560">
        <v>0.88878026087290196</v>
      </c>
      <c r="Q560" t="e">
        <f>-Inf</f>
        <v>#NAME?</v>
      </c>
      <c r="R560" s="1">
        <v>2.4751942667738199E-6</v>
      </c>
      <c r="S560" s="1">
        <v>8.2095092296590105E-6</v>
      </c>
      <c r="T560" t="s">
        <v>878</v>
      </c>
      <c r="U560" t="str">
        <f t="shared" si="8"/>
        <v>FGSG_02085</v>
      </c>
      <c r="W560" t="s">
        <v>614</v>
      </c>
    </row>
    <row r="561" spans="1:23">
      <c r="A561">
        <v>23549475</v>
      </c>
      <c r="B561" t="s">
        <v>158</v>
      </c>
      <c r="C561" t="s">
        <v>670</v>
      </c>
      <c r="D561" t="s">
        <v>671</v>
      </c>
      <c r="E561" t="s">
        <v>671</v>
      </c>
      <c r="F561" t="s">
        <v>671</v>
      </c>
      <c r="G561" t="s">
        <v>671</v>
      </c>
      <c r="H561" t="s">
        <v>671</v>
      </c>
      <c r="I561" t="s">
        <v>671</v>
      </c>
      <c r="J561" t="s">
        <v>1162</v>
      </c>
      <c r="K561">
        <v>4754</v>
      </c>
      <c r="L561">
        <v>46105</v>
      </c>
      <c r="M561">
        <v>304.91248776349403</v>
      </c>
      <c r="N561">
        <v>3511.1971120622302</v>
      </c>
      <c r="O561">
        <v>304.91248776349403</v>
      </c>
      <c r="P561">
        <v>3511.1971120622302</v>
      </c>
      <c r="Q561">
        <v>-3.5254958461140098</v>
      </c>
      <c r="R561" s="1">
        <v>7.1802215146530904E-71</v>
      </c>
      <c r="S561" s="1">
        <v>4.0711855988083002E-69</v>
      </c>
      <c r="T561" t="s">
        <v>878</v>
      </c>
      <c r="U561" t="str">
        <f t="shared" si="8"/>
        <v>FGSG_02077</v>
      </c>
      <c r="W561" t="s">
        <v>158</v>
      </c>
    </row>
    <row r="562" spans="1:23">
      <c r="A562">
        <v>23549471</v>
      </c>
      <c r="B562" t="s">
        <v>411</v>
      </c>
      <c r="C562" t="s">
        <v>1626</v>
      </c>
      <c r="D562" t="s">
        <v>858</v>
      </c>
      <c r="E562" t="s">
        <v>859</v>
      </c>
      <c r="F562" t="s">
        <v>860</v>
      </c>
      <c r="G562" t="s">
        <v>861</v>
      </c>
      <c r="H562" t="s">
        <v>856</v>
      </c>
      <c r="I562" t="s">
        <v>857</v>
      </c>
      <c r="J562" t="s">
        <v>1627</v>
      </c>
      <c r="K562">
        <v>537</v>
      </c>
      <c r="L562">
        <v>1767</v>
      </c>
      <c r="M562">
        <v>18.139533720187199</v>
      </c>
      <c r="N562">
        <v>70.872787070867602</v>
      </c>
      <c r="O562">
        <v>18.139533720187199</v>
      </c>
      <c r="P562">
        <v>70.872787070867602</v>
      </c>
      <c r="Q562">
        <v>-1.9660944124839701</v>
      </c>
      <c r="R562" s="1">
        <v>5.2080891934179397E-30</v>
      </c>
      <c r="S562" s="1">
        <v>7.2360231068876701E-29</v>
      </c>
      <c r="T562" t="s">
        <v>878</v>
      </c>
      <c r="U562" t="str">
        <f t="shared" si="8"/>
        <v>FGSG_02073</v>
      </c>
      <c r="W562" t="s">
        <v>411</v>
      </c>
    </row>
    <row r="563" spans="1:23">
      <c r="A563">
        <v>23549451</v>
      </c>
      <c r="B563" t="s">
        <v>425</v>
      </c>
      <c r="C563" t="s">
        <v>670</v>
      </c>
      <c r="D563" t="s">
        <v>671</v>
      </c>
      <c r="E563" t="s">
        <v>671</v>
      </c>
      <c r="F563" t="s">
        <v>671</v>
      </c>
      <c r="G563" t="s">
        <v>671</v>
      </c>
      <c r="H563" t="s">
        <v>671</v>
      </c>
      <c r="I563" t="s">
        <v>671</v>
      </c>
      <c r="J563" t="s">
        <v>1652</v>
      </c>
      <c r="K563">
        <v>2</v>
      </c>
      <c r="L563">
        <v>104</v>
      </c>
      <c r="M563">
        <v>7.1859808979113995E-2</v>
      </c>
      <c r="N563">
        <v>4.4375944892221098</v>
      </c>
      <c r="O563">
        <v>7.1859808979113995E-2</v>
      </c>
      <c r="P563">
        <v>4.4375944892221098</v>
      </c>
      <c r="Q563">
        <v>-5.9484489284466404</v>
      </c>
      <c r="R563" s="1">
        <v>3.3310107525880198E-28</v>
      </c>
      <c r="S563" s="1">
        <v>4.3158155637721003E-27</v>
      </c>
      <c r="T563" t="s">
        <v>878</v>
      </c>
      <c r="U563" t="str">
        <f t="shared" si="8"/>
        <v>FGSG_02052</v>
      </c>
      <c r="W563" t="s">
        <v>425</v>
      </c>
    </row>
    <row r="564" spans="1:23">
      <c r="A564">
        <v>23549450</v>
      </c>
      <c r="B564" t="s">
        <v>22</v>
      </c>
      <c r="C564" t="s">
        <v>759</v>
      </c>
      <c r="D564" t="s">
        <v>914</v>
      </c>
      <c r="E564" t="s">
        <v>915</v>
      </c>
      <c r="F564" t="s">
        <v>916</v>
      </c>
      <c r="G564" t="s">
        <v>917</v>
      </c>
      <c r="H564" t="s">
        <v>760</v>
      </c>
      <c r="I564" t="s">
        <v>761</v>
      </c>
      <c r="J564" t="s">
        <v>918</v>
      </c>
      <c r="K564">
        <v>399</v>
      </c>
      <c r="L564">
        <v>17194</v>
      </c>
      <c r="M564">
        <v>25.368759423401599</v>
      </c>
      <c r="N564">
        <v>1298.0601124841601</v>
      </c>
      <c r="O564">
        <v>25.368759423401599</v>
      </c>
      <c r="P564">
        <v>1298.0601124841601</v>
      </c>
      <c r="Q564">
        <v>-5.6771604142886201</v>
      </c>
      <c r="R564" s="1">
        <v>1.34765697252824E-126</v>
      </c>
      <c r="S564" s="1">
        <v>6.4186206287575101E-124</v>
      </c>
      <c r="T564" t="s">
        <v>878</v>
      </c>
      <c r="U564" t="str">
        <f t="shared" si="8"/>
        <v>FGSG_02051</v>
      </c>
      <c r="W564" t="s">
        <v>22</v>
      </c>
    </row>
    <row r="565" spans="1:23">
      <c r="A565">
        <v>23549449</v>
      </c>
      <c r="B565" t="s">
        <v>9</v>
      </c>
      <c r="C565" t="s">
        <v>670</v>
      </c>
      <c r="D565" t="s">
        <v>671</v>
      </c>
      <c r="E565" t="s">
        <v>671</v>
      </c>
      <c r="F565" t="s">
        <v>671</v>
      </c>
      <c r="G565" t="s">
        <v>671</v>
      </c>
      <c r="H565" t="s">
        <v>671</v>
      </c>
      <c r="I565" t="s">
        <v>671</v>
      </c>
      <c r="J565" t="s">
        <v>892</v>
      </c>
      <c r="K565">
        <v>1</v>
      </c>
      <c r="L565">
        <v>3634</v>
      </c>
      <c r="M565">
        <v>7.8914814898846206E-2</v>
      </c>
      <c r="N565">
        <v>340.38943666277601</v>
      </c>
      <c r="O565">
        <v>7.8914814898846206E-2</v>
      </c>
      <c r="P565">
        <v>340.38943666277601</v>
      </c>
      <c r="Q565">
        <v>-12.074602479139299</v>
      </c>
      <c r="R565" s="1">
        <v>7.71831229882731E-154</v>
      </c>
      <c r="S565" s="1">
        <v>9.1901944542136706E-151</v>
      </c>
      <c r="T565" t="s">
        <v>878</v>
      </c>
      <c r="U565" t="str">
        <f t="shared" si="8"/>
        <v>FGSG_02050</v>
      </c>
      <c r="W565" t="s">
        <v>9</v>
      </c>
    </row>
    <row r="566" spans="1:23">
      <c r="A566">
        <v>23549437</v>
      </c>
      <c r="B566" t="s">
        <v>145</v>
      </c>
      <c r="C566" t="s">
        <v>670</v>
      </c>
      <c r="D566" t="s">
        <v>671</v>
      </c>
      <c r="E566" t="s">
        <v>671</v>
      </c>
      <c r="F566" t="s">
        <v>671</v>
      </c>
      <c r="G566" t="s">
        <v>671</v>
      </c>
      <c r="H566" t="s">
        <v>671</v>
      </c>
      <c r="I566" t="s">
        <v>671</v>
      </c>
      <c r="J566" t="s">
        <v>1139</v>
      </c>
      <c r="K566">
        <v>70</v>
      </c>
      <c r="L566">
        <v>1240</v>
      </c>
      <c r="M566">
        <v>4.7098282597558603</v>
      </c>
      <c r="N566">
        <v>99.064187476275507</v>
      </c>
      <c r="O566">
        <v>4.7098282597558603</v>
      </c>
      <c r="P566">
        <v>99.064187476275507</v>
      </c>
      <c r="Q566">
        <v>-4.3946172463110997</v>
      </c>
      <c r="R566" s="1">
        <v>1.10803314803604E-73</v>
      </c>
      <c r="S566" s="1">
        <v>6.9438687861395397E-72</v>
      </c>
      <c r="T566" t="s">
        <v>878</v>
      </c>
      <c r="U566" t="str">
        <f t="shared" si="8"/>
        <v/>
      </c>
      <c r="W566" t="s">
        <v>145</v>
      </c>
    </row>
    <row r="567" spans="1:23">
      <c r="A567">
        <v>23549433</v>
      </c>
      <c r="B567" t="s">
        <v>432</v>
      </c>
      <c r="C567" t="s">
        <v>994</v>
      </c>
      <c r="D567" t="s">
        <v>707</v>
      </c>
      <c r="E567" t="s">
        <v>708</v>
      </c>
      <c r="F567" t="s">
        <v>794</v>
      </c>
      <c r="G567" t="s">
        <v>795</v>
      </c>
      <c r="H567" t="s">
        <v>796</v>
      </c>
      <c r="I567" t="s">
        <v>797</v>
      </c>
      <c r="J567" t="s">
        <v>1661</v>
      </c>
      <c r="K567">
        <v>63</v>
      </c>
      <c r="L567">
        <v>291</v>
      </c>
      <c r="M567">
        <v>2.93479646058129</v>
      </c>
      <c r="N567">
        <v>16.0961328049281</v>
      </c>
      <c r="O567">
        <v>2.93479646058129</v>
      </c>
      <c r="P567">
        <v>16.0961328049281</v>
      </c>
      <c r="Q567">
        <v>-2.4553817581305499</v>
      </c>
      <c r="R567" s="1">
        <v>1.54831072846444E-27</v>
      </c>
      <c r="S567" s="1">
        <v>1.95293811904937E-26</v>
      </c>
      <c r="T567" t="s">
        <v>878</v>
      </c>
      <c r="U567" t="str">
        <f t="shared" si="8"/>
        <v>FGSG_02034</v>
      </c>
      <c r="W567" t="s">
        <v>432</v>
      </c>
    </row>
    <row r="568" spans="1:23">
      <c r="A568">
        <v>23549418</v>
      </c>
      <c r="B568" t="s">
        <v>334</v>
      </c>
      <c r="C568" t="s">
        <v>670</v>
      </c>
      <c r="D568" t="s">
        <v>715</v>
      </c>
      <c r="E568" t="s">
        <v>716</v>
      </c>
      <c r="F568" t="s">
        <v>1488</v>
      </c>
      <c r="G568" t="s">
        <v>1489</v>
      </c>
      <c r="H568" t="s">
        <v>1490</v>
      </c>
      <c r="I568" t="s">
        <v>1491</v>
      </c>
      <c r="J568" t="s">
        <v>1492</v>
      </c>
      <c r="K568">
        <v>41</v>
      </c>
      <c r="L568">
        <v>353</v>
      </c>
      <c r="M568">
        <v>2.3063080561477398</v>
      </c>
      <c r="N568">
        <v>23.577394865089801</v>
      </c>
      <c r="O568">
        <v>2.3063080561477398</v>
      </c>
      <c r="P568">
        <v>23.577394865089801</v>
      </c>
      <c r="Q568">
        <v>-3.35374718618987</v>
      </c>
      <c r="R568" s="1">
        <v>4.7162600817617203E-40</v>
      </c>
      <c r="S568" s="1">
        <v>9.55042666556749E-39</v>
      </c>
      <c r="T568" t="s">
        <v>878</v>
      </c>
      <c r="U568" t="str">
        <f t="shared" si="8"/>
        <v>FGSG_02019</v>
      </c>
      <c r="W568" t="s">
        <v>334</v>
      </c>
    </row>
    <row r="569" spans="1:23">
      <c r="A569">
        <v>23549401</v>
      </c>
      <c r="B569" t="s">
        <v>28</v>
      </c>
      <c r="C569" t="s">
        <v>670</v>
      </c>
      <c r="D569" t="s">
        <v>926</v>
      </c>
      <c r="E569" t="s">
        <v>927</v>
      </c>
      <c r="F569" t="s">
        <v>928</v>
      </c>
      <c r="G569" t="s">
        <v>929</v>
      </c>
      <c r="H569" t="s">
        <v>930</v>
      </c>
      <c r="I569" t="s">
        <v>931</v>
      </c>
      <c r="J569" t="s">
        <v>932</v>
      </c>
      <c r="K569">
        <v>72</v>
      </c>
      <c r="L569">
        <v>4197</v>
      </c>
      <c r="M569">
        <v>3.5366449635791999</v>
      </c>
      <c r="N569">
        <v>244.786716605267</v>
      </c>
      <c r="O569">
        <v>3.5366449635791999</v>
      </c>
      <c r="P569">
        <v>244.786716605267</v>
      </c>
      <c r="Q569">
        <v>-6.1130000646682898</v>
      </c>
      <c r="R569" s="1">
        <v>7.6416257907188001E-122</v>
      </c>
      <c r="S569" s="1">
        <v>2.8434011965652802E-119</v>
      </c>
      <c r="T569" t="s">
        <v>878</v>
      </c>
      <c r="U569" t="str">
        <f t="shared" si="8"/>
        <v>FGSG_02001</v>
      </c>
      <c r="W569" t="s">
        <v>28</v>
      </c>
    </row>
    <row r="570" spans="1:23">
      <c r="A570">
        <v>23549380</v>
      </c>
      <c r="B570" t="s">
        <v>245</v>
      </c>
      <c r="C570" t="s">
        <v>670</v>
      </c>
      <c r="D570" t="s">
        <v>671</v>
      </c>
      <c r="E570" t="s">
        <v>671</v>
      </c>
      <c r="F570" t="s">
        <v>1339</v>
      </c>
      <c r="G570" t="s">
        <v>1340</v>
      </c>
      <c r="H570" t="s">
        <v>766</v>
      </c>
      <c r="I570" t="s">
        <v>767</v>
      </c>
      <c r="J570" t="s">
        <v>1341</v>
      </c>
      <c r="K570">
        <v>561</v>
      </c>
      <c r="L570">
        <v>3655</v>
      </c>
      <c r="M570">
        <v>11.912635060206</v>
      </c>
      <c r="N570">
        <v>92.155911077486707</v>
      </c>
      <c r="O570">
        <v>11.912635060206</v>
      </c>
      <c r="P570">
        <v>92.155911077486707</v>
      </c>
      <c r="Q570">
        <v>-2.95158413550485</v>
      </c>
      <c r="R570" s="1">
        <v>9.7054233272552296E-53</v>
      </c>
      <c r="S570" s="1">
        <v>3.0816660148700797E-51</v>
      </c>
      <c r="T570" t="s">
        <v>878</v>
      </c>
      <c r="U570" t="str">
        <f t="shared" si="8"/>
        <v>FGSG_01976</v>
      </c>
      <c r="W570" t="s">
        <v>245</v>
      </c>
    </row>
    <row r="571" spans="1:23">
      <c r="A571">
        <v>23549371</v>
      </c>
      <c r="B571" t="s">
        <v>203</v>
      </c>
      <c r="C571" t="s">
        <v>670</v>
      </c>
      <c r="D571" t="s">
        <v>671</v>
      </c>
      <c r="E571" t="s">
        <v>671</v>
      </c>
      <c r="F571" t="s">
        <v>671</v>
      </c>
      <c r="G571" t="s">
        <v>671</v>
      </c>
      <c r="H571" t="s">
        <v>671</v>
      </c>
      <c r="I571" t="s">
        <v>671</v>
      </c>
      <c r="J571" t="s">
        <v>1262</v>
      </c>
      <c r="K571">
        <v>555</v>
      </c>
      <c r="L571">
        <v>4388</v>
      </c>
      <c r="M571">
        <v>22.734930445373401</v>
      </c>
      <c r="N571">
        <v>213.43134870447599</v>
      </c>
      <c r="O571">
        <v>22.734930445373401</v>
      </c>
      <c r="P571">
        <v>213.43134870447599</v>
      </c>
      <c r="Q571">
        <v>-3.23078959869156</v>
      </c>
      <c r="R571" s="1">
        <v>9.8632913973675199E-60</v>
      </c>
      <c r="S571" s="1">
        <v>3.9946330159338498E-58</v>
      </c>
      <c r="T571" t="s">
        <v>878</v>
      </c>
      <c r="U571" t="str">
        <f t="shared" si="8"/>
        <v/>
      </c>
      <c r="W571" t="s">
        <v>203</v>
      </c>
    </row>
    <row r="572" spans="1:23">
      <c r="A572">
        <v>23549326</v>
      </c>
      <c r="B572" t="s">
        <v>341</v>
      </c>
      <c r="C572" t="s">
        <v>670</v>
      </c>
      <c r="D572" t="s">
        <v>762</v>
      </c>
      <c r="E572" t="s">
        <v>763</v>
      </c>
      <c r="F572" t="s">
        <v>671</v>
      </c>
      <c r="G572" t="s">
        <v>671</v>
      </c>
      <c r="H572" t="s">
        <v>671</v>
      </c>
      <c r="I572" t="s">
        <v>671</v>
      </c>
      <c r="J572" t="s">
        <v>1499</v>
      </c>
      <c r="K572">
        <v>1612</v>
      </c>
      <c r="L572">
        <v>6496</v>
      </c>
      <c r="M572">
        <v>91.457507436292403</v>
      </c>
      <c r="N572">
        <v>437.61421377281101</v>
      </c>
      <c r="O572">
        <v>91.457507436292403</v>
      </c>
      <c r="P572">
        <v>437.61421377281101</v>
      </c>
      <c r="Q572">
        <v>-2.2584860919490599</v>
      </c>
      <c r="R572" s="1">
        <v>1.546812723848E-38</v>
      </c>
      <c r="S572" s="1">
        <v>2.9947803419281501E-37</v>
      </c>
      <c r="T572" t="s">
        <v>878</v>
      </c>
      <c r="U572" t="str">
        <f t="shared" si="8"/>
        <v>FGSG_01915</v>
      </c>
      <c r="W572" t="s">
        <v>341</v>
      </c>
    </row>
    <row r="573" spans="1:23">
      <c r="A573">
        <v>23549324</v>
      </c>
      <c r="B573" t="s">
        <v>605</v>
      </c>
      <c r="C573" t="s">
        <v>670</v>
      </c>
      <c r="D573" t="s">
        <v>671</v>
      </c>
      <c r="E573" t="s">
        <v>671</v>
      </c>
      <c r="F573" t="s">
        <v>671</v>
      </c>
      <c r="G573" t="s">
        <v>671</v>
      </c>
      <c r="H573" t="s">
        <v>671</v>
      </c>
      <c r="I573" t="s">
        <v>671</v>
      </c>
      <c r="J573" t="s">
        <v>1941</v>
      </c>
      <c r="K573">
        <v>5</v>
      </c>
      <c r="L573">
        <v>27</v>
      </c>
      <c r="M573">
        <v>0.25708971909287198</v>
      </c>
      <c r="N573">
        <v>1.6485324116120299</v>
      </c>
      <c r="O573">
        <v>0.25708971909287198</v>
      </c>
      <c r="P573">
        <v>1.6485324116120299</v>
      </c>
      <c r="Q573">
        <v>-2.68083842826909</v>
      </c>
      <c r="R573" s="1">
        <v>1.6191897934932101E-7</v>
      </c>
      <c r="S573" s="1">
        <v>6.0800040590109401E-7</v>
      </c>
      <c r="T573" t="s">
        <v>878</v>
      </c>
      <c r="U573" t="str">
        <f t="shared" si="8"/>
        <v>FGSG_01913</v>
      </c>
      <c r="W573" t="s">
        <v>605</v>
      </c>
    </row>
    <row r="574" spans="1:23">
      <c r="A574">
        <v>23549289</v>
      </c>
      <c r="B574" t="s">
        <v>442</v>
      </c>
      <c r="C574" t="s">
        <v>670</v>
      </c>
      <c r="D574" t="s">
        <v>739</v>
      </c>
      <c r="E574" t="s">
        <v>740</v>
      </c>
      <c r="F574" t="s">
        <v>671</v>
      </c>
      <c r="G574" t="s">
        <v>671</v>
      </c>
      <c r="H574" t="s">
        <v>671</v>
      </c>
      <c r="I574" t="s">
        <v>671</v>
      </c>
      <c r="J574" t="s">
        <v>1676</v>
      </c>
      <c r="K574">
        <v>6777</v>
      </c>
      <c r="L574">
        <v>18415</v>
      </c>
      <c r="M574">
        <v>200.44893463425501</v>
      </c>
      <c r="N574">
        <v>646.73913778840301</v>
      </c>
      <c r="O574">
        <v>200.44893463425501</v>
      </c>
      <c r="P574">
        <v>646.73913778840301</v>
      </c>
      <c r="Q574">
        <v>-1.6899491688108399</v>
      </c>
      <c r="R574" s="1">
        <v>9.7801745651664502E-27</v>
      </c>
      <c r="S574" s="1">
        <v>1.19561127872112E-25</v>
      </c>
      <c r="T574" t="s">
        <v>878</v>
      </c>
      <c r="U574" t="str">
        <f t="shared" si="8"/>
        <v>FGSG_01877</v>
      </c>
      <c r="W574" t="s">
        <v>442</v>
      </c>
    </row>
    <row r="575" spans="1:23">
      <c r="A575">
        <v>23549279</v>
      </c>
      <c r="B575" t="s">
        <v>566</v>
      </c>
      <c r="C575" t="s">
        <v>670</v>
      </c>
      <c r="D575" t="s">
        <v>677</v>
      </c>
      <c r="E575" t="s">
        <v>678</v>
      </c>
      <c r="F575" t="s">
        <v>671</v>
      </c>
      <c r="G575" t="s">
        <v>671</v>
      </c>
      <c r="H575" t="s">
        <v>671</v>
      </c>
      <c r="I575" t="s">
        <v>671</v>
      </c>
      <c r="J575" t="s">
        <v>1897</v>
      </c>
      <c r="K575">
        <v>1133</v>
      </c>
      <c r="L575">
        <v>1978</v>
      </c>
      <c r="M575">
        <v>30.337620180599401</v>
      </c>
      <c r="N575">
        <v>62.888146764343702</v>
      </c>
      <c r="O575">
        <v>30.337620180599401</v>
      </c>
      <c r="P575">
        <v>62.888146764343702</v>
      </c>
      <c r="Q575">
        <v>-1.0516802032477099</v>
      </c>
      <c r="R575" s="1">
        <v>1.5205756680224001E-14</v>
      </c>
      <c r="S575" s="1">
        <v>1.0036305143649001E-13</v>
      </c>
      <c r="T575" t="s">
        <v>878</v>
      </c>
      <c r="U575" t="str">
        <f t="shared" si="8"/>
        <v>FGSG_01867</v>
      </c>
      <c r="W575" t="s">
        <v>566</v>
      </c>
    </row>
    <row r="576" spans="1:23">
      <c r="A576">
        <v>23549251</v>
      </c>
      <c r="B576" t="s">
        <v>329</v>
      </c>
      <c r="C576" t="s">
        <v>670</v>
      </c>
      <c r="D576" t="s">
        <v>671</v>
      </c>
      <c r="E576" t="s">
        <v>671</v>
      </c>
      <c r="F576" t="s">
        <v>671</v>
      </c>
      <c r="G576" t="s">
        <v>671</v>
      </c>
      <c r="H576" t="s">
        <v>671</v>
      </c>
      <c r="I576" t="s">
        <v>671</v>
      </c>
      <c r="J576" t="s">
        <v>1481</v>
      </c>
      <c r="K576">
        <v>5158</v>
      </c>
      <c r="L576">
        <v>21966</v>
      </c>
      <c r="M576">
        <v>228.02453713888099</v>
      </c>
      <c r="N576">
        <v>1153.0346210190601</v>
      </c>
      <c r="O576">
        <v>228.02453713888099</v>
      </c>
      <c r="P576">
        <v>1153.0346210190601</v>
      </c>
      <c r="Q576">
        <v>-2.3381748494133898</v>
      </c>
      <c r="R576" s="1">
        <v>8.5388792977865095E-41</v>
      </c>
      <c r="S576" s="1">
        <v>1.78686178908162E-39</v>
      </c>
      <c r="T576" t="s">
        <v>878</v>
      </c>
      <c r="U576" t="str">
        <f t="shared" si="8"/>
        <v/>
      </c>
      <c r="W576" t="s">
        <v>329</v>
      </c>
    </row>
    <row r="577" spans="1:23">
      <c r="A577">
        <v>23549238</v>
      </c>
      <c r="B577" t="s">
        <v>594</v>
      </c>
      <c r="C577" t="s">
        <v>670</v>
      </c>
      <c r="D577" t="s">
        <v>671</v>
      </c>
      <c r="E577" t="s">
        <v>671</v>
      </c>
      <c r="F577" t="s">
        <v>671</v>
      </c>
      <c r="G577" t="s">
        <v>671</v>
      </c>
      <c r="H577" t="s">
        <v>671</v>
      </c>
      <c r="I577" t="s">
        <v>671</v>
      </c>
      <c r="J577" t="s">
        <v>1929</v>
      </c>
      <c r="K577">
        <v>0</v>
      </c>
      <c r="L577">
        <v>29</v>
      </c>
      <c r="M577">
        <v>0</v>
      </c>
      <c r="N577">
        <v>2.29804493427556</v>
      </c>
      <c r="O577">
        <v>0</v>
      </c>
      <c r="P577">
        <v>2.29804493427556</v>
      </c>
      <c r="Q577" t="e">
        <f>-Inf</f>
        <v>#NAME?</v>
      </c>
      <c r="R577" s="1">
        <v>7.4289154055882703E-10</v>
      </c>
      <c r="S577" s="1">
        <v>3.4285308424162599E-9</v>
      </c>
      <c r="T577" t="s">
        <v>878</v>
      </c>
      <c r="U577" t="str">
        <f t="shared" si="8"/>
        <v/>
      </c>
      <c r="W577" t="s">
        <v>594</v>
      </c>
    </row>
    <row r="578" spans="1:23">
      <c r="A578">
        <v>23549236</v>
      </c>
      <c r="B578" t="s">
        <v>356</v>
      </c>
      <c r="C578" t="s">
        <v>670</v>
      </c>
      <c r="D578" t="s">
        <v>715</v>
      </c>
      <c r="E578" t="s">
        <v>716</v>
      </c>
      <c r="F578" t="s">
        <v>671</v>
      </c>
      <c r="G578" t="s">
        <v>671</v>
      </c>
      <c r="H578" t="s">
        <v>671</v>
      </c>
      <c r="I578" t="s">
        <v>671</v>
      </c>
      <c r="J578" t="s">
        <v>1526</v>
      </c>
      <c r="K578">
        <v>0</v>
      </c>
      <c r="L578">
        <v>152</v>
      </c>
      <c r="M578">
        <v>0</v>
      </c>
      <c r="N578">
        <v>14.731520776908599</v>
      </c>
      <c r="O578">
        <v>0</v>
      </c>
      <c r="P578">
        <v>14.731520776908599</v>
      </c>
      <c r="Q578" t="e">
        <f>-Inf</f>
        <v>#NAME?</v>
      </c>
      <c r="R578" s="1">
        <v>7.4516855617637801E-37</v>
      </c>
      <c r="S578" s="1">
        <v>1.3692472219740899E-35</v>
      </c>
      <c r="T578" t="s">
        <v>878</v>
      </c>
      <c r="U578" t="str">
        <f t="shared" si="8"/>
        <v>FGSG_01822</v>
      </c>
      <c r="W578" t="s">
        <v>356</v>
      </c>
    </row>
    <row r="579" spans="1:23">
      <c r="A579">
        <v>23549220</v>
      </c>
      <c r="B579" t="s">
        <v>593</v>
      </c>
      <c r="C579" t="s">
        <v>670</v>
      </c>
      <c r="D579" t="s">
        <v>731</v>
      </c>
      <c r="E579" t="s">
        <v>732</v>
      </c>
      <c r="F579" t="s">
        <v>671</v>
      </c>
      <c r="G579" t="s">
        <v>671</v>
      </c>
      <c r="H579" t="s">
        <v>671</v>
      </c>
      <c r="I579" t="s">
        <v>671</v>
      </c>
      <c r="J579" t="s">
        <v>1928</v>
      </c>
      <c r="K579">
        <v>3</v>
      </c>
      <c r="L579">
        <v>34</v>
      </c>
      <c r="M579">
        <v>0.109784944610696</v>
      </c>
      <c r="N579">
        <v>1.47736418643911</v>
      </c>
      <c r="O579">
        <v>0.109784944610696</v>
      </c>
      <c r="P579">
        <v>1.47736418643911</v>
      </c>
      <c r="Q579">
        <v>-3.7502733814304201</v>
      </c>
      <c r="R579" s="1">
        <v>3.0032502831112598E-10</v>
      </c>
      <c r="S579" s="1">
        <v>1.44134224590914E-9</v>
      </c>
      <c r="T579" t="s">
        <v>878</v>
      </c>
      <c r="U579" t="str">
        <f t="shared" si="8"/>
        <v>FGSG_01805</v>
      </c>
      <c r="W579" t="s">
        <v>593</v>
      </c>
    </row>
    <row r="580" spans="1:23">
      <c r="A580">
        <v>23549166</v>
      </c>
      <c r="B580" t="s">
        <v>94</v>
      </c>
      <c r="C580" t="s">
        <v>670</v>
      </c>
      <c r="D580" t="s">
        <v>671</v>
      </c>
      <c r="E580" t="s">
        <v>671</v>
      </c>
      <c r="F580" t="s">
        <v>671</v>
      </c>
      <c r="G580" t="s">
        <v>671</v>
      </c>
      <c r="H580" t="s">
        <v>671</v>
      </c>
      <c r="I580" t="s">
        <v>671</v>
      </c>
      <c r="J580" t="s">
        <v>1031</v>
      </c>
      <c r="K580">
        <v>267</v>
      </c>
      <c r="L580">
        <v>4493</v>
      </c>
      <c r="M580">
        <v>17.141591893317798</v>
      </c>
      <c r="N580">
        <v>342.50482232008699</v>
      </c>
      <c r="O580">
        <v>17.141591893317798</v>
      </c>
      <c r="P580">
        <v>342.50482232008699</v>
      </c>
      <c r="Q580">
        <v>-4.3205513007652598</v>
      </c>
      <c r="R580" s="1">
        <v>1.5890774427843301E-85</v>
      </c>
      <c r="S580" s="1">
        <v>1.5016781834311999E-83</v>
      </c>
      <c r="T580" t="s">
        <v>878</v>
      </c>
      <c r="U580" t="str">
        <f t="shared" ref="U580:U643" si="9">IF(COUNTIF(V:V,B580),B580,"")</f>
        <v>FGSG_01747</v>
      </c>
      <c r="W580" t="s">
        <v>94</v>
      </c>
    </row>
    <row r="581" spans="1:23">
      <c r="A581">
        <v>23549163</v>
      </c>
      <c r="B581" t="s">
        <v>423</v>
      </c>
      <c r="C581" t="s">
        <v>670</v>
      </c>
      <c r="D581" t="s">
        <v>671</v>
      </c>
      <c r="E581" t="s">
        <v>671</v>
      </c>
      <c r="F581" t="s">
        <v>671</v>
      </c>
      <c r="G581" t="s">
        <v>671</v>
      </c>
      <c r="H581" t="s">
        <v>671</v>
      </c>
      <c r="I581" t="s">
        <v>671</v>
      </c>
      <c r="J581" t="s">
        <v>1650</v>
      </c>
      <c r="K581">
        <v>32</v>
      </c>
      <c r="L581">
        <v>206</v>
      </c>
      <c r="M581">
        <v>1.8686596035915299</v>
      </c>
      <c r="N581">
        <v>14.283529314391201</v>
      </c>
      <c r="O581">
        <v>1.8686596035915299</v>
      </c>
      <c r="P581">
        <v>14.283529314391201</v>
      </c>
      <c r="Q581">
        <v>-2.9342768029043702</v>
      </c>
      <c r="R581" s="1">
        <v>2.1080146101218101E-28</v>
      </c>
      <c r="S581" s="1">
        <v>2.7582560398593901E-27</v>
      </c>
      <c r="T581" t="s">
        <v>878</v>
      </c>
      <c r="U581" t="str">
        <f t="shared" si="9"/>
        <v/>
      </c>
      <c r="W581" t="s">
        <v>423</v>
      </c>
    </row>
    <row r="582" spans="1:23">
      <c r="A582">
        <v>23549130</v>
      </c>
      <c r="B582" t="s">
        <v>80</v>
      </c>
      <c r="C582" t="s">
        <v>670</v>
      </c>
      <c r="D582" t="s">
        <v>671</v>
      </c>
      <c r="E582" t="s">
        <v>671</v>
      </c>
      <c r="F582" t="s">
        <v>671</v>
      </c>
      <c r="G582" t="s">
        <v>671</v>
      </c>
      <c r="H582" t="s">
        <v>671</v>
      </c>
      <c r="I582" t="s">
        <v>671</v>
      </c>
      <c r="J582" t="s">
        <v>1015</v>
      </c>
      <c r="K582">
        <v>434</v>
      </c>
      <c r="L582">
        <v>7952</v>
      </c>
      <c r="M582">
        <v>15.570531424724701</v>
      </c>
      <c r="N582">
        <v>338.751566954346</v>
      </c>
      <c r="O582">
        <v>15.570531424724701</v>
      </c>
      <c r="P582">
        <v>338.751566954346</v>
      </c>
      <c r="Q582">
        <v>-4.4433375301369402</v>
      </c>
      <c r="R582" s="1">
        <v>1.41087170030129E-91</v>
      </c>
      <c r="S582" s="1">
        <v>1.64698522896935E-89</v>
      </c>
      <c r="T582" t="s">
        <v>878</v>
      </c>
      <c r="U582" t="str">
        <f t="shared" si="9"/>
        <v>FGSG_01705</v>
      </c>
      <c r="W582" t="s">
        <v>80</v>
      </c>
    </row>
    <row r="583" spans="1:23">
      <c r="A583">
        <v>23549128</v>
      </c>
      <c r="B583" t="s">
        <v>170</v>
      </c>
      <c r="C583" t="s">
        <v>670</v>
      </c>
      <c r="D583" t="s">
        <v>671</v>
      </c>
      <c r="E583" t="s">
        <v>671</v>
      </c>
      <c r="F583" t="s">
        <v>671</v>
      </c>
      <c r="G583" t="s">
        <v>671</v>
      </c>
      <c r="H583" t="s">
        <v>671</v>
      </c>
      <c r="I583" t="s">
        <v>671</v>
      </c>
      <c r="J583" t="s">
        <v>1186</v>
      </c>
      <c r="K583">
        <v>502</v>
      </c>
      <c r="L583">
        <v>4819</v>
      </c>
      <c r="M583">
        <v>17.523386232758099</v>
      </c>
      <c r="N583">
        <v>199.73890146696101</v>
      </c>
      <c r="O583">
        <v>17.523386232758099</v>
      </c>
      <c r="P583">
        <v>199.73890146696101</v>
      </c>
      <c r="Q583">
        <v>-3.51076184723305</v>
      </c>
      <c r="R583" s="1">
        <v>9.5105204430351694E-67</v>
      </c>
      <c r="S583" s="1">
        <v>4.7781336251147596E-65</v>
      </c>
      <c r="T583" t="s">
        <v>878</v>
      </c>
      <c r="U583" t="str">
        <f t="shared" si="9"/>
        <v/>
      </c>
      <c r="W583" t="s">
        <v>170</v>
      </c>
    </row>
    <row r="584" spans="1:23">
      <c r="A584">
        <v>23549123</v>
      </c>
      <c r="B584" t="s">
        <v>417</v>
      </c>
      <c r="C584" t="s">
        <v>670</v>
      </c>
      <c r="D584" t="s">
        <v>671</v>
      </c>
      <c r="E584" t="s">
        <v>671</v>
      </c>
      <c r="F584" t="s">
        <v>671</v>
      </c>
      <c r="G584" t="s">
        <v>671</v>
      </c>
      <c r="H584" t="s">
        <v>671</v>
      </c>
      <c r="I584" t="s">
        <v>671</v>
      </c>
      <c r="J584" t="s">
        <v>1638</v>
      </c>
      <c r="K584">
        <v>35</v>
      </c>
      <c r="L584">
        <v>226</v>
      </c>
      <c r="M584">
        <v>4.3913541583818896</v>
      </c>
      <c r="N584">
        <v>33.668772513510397</v>
      </c>
      <c r="O584">
        <v>4.3913541583818896</v>
      </c>
      <c r="P584">
        <v>33.668772513510397</v>
      </c>
      <c r="Q584">
        <v>-2.9386733285593198</v>
      </c>
      <c r="R584" s="1">
        <v>1.2467374422020001E-29</v>
      </c>
      <c r="S584" s="1">
        <v>1.6985014558694699E-28</v>
      </c>
      <c r="T584" t="s">
        <v>878</v>
      </c>
      <c r="U584" t="str">
        <f t="shared" si="9"/>
        <v/>
      </c>
      <c r="W584" t="s">
        <v>417</v>
      </c>
    </row>
    <row r="585" spans="1:23">
      <c r="A585">
        <v>23549122</v>
      </c>
      <c r="B585" t="s">
        <v>184</v>
      </c>
      <c r="C585" t="s">
        <v>670</v>
      </c>
      <c r="D585" t="s">
        <v>671</v>
      </c>
      <c r="E585" t="s">
        <v>671</v>
      </c>
      <c r="F585" t="s">
        <v>671</v>
      </c>
      <c r="G585" t="s">
        <v>671</v>
      </c>
      <c r="H585" t="s">
        <v>671</v>
      </c>
      <c r="I585" t="s">
        <v>671</v>
      </c>
      <c r="J585" t="s">
        <v>1204</v>
      </c>
      <c r="K585">
        <v>11</v>
      </c>
      <c r="L585">
        <v>407</v>
      </c>
      <c r="M585">
        <v>0.99118704617848596</v>
      </c>
      <c r="N585">
        <v>43.546666466057701</v>
      </c>
      <c r="O585">
        <v>0.99118704617848596</v>
      </c>
      <c r="P585">
        <v>43.546666466057701</v>
      </c>
      <c r="Q585">
        <v>-5.4572611402839</v>
      </c>
      <c r="R585" s="1">
        <v>2.4745694758314602E-62</v>
      </c>
      <c r="S585" s="1">
        <v>1.13325764418174E-60</v>
      </c>
      <c r="T585" t="s">
        <v>878</v>
      </c>
      <c r="U585" t="str">
        <f t="shared" si="9"/>
        <v/>
      </c>
      <c r="W585" t="s">
        <v>184</v>
      </c>
    </row>
    <row r="586" spans="1:23">
      <c r="A586">
        <v>23549068</v>
      </c>
      <c r="B586" t="s">
        <v>576</v>
      </c>
      <c r="C586" t="s">
        <v>670</v>
      </c>
      <c r="D586" t="s">
        <v>733</v>
      </c>
      <c r="E586" t="s">
        <v>734</v>
      </c>
      <c r="F586" t="s">
        <v>671</v>
      </c>
      <c r="G586" t="s">
        <v>671</v>
      </c>
      <c r="H586" t="s">
        <v>671</v>
      </c>
      <c r="I586" t="s">
        <v>671</v>
      </c>
      <c r="J586" t="s">
        <v>1909</v>
      </c>
      <c r="K586">
        <v>564</v>
      </c>
      <c r="L586">
        <v>983</v>
      </c>
      <c r="M586">
        <v>12.610525070284501</v>
      </c>
      <c r="N586">
        <v>26.0974756580773</v>
      </c>
      <c r="O586">
        <v>12.610525070284501</v>
      </c>
      <c r="P586">
        <v>26.0974756580773</v>
      </c>
      <c r="Q586">
        <v>-1.0492819182709801</v>
      </c>
      <c r="R586" s="1">
        <v>9.4687788979065095E-14</v>
      </c>
      <c r="S586" s="1">
        <v>5.9183595977623603E-13</v>
      </c>
      <c r="T586" t="s">
        <v>878</v>
      </c>
      <c r="U586" t="str">
        <f t="shared" si="9"/>
        <v>FGSG_01638</v>
      </c>
      <c r="W586" t="s">
        <v>576</v>
      </c>
    </row>
    <row r="587" spans="1:23">
      <c r="A587">
        <v>23549066</v>
      </c>
      <c r="B587" t="s">
        <v>395</v>
      </c>
      <c r="C587" t="s">
        <v>670</v>
      </c>
      <c r="D587" t="s">
        <v>671</v>
      </c>
      <c r="E587" t="s">
        <v>671</v>
      </c>
      <c r="F587" t="s">
        <v>671</v>
      </c>
      <c r="G587" t="s">
        <v>671</v>
      </c>
      <c r="H587" t="s">
        <v>671</v>
      </c>
      <c r="I587" t="s">
        <v>671</v>
      </c>
      <c r="J587" t="s">
        <v>1594</v>
      </c>
      <c r="K587">
        <v>341</v>
      </c>
      <c r="L587">
        <v>1252</v>
      </c>
      <c r="M587">
        <v>13.814042563691499</v>
      </c>
      <c r="N587">
        <v>60.2228499398324</v>
      </c>
      <c r="O587">
        <v>13.814042563691499</v>
      </c>
      <c r="P587">
        <v>60.2228499398324</v>
      </c>
      <c r="Q587">
        <v>-2.1241754086818601</v>
      </c>
      <c r="R587" s="1">
        <v>5.4468019287450395E-32</v>
      </c>
      <c r="S587" s="1">
        <v>8.1784452163388703E-31</v>
      </c>
      <c r="T587" t="s">
        <v>878</v>
      </c>
      <c r="U587" t="str">
        <f t="shared" si="9"/>
        <v>FGSG_01636</v>
      </c>
      <c r="W587" t="s">
        <v>395</v>
      </c>
    </row>
    <row r="588" spans="1:23">
      <c r="A588">
        <v>23549029</v>
      </c>
      <c r="B588" t="s">
        <v>285</v>
      </c>
      <c r="C588" t="s">
        <v>670</v>
      </c>
      <c r="D588" t="s">
        <v>693</v>
      </c>
      <c r="E588" t="s">
        <v>694</v>
      </c>
      <c r="F588" t="s">
        <v>671</v>
      </c>
      <c r="G588" t="s">
        <v>671</v>
      </c>
      <c r="H588" t="s">
        <v>671</v>
      </c>
      <c r="I588" t="s">
        <v>671</v>
      </c>
      <c r="J588" t="s">
        <v>1419</v>
      </c>
      <c r="K588">
        <v>182</v>
      </c>
      <c r="L588">
        <v>1181</v>
      </c>
      <c r="M588">
        <v>10.040441302133001</v>
      </c>
      <c r="N588">
        <v>77.361198119049604</v>
      </c>
      <c r="O588">
        <v>10.040441302133001</v>
      </c>
      <c r="P588">
        <v>77.361198119049604</v>
      </c>
      <c r="Q588">
        <v>-2.9457874578101801</v>
      </c>
      <c r="R588" s="1">
        <v>3.4951641144717298E-47</v>
      </c>
      <c r="S588" s="1">
        <v>9.0275312605238296E-46</v>
      </c>
      <c r="T588" t="s">
        <v>878</v>
      </c>
      <c r="U588" t="str">
        <f t="shared" si="9"/>
        <v>FGSG_01596</v>
      </c>
      <c r="W588" t="s">
        <v>285</v>
      </c>
    </row>
    <row r="589" spans="1:23">
      <c r="A589">
        <v>23549027</v>
      </c>
      <c r="B589" t="s">
        <v>5</v>
      </c>
      <c r="C589" t="s">
        <v>670</v>
      </c>
      <c r="D589" t="s">
        <v>671</v>
      </c>
      <c r="E589" t="s">
        <v>671</v>
      </c>
      <c r="F589" t="s">
        <v>671</v>
      </c>
      <c r="G589" t="s">
        <v>671</v>
      </c>
      <c r="H589" t="s">
        <v>671</v>
      </c>
      <c r="I589" t="s">
        <v>671</v>
      </c>
      <c r="J589" t="s">
        <v>886</v>
      </c>
      <c r="K589">
        <v>25</v>
      </c>
      <c r="L589">
        <v>7534</v>
      </c>
      <c r="M589">
        <v>2.21931046066334</v>
      </c>
      <c r="N589">
        <v>794.14417461383505</v>
      </c>
      <c r="O589">
        <v>2.21931046066334</v>
      </c>
      <c r="P589">
        <v>794.14417461383505</v>
      </c>
      <c r="Q589">
        <v>-8.4831456369762002</v>
      </c>
      <c r="R589" s="1">
        <v>2.0122101919861E-169</v>
      </c>
      <c r="S589" s="1">
        <v>3.9932311259964103E-166</v>
      </c>
      <c r="T589" t="s">
        <v>878</v>
      </c>
      <c r="U589" t="str">
        <f t="shared" si="9"/>
        <v>FGSG_01594</v>
      </c>
      <c r="W589" t="s">
        <v>5</v>
      </c>
    </row>
    <row r="590" spans="1:23">
      <c r="A590">
        <v>23549020</v>
      </c>
      <c r="B590" t="s">
        <v>41</v>
      </c>
      <c r="C590" t="s">
        <v>670</v>
      </c>
      <c r="D590" t="s">
        <v>671</v>
      </c>
      <c r="E590" t="s">
        <v>671</v>
      </c>
      <c r="F590" t="s">
        <v>671</v>
      </c>
      <c r="G590" t="s">
        <v>671</v>
      </c>
      <c r="H590" t="s">
        <v>671</v>
      </c>
      <c r="I590" t="s">
        <v>671</v>
      </c>
      <c r="J590" t="s">
        <v>945</v>
      </c>
      <c r="K590">
        <v>72</v>
      </c>
      <c r="L590">
        <v>3391</v>
      </c>
      <c r="M590">
        <v>2.2812125522653699</v>
      </c>
      <c r="N590">
        <v>127.570694754916</v>
      </c>
      <c r="O590">
        <v>2.2812125522653699</v>
      </c>
      <c r="P590">
        <v>127.570694754916</v>
      </c>
      <c r="Q590">
        <v>-5.8053522681636602</v>
      </c>
      <c r="R590" s="1">
        <v>5.6052479053907101E-113</v>
      </c>
      <c r="S590" s="1">
        <v>1.4509062349888501E-110</v>
      </c>
      <c r="T590" t="s">
        <v>878</v>
      </c>
      <c r="U590" t="str">
        <f t="shared" si="9"/>
        <v>FGSG_01587</v>
      </c>
      <c r="W590" t="s">
        <v>41</v>
      </c>
    </row>
    <row r="591" spans="1:23">
      <c r="A591">
        <v>23548982</v>
      </c>
      <c r="B591" t="s">
        <v>455</v>
      </c>
      <c r="C591" t="s">
        <v>670</v>
      </c>
      <c r="D591" t="s">
        <v>715</v>
      </c>
      <c r="E591" t="s">
        <v>716</v>
      </c>
      <c r="F591" t="s">
        <v>671</v>
      </c>
      <c r="G591" t="s">
        <v>671</v>
      </c>
      <c r="H591" t="s">
        <v>671</v>
      </c>
      <c r="I591" t="s">
        <v>671</v>
      </c>
      <c r="J591" t="s">
        <v>1693</v>
      </c>
      <c r="K591">
        <v>2090</v>
      </c>
      <c r="L591">
        <v>5516</v>
      </c>
      <c r="M591">
        <v>100.85564942372</v>
      </c>
      <c r="N591">
        <v>316.05979762354798</v>
      </c>
      <c r="O591">
        <v>100.85564942372</v>
      </c>
      <c r="P591">
        <v>316.05979762354798</v>
      </c>
      <c r="Q591">
        <v>-1.6479056393665601</v>
      </c>
      <c r="R591" s="1">
        <v>1.4101144844026401E-25</v>
      </c>
      <c r="S591" s="1">
        <v>1.6428799575129401E-24</v>
      </c>
      <c r="T591" t="s">
        <v>878</v>
      </c>
      <c r="U591" t="str">
        <f t="shared" si="9"/>
        <v/>
      </c>
      <c r="W591" t="s">
        <v>455</v>
      </c>
    </row>
    <row r="592" spans="1:23">
      <c r="A592">
        <v>23548958</v>
      </c>
      <c r="B592" t="s">
        <v>274</v>
      </c>
      <c r="C592" t="s">
        <v>1395</v>
      </c>
      <c r="D592" t="s">
        <v>677</v>
      </c>
      <c r="E592" t="s">
        <v>678</v>
      </c>
      <c r="F592" t="s">
        <v>1396</v>
      </c>
      <c r="G592" t="s">
        <v>1397</v>
      </c>
      <c r="H592" t="s">
        <v>741</v>
      </c>
      <c r="I592" t="s">
        <v>742</v>
      </c>
      <c r="J592" t="s">
        <v>1398</v>
      </c>
      <c r="K592">
        <v>261</v>
      </c>
      <c r="L592">
        <v>1671</v>
      </c>
      <c r="M592">
        <v>11.3704017737735</v>
      </c>
      <c r="N592">
        <v>86.437525059941393</v>
      </c>
      <c r="O592">
        <v>11.3704017737735</v>
      </c>
      <c r="P592">
        <v>86.437525059941393</v>
      </c>
      <c r="Q592">
        <v>-2.92637453168927</v>
      </c>
      <c r="R592" s="1">
        <v>7.1151625809163799E-49</v>
      </c>
      <c r="S592" s="1">
        <v>1.9565875485212799E-47</v>
      </c>
      <c r="T592" t="s">
        <v>878</v>
      </c>
      <c r="U592" t="str">
        <f t="shared" si="9"/>
        <v>FGSG_01523</v>
      </c>
      <c r="W592" t="s">
        <v>274</v>
      </c>
    </row>
    <row r="593" spans="1:23">
      <c r="A593">
        <v>23548948</v>
      </c>
      <c r="B593" t="s">
        <v>206</v>
      </c>
      <c r="C593" t="s">
        <v>670</v>
      </c>
      <c r="D593" t="s">
        <v>715</v>
      </c>
      <c r="E593" t="s">
        <v>716</v>
      </c>
      <c r="F593" t="s">
        <v>671</v>
      </c>
      <c r="G593" t="s">
        <v>671</v>
      </c>
      <c r="H593" t="s">
        <v>671</v>
      </c>
      <c r="I593" t="s">
        <v>671</v>
      </c>
      <c r="J593" t="s">
        <v>1265</v>
      </c>
      <c r="K593">
        <v>159</v>
      </c>
      <c r="L593">
        <v>1462</v>
      </c>
      <c r="M593">
        <v>18.088562319159401</v>
      </c>
      <c r="N593">
        <v>197.49065320945601</v>
      </c>
      <c r="O593">
        <v>18.088562319159401</v>
      </c>
      <c r="P593">
        <v>197.49065320945601</v>
      </c>
      <c r="Q593">
        <v>-3.4486347233041799</v>
      </c>
      <c r="R593" s="1">
        <v>1.9018239053671601E-58</v>
      </c>
      <c r="S593" s="1">
        <v>7.5483390804022703E-57</v>
      </c>
      <c r="T593" t="s">
        <v>878</v>
      </c>
      <c r="U593" t="str">
        <f t="shared" si="9"/>
        <v/>
      </c>
      <c r="W593" t="s">
        <v>206</v>
      </c>
    </row>
    <row r="594" spans="1:23">
      <c r="A594">
        <v>23548898</v>
      </c>
      <c r="B594" t="s">
        <v>386</v>
      </c>
      <c r="C594" t="s">
        <v>670</v>
      </c>
      <c r="D594" t="s">
        <v>1575</v>
      </c>
      <c r="E594" t="s">
        <v>1576</v>
      </c>
      <c r="F594" t="s">
        <v>671</v>
      </c>
      <c r="G594" t="s">
        <v>671</v>
      </c>
      <c r="H594" t="s">
        <v>671</v>
      </c>
      <c r="I594" t="s">
        <v>671</v>
      </c>
      <c r="J594" t="s">
        <v>1577</v>
      </c>
      <c r="K594">
        <v>776</v>
      </c>
      <c r="L594">
        <v>2743</v>
      </c>
      <c r="M594">
        <v>63.104881560216299</v>
      </c>
      <c r="N594">
        <v>264.86125007478103</v>
      </c>
      <c r="O594">
        <v>63.104881560216299</v>
      </c>
      <c r="P594">
        <v>264.86125007478103</v>
      </c>
      <c r="Q594">
        <v>-2.0694132727270498</v>
      </c>
      <c r="R594" s="1">
        <v>5.7433241048920798E-33</v>
      </c>
      <c r="S594" s="1">
        <v>8.9863022492706903E-32</v>
      </c>
      <c r="T594" t="s">
        <v>878</v>
      </c>
      <c r="U594" t="str">
        <f t="shared" si="9"/>
        <v>FGSG_01462</v>
      </c>
      <c r="W594" t="s">
        <v>386</v>
      </c>
    </row>
    <row r="595" spans="1:23">
      <c r="A595">
        <v>23548897</v>
      </c>
      <c r="B595" t="s">
        <v>262</v>
      </c>
      <c r="C595" t="s">
        <v>670</v>
      </c>
      <c r="D595" t="s">
        <v>671</v>
      </c>
      <c r="E595" t="s">
        <v>671</v>
      </c>
      <c r="F595" t="s">
        <v>671</v>
      </c>
      <c r="G595" t="s">
        <v>671</v>
      </c>
      <c r="H595" t="s">
        <v>671</v>
      </c>
      <c r="I595" t="s">
        <v>671</v>
      </c>
      <c r="J595" t="s">
        <v>1377</v>
      </c>
      <c r="K595">
        <v>801</v>
      </c>
      <c r="L595">
        <v>4775</v>
      </c>
      <c r="M595">
        <v>28.6748647481575</v>
      </c>
      <c r="N595">
        <v>202.97061815245999</v>
      </c>
      <c r="O595">
        <v>28.6748647481575</v>
      </c>
      <c r="P595">
        <v>202.97061815245999</v>
      </c>
      <c r="Q595">
        <v>-2.8234123127098498</v>
      </c>
      <c r="R595" s="1">
        <v>1.74393625253195E-50</v>
      </c>
      <c r="S595" s="1">
        <v>5.1145440785462802E-49</v>
      </c>
      <c r="T595" t="s">
        <v>878</v>
      </c>
      <c r="U595" t="str">
        <f t="shared" si="9"/>
        <v>FGSG_01461</v>
      </c>
      <c r="W595" t="s">
        <v>262</v>
      </c>
    </row>
    <row r="596" spans="1:23">
      <c r="A596">
        <v>23548887</v>
      </c>
      <c r="B596" t="s">
        <v>167</v>
      </c>
      <c r="C596" t="s">
        <v>670</v>
      </c>
      <c r="D596" t="s">
        <v>1179</v>
      </c>
      <c r="E596" t="s">
        <v>1180</v>
      </c>
      <c r="F596" t="s">
        <v>671</v>
      </c>
      <c r="G596" t="s">
        <v>671</v>
      </c>
      <c r="H596" t="s">
        <v>671</v>
      </c>
      <c r="I596" t="s">
        <v>671</v>
      </c>
      <c r="J596" t="s">
        <v>1181</v>
      </c>
      <c r="K596">
        <v>1525</v>
      </c>
      <c r="L596">
        <v>13597</v>
      </c>
      <c r="M596">
        <v>77.688678063325199</v>
      </c>
      <c r="N596">
        <v>822.47403312653103</v>
      </c>
      <c r="O596">
        <v>77.688678063325199</v>
      </c>
      <c r="P596">
        <v>822.47403312653103</v>
      </c>
      <c r="Q596">
        <v>-3.4041938629578299</v>
      </c>
      <c r="R596" s="1">
        <v>2.6662198788981002E-67</v>
      </c>
      <c r="S596" s="1">
        <v>1.3683913835361901E-65</v>
      </c>
      <c r="T596" t="s">
        <v>878</v>
      </c>
      <c r="U596" t="str">
        <f t="shared" si="9"/>
        <v>FGSG_01450</v>
      </c>
      <c r="W596" t="s">
        <v>167</v>
      </c>
    </row>
    <row r="597" spans="1:23">
      <c r="A597">
        <v>23548878</v>
      </c>
      <c r="B597" t="s">
        <v>583</v>
      </c>
      <c r="C597" t="s">
        <v>670</v>
      </c>
      <c r="D597" t="s">
        <v>1074</v>
      </c>
      <c r="E597" t="s">
        <v>1075</v>
      </c>
      <c r="F597" t="s">
        <v>671</v>
      </c>
      <c r="G597" t="s">
        <v>671</v>
      </c>
      <c r="H597" t="s">
        <v>671</v>
      </c>
      <c r="I597" t="s">
        <v>671</v>
      </c>
      <c r="J597" t="s">
        <v>1916</v>
      </c>
      <c r="K597">
        <v>0</v>
      </c>
      <c r="L597">
        <v>35</v>
      </c>
      <c r="M597">
        <v>0</v>
      </c>
      <c r="N597">
        <v>3.0931385102563498</v>
      </c>
      <c r="O597">
        <v>0</v>
      </c>
      <c r="P597">
        <v>3.0931385102563498</v>
      </c>
      <c r="Q597" t="e">
        <f>-Inf</f>
        <v>#NAME?</v>
      </c>
      <c r="R597" s="1">
        <v>1.6361696724739401E-11</v>
      </c>
      <c r="S597" s="1">
        <v>8.7598346628359896E-11</v>
      </c>
      <c r="T597" t="s">
        <v>878</v>
      </c>
      <c r="U597" t="str">
        <f t="shared" si="9"/>
        <v/>
      </c>
      <c r="W597" t="s">
        <v>583</v>
      </c>
    </row>
    <row r="598" spans="1:23">
      <c r="A598">
        <v>23548845</v>
      </c>
      <c r="B598" t="s">
        <v>401</v>
      </c>
      <c r="C598" t="s">
        <v>670</v>
      </c>
      <c r="D598" t="s">
        <v>715</v>
      </c>
      <c r="E598" t="s">
        <v>716</v>
      </c>
      <c r="F598" t="s">
        <v>671</v>
      </c>
      <c r="G598" t="s">
        <v>671</v>
      </c>
      <c r="H598" t="s">
        <v>671</v>
      </c>
      <c r="I598" t="s">
        <v>671</v>
      </c>
      <c r="J598" t="s">
        <v>1610</v>
      </c>
      <c r="K598">
        <v>785</v>
      </c>
      <c r="L598">
        <v>2608</v>
      </c>
      <c r="M598">
        <v>33.773868559551303</v>
      </c>
      <c r="N598">
        <v>133.23244607574199</v>
      </c>
      <c r="O598">
        <v>33.773868559551303</v>
      </c>
      <c r="P598">
        <v>133.23244607574199</v>
      </c>
      <c r="Q598">
        <v>-1.97996611997149</v>
      </c>
      <c r="R598" s="1">
        <v>4.4066947133403696E-31</v>
      </c>
      <c r="S598" s="1">
        <v>6.4380998713796104E-30</v>
      </c>
      <c r="T598" t="s">
        <v>878</v>
      </c>
      <c r="U598" t="str">
        <f t="shared" si="9"/>
        <v>FGSG_01404</v>
      </c>
      <c r="W598" t="s">
        <v>401</v>
      </c>
    </row>
    <row r="599" spans="1:23">
      <c r="A599">
        <v>23548844</v>
      </c>
      <c r="B599" t="s">
        <v>196</v>
      </c>
      <c r="C599" t="s">
        <v>670</v>
      </c>
      <c r="D599" t="s">
        <v>1247</v>
      </c>
      <c r="E599" t="s">
        <v>1248</v>
      </c>
      <c r="F599" t="s">
        <v>1249</v>
      </c>
      <c r="G599" t="s">
        <v>1250</v>
      </c>
      <c r="H599" t="s">
        <v>1251</v>
      </c>
      <c r="I599" t="s">
        <v>1252</v>
      </c>
      <c r="J599" t="s">
        <v>1253</v>
      </c>
      <c r="K599">
        <v>2136</v>
      </c>
      <c r="L599">
        <v>15808</v>
      </c>
      <c r="M599">
        <v>95.974065571135895</v>
      </c>
      <c r="N599">
        <v>843.37473189549598</v>
      </c>
      <c r="O599">
        <v>95.974065571135895</v>
      </c>
      <c r="P599">
        <v>843.37473189549598</v>
      </c>
      <c r="Q599">
        <v>-3.1354572843058799</v>
      </c>
      <c r="R599" s="1">
        <v>2.5210200686161301E-60</v>
      </c>
      <c r="S599" s="1">
        <v>1.056964294261E-58</v>
      </c>
      <c r="T599" t="s">
        <v>878</v>
      </c>
      <c r="U599" t="str">
        <f t="shared" si="9"/>
        <v>FGSG_01403</v>
      </c>
      <c r="W599" t="s">
        <v>196</v>
      </c>
    </row>
    <row r="600" spans="1:23">
      <c r="A600">
        <v>23548793</v>
      </c>
      <c r="B600" t="s">
        <v>338</v>
      </c>
      <c r="C600" t="s">
        <v>670</v>
      </c>
      <c r="D600" t="s">
        <v>739</v>
      </c>
      <c r="E600" t="s">
        <v>740</v>
      </c>
      <c r="F600" t="s">
        <v>671</v>
      </c>
      <c r="G600" t="s">
        <v>671</v>
      </c>
      <c r="H600" t="s">
        <v>671</v>
      </c>
      <c r="I600" t="s">
        <v>671</v>
      </c>
      <c r="J600" t="s">
        <v>1496</v>
      </c>
      <c r="K600">
        <v>971</v>
      </c>
      <c r="L600">
        <v>4126</v>
      </c>
      <c r="M600">
        <v>27.8812495423538</v>
      </c>
      <c r="N600">
        <v>140.673865423173</v>
      </c>
      <c r="O600">
        <v>27.8812495423538</v>
      </c>
      <c r="P600">
        <v>140.673865423173</v>
      </c>
      <c r="Q600">
        <v>-2.3349872032441898</v>
      </c>
      <c r="R600" s="1">
        <v>3.2540609836730101E-39</v>
      </c>
      <c r="S600" s="1">
        <v>6.4792816275241601E-38</v>
      </c>
      <c r="T600" t="s">
        <v>878</v>
      </c>
      <c r="U600" t="str">
        <f t="shared" si="9"/>
        <v/>
      </c>
      <c r="W600" t="s">
        <v>338</v>
      </c>
    </row>
    <row r="601" spans="1:23">
      <c r="A601">
        <v>23548789</v>
      </c>
      <c r="B601" t="s">
        <v>524</v>
      </c>
      <c r="C601" t="s">
        <v>1808</v>
      </c>
      <c r="D601" t="s">
        <v>1809</v>
      </c>
      <c r="E601" t="s">
        <v>1810</v>
      </c>
      <c r="F601" t="s">
        <v>1811</v>
      </c>
      <c r="G601" t="s">
        <v>1812</v>
      </c>
      <c r="H601" t="s">
        <v>1813</v>
      </c>
      <c r="I601" t="s">
        <v>1814</v>
      </c>
      <c r="J601" t="s">
        <v>1815</v>
      </c>
      <c r="K601">
        <v>39211</v>
      </c>
      <c r="L601">
        <v>80540</v>
      </c>
      <c r="M601">
        <v>1594.33438345376</v>
      </c>
      <c r="N601">
        <v>3888.4296206410199</v>
      </c>
      <c r="O601">
        <v>1594.33438345376</v>
      </c>
      <c r="P601">
        <v>3888.4296206410199</v>
      </c>
      <c r="Q601">
        <v>-1.28623338584687</v>
      </c>
      <c r="R601" s="1">
        <v>2.94339277762514E-19</v>
      </c>
      <c r="S601" s="1">
        <v>2.5123281579342299E-18</v>
      </c>
      <c r="T601" t="s">
        <v>878</v>
      </c>
      <c r="U601" t="str">
        <f t="shared" si="9"/>
        <v/>
      </c>
      <c r="W601" t="s">
        <v>524</v>
      </c>
    </row>
    <row r="602" spans="1:23">
      <c r="A602">
        <v>23548784</v>
      </c>
      <c r="B602" t="s">
        <v>378</v>
      </c>
      <c r="C602" t="s">
        <v>670</v>
      </c>
      <c r="D602" t="s">
        <v>739</v>
      </c>
      <c r="E602" t="s">
        <v>740</v>
      </c>
      <c r="F602" t="s">
        <v>671</v>
      </c>
      <c r="G602" t="s">
        <v>671</v>
      </c>
      <c r="H602" t="s">
        <v>671</v>
      </c>
      <c r="I602" t="s">
        <v>671</v>
      </c>
      <c r="J602" t="s">
        <v>1561</v>
      </c>
      <c r="K602">
        <v>1525</v>
      </c>
      <c r="L602">
        <v>5397</v>
      </c>
      <c r="M602">
        <v>46.830517825584799</v>
      </c>
      <c r="N602">
        <v>196.78986363683799</v>
      </c>
      <c r="O602">
        <v>46.830517825584799</v>
      </c>
      <c r="P602">
        <v>196.78986363683799</v>
      </c>
      <c r="Q602">
        <v>-2.0711350156920401</v>
      </c>
      <c r="R602" s="1">
        <v>2.8181984146850599E-34</v>
      </c>
      <c r="S602" s="1">
        <v>4.6735777888098797E-33</v>
      </c>
      <c r="T602" t="s">
        <v>878</v>
      </c>
      <c r="U602" t="str">
        <f t="shared" si="9"/>
        <v/>
      </c>
      <c r="W602" t="s">
        <v>378</v>
      </c>
    </row>
    <row r="603" spans="1:23">
      <c r="A603">
        <v>23548758</v>
      </c>
      <c r="B603" t="s">
        <v>279</v>
      </c>
      <c r="C603" t="s">
        <v>670</v>
      </c>
      <c r="D603" t="s">
        <v>671</v>
      </c>
      <c r="E603" t="s">
        <v>671</v>
      </c>
      <c r="F603" t="s">
        <v>671</v>
      </c>
      <c r="G603" t="s">
        <v>671</v>
      </c>
      <c r="H603" t="s">
        <v>671</v>
      </c>
      <c r="I603" t="s">
        <v>671</v>
      </c>
      <c r="J603" t="s">
        <v>1413</v>
      </c>
      <c r="K603">
        <v>333</v>
      </c>
      <c r="L603">
        <v>2017</v>
      </c>
      <c r="M603">
        <v>25.8054349024505</v>
      </c>
      <c r="N603">
        <v>185.59426532053399</v>
      </c>
      <c r="O603">
        <v>25.8054349024505</v>
      </c>
      <c r="P603">
        <v>185.59426532053399</v>
      </c>
      <c r="Q603">
        <v>-2.8464052834303</v>
      </c>
      <c r="R603" s="1">
        <v>3.2347701115172198E-48</v>
      </c>
      <c r="S603" s="1">
        <v>8.6359658560169301E-47</v>
      </c>
      <c r="T603" t="s">
        <v>878</v>
      </c>
      <c r="U603" t="str">
        <f t="shared" si="9"/>
        <v>FGSG_01315</v>
      </c>
      <c r="W603" t="s">
        <v>279</v>
      </c>
    </row>
    <row r="604" spans="1:23">
      <c r="A604">
        <v>23548754</v>
      </c>
      <c r="B604" t="s">
        <v>148</v>
      </c>
      <c r="C604" t="s">
        <v>670</v>
      </c>
      <c r="D604" t="s">
        <v>685</v>
      </c>
      <c r="E604" t="s">
        <v>686</v>
      </c>
      <c r="F604" t="s">
        <v>671</v>
      </c>
      <c r="G604" t="s">
        <v>671</v>
      </c>
      <c r="H604" t="s">
        <v>671</v>
      </c>
      <c r="I604" t="s">
        <v>671</v>
      </c>
      <c r="J604" t="s">
        <v>1148</v>
      </c>
      <c r="K604">
        <v>896</v>
      </c>
      <c r="L604">
        <v>9689</v>
      </c>
      <c r="M604">
        <v>23.392521860364901</v>
      </c>
      <c r="N604">
        <v>300.358093270018</v>
      </c>
      <c r="O604">
        <v>23.392521860364901</v>
      </c>
      <c r="P604">
        <v>300.358093270018</v>
      </c>
      <c r="Q604">
        <v>-3.6825642316398501</v>
      </c>
      <c r="R604" s="1">
        <v>5.9671253448986305E-73</v>
      </c>
      <c r="S604" s="1">
        <v>3.6436185375234802E-71</v>
      </c>
      <c r="T604" t="s">
        <v>878</v>
      </c>
      <c r="U604" t="str">
        <f t="shared" si="9"/>
        <v>FGSG_01311</v>
      </c>
      <c r="W604" t="s">
        <v>148</v>
      </c>
    </row>
    <row r="605" spans="1:23">
      <c r="A605">
        <v>23548753</v>
      </c>
      <c r="B605" t="s">
        <v>452</v>
      </c>
      <c r="C605" t="s">
        <v>670</v>
      </c>
      <c r="D605" t="s">
        <v>739</v>
      </c>
      <c r="E605" t="s">
        <v>740</v>
      </c>
      <c r="F605" t="s">
        <v>671</v>
      </c>
      <c r="G605" t="s">
        <v>671</v>
      </c>
      <c r="H605" t="s">
        <v>671</v>
      </c>
      <c r="I605" t="s">
        <v>671</v>
      </c>
      <c r="J605" t="s">
        <v>1688</v>
      </c>
      <c r="K605">
        <v>1203</v>
      </c>
      <c r="L605">
        <v>3289</v>
      </c>
      <c r="M605">
        <v>23.903891040589201</v>
      </c>
      <c r="N605">
        <v>77.599325498516293</v>
      </c>
      <c r="O605">
        <v>23.903891040589201</v>
      </c>
      <c r="P605">
        <v>77.599325498516293</v>
      </c>
      <c r="Q605">
        <v>-1.6987986352898401</v>
      </c>
      <c r="R605" s="1">
        <v>6.11018234739831E-26</v>
      </c>
      <c r="S605" s="1">
        <v>7.21049962442733E-25</v>
      </c>
      <c r="T605" t="s">
        <v>878</v>
      </c>
      <c r="U605" t="str">
        <f t="shared" si="9"/>
        <v>FGSG_01310</v>
      </c>
      <c r="W605" t="s">
        <v>452</v>
      </c>
    </row>
    <row r="606" spans="1:23">
      <c r="A606">
        <v>23548745</v>
      </c>
      <c r="B606" t="s">
        <v>238</v>
      </c>
      <c r="C606" t="s">
        <v>670</v>
      </c>
      <c r="D606" t="s">
        <v>671</v>
      </c>
      <c r="E606" t="s">
        <v>671</v>
      </c>
      <c r="F606" t="s">
        <v>671</v>
      </c>
      <c r="G606" t="s">
        <v>671</v>
      </c>
      <c r="H606" t="s">
        <v>671</v>
      </c>
      <c r="I606" t="s">
        <v>671</v>
      </c>
      <c r="J606" t="s">
        <v>1332</v>
      </c>
      <c r="K606">
        <v>861</v>
      </c>
      <c r="L606">
        <v>5592</v>
      </c>
      <c r="M606">
        <v>26.4400654692645</v>
      </c>
      <c r="N606">
        <v>203.90013631218</v>
      </c>
      <c r="O606">
        <v>26.4400654692645</v>
      </c>
      <c r="P606">
        <v>203.90013631218</v>
      </c>
      <c r="Q606">
        <v>-2.9470650855559901</v>
      </c>
      <c r="R606" s="1">
        <v>1.0987558633706999E-53</v>
      </c>
      <c r="S606" s="1">
        <v>3.6140569240759299E-52</v>
      </c>
      <c r="T606" t="s">
        <v>878</v>
      </c>
      <c r="U606" t="str">
        <f t="shared" si="9"/>
        <v/>
      </c>
      <c r="W606" t="s">
        <v>238</v>
      </c>
    </row>
    <row r="607" spans="1:23">
      <c r="A607">
        <v>23548742</v>
      </c>
      <c r="B607" t="s">
        <v>337</v>
      </c>
      <c r="C607" t="s">
        <v>670</v>
      </c>
      <c r="D607" t="s">
        <v>739</v>
      </c>
      <c r="E607" t="s">
        <v>740</v>
      </c>
      <c r="F607" t="s">
        <v>671</v>
      </c>
      <c r="G607" t="s">
        <v>671</v>
      </c>
      <c r="H607" t="s">
        <v>671</v>
      </c>
      <c r="I607" t="s">
        <v>671</v>
      </c>
      <c r="J607" t="s">
        <v>1495</v>
      </c>
      <c r="K607">
        <v>525</v>
      </c>
      <c r="L607">
        <v>2346</v>
      </c>
      <c r="M607">
        <v>38.812165155070701</v>
      </c>
      <c r="N607">
        <v>205.93397277755901</v>
      </c>
      <c r="O607">
        <v>38.812165155070701</v>
      </c>
      <c r="P607">
        <v>205.93397277755901</v>
      </c>
      <c r="Q607">
        <v>-2.4076010280451099</v>
      </c>
      <c r="R607" s="1">
        <v>1.5939050041786699E-39</v>
      </c>
      <c r="S607" s="1">
        <v>3.1896851907152001E-38</v>
      </c>
      <c r="T607" t="s">
        <v>878</v>
      </c>
      <c r="U607" t="str">
        <f t="shared" si="9"/>
        <v/>
      </c>
      <c r="W607" t="s">
        <v>337</v>
      </c>
    </row>
    <row r="608" spans="1:23">
      <c r="A608">
        <v>23548734</v>
      </c>
      <c r="B608" t="s">
        <v>313</v>
      </c>
      <c r="C608" t="s">
        <v>670</v>
      </c>
      <c r="D608" t="s">
        <v>715</v>
      </c>
      <c r="E608" t="s">
        <v>716</v>
      </c>
      <c r="F608" t="s">
        <v>671</v>
      </c>
      <c r="G608" t="s">
        <v>671</v>
      </c>
      <c r="H608" t="s">
        <v>671</v>
      </c>
      <c r="I608" t="s">
        <v>671</v>
      </c>
      <c r="J608" t="s">
        <v>1458</v>
      </c>
      <c r="K608">
        <v>1279</v>
      </c>
      <c r="L608">
        <v>5946</v>
      </c>
      <c r="M608">
        <v>35.205799312758103</v>
      </c>
      <c r="N608">
        <v>194.33894434710899</v>
      </c>
      <c r="O608">
        <v>35.205799312758103</v>
      </c>
      <c r="P608">
        <v>194.33894434710899</v>
      </c>
      <c r="Q608">
        <v>-2.4646900342140801</v>
      </c>
      <c r="R608" s="1">
        <v>3.1951503142721801E-43</v>
      </c>
      <c r="S608" s="1">
        <v>7.2190995810320505E-42</v>
      </c>
      <c r="T608" t="s">
        <v>878</v>
      </c>
      <c r="U608" t="str">
        <f t="shared" si="9"/>
        <v/>
      </c>
      <c r="W608" t="s">
        <v>313</v>
      </c>
    </row>
    <row r="609" spans="1:23">
      <c r="A609">
        <v>23548722</v>
      </c>
      <c r="B609" t="s">
        <v>287</v>
      </c>
      <c r="C609" t="s">
        <v>670</v>
      </c>
      <c r="D609" t="s">
        <v>671</v>
      </c>
      <c r="E609" t="s">
        <v>671</v>
      </c>
      <c r="F609" t="s">
        <v>671</v>
      </c>
      <c r="G609" t="s">
        <v>671</v>
      </c>
      <c r="H609" t="s">
        <v>671</v>
      </c>
      <c r="I609" t="s">
        <v>671</v>
      </c>
      <c r="J609" t="s">
        <v>1421</v>
      </c>
      <c r="K609">
        <v>3042</v>
      </c>
      <c r="L609">
        <v>15539</v>
      </c>
      <c r="M609">
        <v>90.218809833994499</v>
      </c>
      <c r="N609">
        <v>547.20761369042998</v>
      </c>
      <c r="O609">
        <v>90.218809833994499</v>
      </c>
      <c r="P609">
        <v>547.20761369042998</v>
      </c>
      <c r="Q609">
        <v>-2.6005881443391599</v>
      </c>
      <c r="R609" s="1">
        <v>6.3451710981119904E-47</v>
      </c>
      <c r="S609" s="1">
        <v>1.6282748333021401E-45</v>
      </c>
      <c r="T609" t="s">
        <v>878</v>
      </c>
      <c r="U609" t="str">
        <f t="shared" si="9"/>
        <v>FGSG_01277</v>
      </c>
      <c r="W609" t="s">
        <v>287</v>
      </c>
    </row>
    <row r="610" spans="1:23">
      <c r="A610">
        <v>23548712</v>
      </c>
      <c r="B610" t="s">
        <v>66</v>
      </c>
      <c r="C610" t="s">
        <v>670</v>
      </c>
      <c r="D610" t="s">
        <v>671</v>
      </c>
      <c r="E610" t="s">
        <v>671</v>
      </c>
      <c r="F610" t="s">
        <v>671</v>
      </c>
      <c r="G610" t="s">
        <v>671</v>
      </c>
      <c r="H610" t="s">
        <v>671</v>
      </c>
      <c r="I610" t="s">
        <v>671</v>
      </c>
      <c r="J610" t="s">
        <v>983</v>
      </c>
      <c r="K610">
        <v>586</v>
      </c>
      <c r="L610">
        <v>12206</v>
      </c>
      <c r="M610">
        <v>36.483669488252602</v>
      </c>
      <c r="N610">
        <v>902.32984528472002</v>
      </c>
      <c r="O610">
        <v>36.483669488252602</v>
      </c>
      <c r="P610">
        <v>902.32984528472002</v>
      </c>
      <c r="Q610">
        <v>-4.6283321582149801</v>
      </c>
      <c r="R610" s="1">
        <v>5.69469114931027E-98</v>
      </c>
      <c r="S610" s="1">
        <v>8.3711959894861004E-96</v>
      </c>
      <c r="T610" t="s">
        <v>878</v>
      </c>
      <c r="U610" t="str">
        <f t="shared" si="9"/>
        <v>FGSG_01267</v>
      </c>
      <c r="W610" t="s">
        <v>66</v>
      </c>
    </row>
    <row r="611" spans="1:23">
      <c r="A611">
        <v>23548648</v>
      </c>
      <c r="B611" t="s">
        <v>399</v>
      </c>
      <c r="C611" t="s">
        <v>1603</v>
      </c>
      <c r="D611" t="s">
        <v>671</v>
      </c>
      <c r="E611" t="s">
        <v>671</v>
      </c>
      <c r="F611" t="s">
        <v>1604</v>
      </c>
      <c r="G611" t="s">
        <v>1605</v>
      </c>
      <c r="H611" t="s">
        <v>1606</v>
      </c>
      <c r="I611" t="s">
        <v>1607</v>
      </c>
      <c r="J611" t="s">
        <v>1608</v>
      </c>
      <c r="K611">
        <v>10342</v>
      </c>
      <c r="L611">
        <v>32573</v>
      </c>
      <c r="M611">
        <v>259.51456872614</v>
      </c>
      <c r="N611">
        <v>970.52355637024198</v>
      </c>
      <c r="O611">
        <v>259.51456872614</v>
      </c>
      <c r="P611">
        <v>970.52355637024198</v>
      </c>
      <c r="Q611">
        <v>-1.9029476987824701</v>
      </c>
      <c r="R611" s="1">
        <v>3.4766574608318498E-31</v>
      </c>
      <c r="S611" s="1">
        <v>5.09809856971981E-30</v>
      </c>
      <c r="T611" t="s">
        <v>878</v>
      </c>
      <c r="U611" t="str">
        <f t="shared" si="9"/>
        <v>FGSG_01199</v>
      </c>
      <c r="W611" t="s">
        <v>399</v>
      </c>
    </row>
    <row r="612" spans="1:23">
      <c r="A612">
        <v>23548640</v>
      </c>
      <c r="B612" t="s">
        <v>467</v>
      </c>
      <c r="C612" t="s">
        <v>670</v>
      </c>
      <c r="D612" t="s">
        <v>1182</v>
      </c>
      <c r="E612" t="s">
        <v>1183</v>
      </c>
      <c r="F612" t="s">
        <v>671</v>
      </c>
      <c r="G612" t="s">
        <v>671</v>
      </c>
      <c r="H612" t="s">
        <v>671</v>
      </c>
      <c r="I612" t="s">
        <v>671</v>
      </c>
      <c r="J612" t="s">
        <v>1723</v>
      </c>
      <c r="K612">
        <v>2333</v>
      </c>
      <c r="L612">
        <v>6012</v>
      </c>
      <c r="M612">
        <v>153.367596350827</v>
      </c>
      <c r="N612">
        <v>469.27659513380797</v>
      </c>
      <c r="O612">
        <v>153.367596350827</v>
      </c>
      <c r="P612">
        <v>469.27659513380797</v>
      </c>
      <c r="Q612">
        <v>-1.61344480760015</v>
      </c>
      <c r="R612" s="1">
        <v>6.0076617774920199E-25</v>
      </c>
      <c r="S612" s="1">
        <v>6.7420573783786405E-24</v>
      </c>
      <c r="T612" t="s">
        <v>878</v>
      </c>
      <c r="U612" t="str">
        <f t="shared" si="9"/>
        <v>FGSG_01191</v>
      </c>
      <c r="W612" t="s">
        <v>467</v>
      </c>
    </row>
    <row r="613" spans="1:23">
      <c r="A613">
        <v>23548612</v>
      </c>
      <c r="B613" t="s">
        <v>539</v>
      </c>
      <c r="C613" t="s">
        <v>670</v>
      </c>
      <c r="D613" t="s">
        <v>671</v>
      </c>
      <c r="E613" t="s">
        <v>671</v>
      </c>
      <c r="F613" t="s">
        <v>671</v>
      </c>
      <c r="G613" t="s">
        <v>671</v>
      </c>
      <c r="H613" t="s">
        <v>671</v>
      </c>
      <c r="I613" t="s">
        <v>671</v>
      </c>
      <c r="J613" t="s">
        <v>1842</v>
      </c>
      <c r="K613">
        <v>4930</v>
      </c>
      <c r="L613">
        <v>9196</v>
      </c>
      <c r="M613">
        <v>119.21374991126299</v>
      </c>
      <c r="N613">
        <v>264.03985806462703</v>
      </c>
      <c r="O613">
        <v>119.21374991126299</v>
      </c>
      <c r="P613">
        <v>264.03985806462703</v>
      </c>
      <c r="Q613">
        <v>-1.14720508426824</v>
      </c>
      <c r="R613" s="1">
        <v>9.7395134450724105E-17</v>
      </c>
      <c r="S613" s="1">
        <v>7.3444196700745497E-16</v>
      </c>
      <c r="T613" t="s">
        <v>878</v>
      </c>
      <c r="U613" t="str">
        <f t="shared" si="9"/>
        <v/>
      </c>
      <c r="W613" t="s">
        <v>539</v>
      </c>
    </row>
    <row r="614" spans="1:23">
      <c r="A614">
        <v>23548611</v>
      </c>
      <c r="B614" t="s">
        <v>397</v>
      </c>
      <c r="C614" t="s">
        <v>670</v>
      </c>
      <c r="D614" t="s">
        <v>854</v>
      </c>
      <c r="E614" t="s">
        <v>855</v>
      </c>
      <c r="F614" t="s">
        <v>671</v>
      </c>
      <c r="G614" t="s">
        <v>671</v>
      </c>
      <c r="H614" t="s">
        <v>671</v>
      </c>
      <c r="I614" t="s">
        <v>671</v>
      </c>
      <c r="J614" t="s">
        <v>1601</v>
      </c>
      <c r="K614">
        <v>1098</v>
      </c>
      <c r="L614">
        <v>3663</v>
      </c>
      <c r="M614">
        <v>28.999633003658399</v>
      </c>
      <c r="N614">
        <v>114.87303527006701</v>
      </c>
      <c r="O614">
        <v>28.999633003658399</v>
      </c>
      <c r="P614">
        <v>114.87303527006701</v>
      </c>
      <c r="Q614">
        <v>-1.9859336387387401</v>
      </c>
      <c r="R614" s="1">
        <v>1.0835999132087599E-31</v>
      </c>
      <c r="S614" s="1">
        <v>1.6188737975629601E-30</v>
      </c>
      <c r="T614" t="s">
        <v>878</v>
      </c>
      <c r="U614" t="str">
        <f t="shared" si="9"/>
        <v>FGSG_01162</v>
      </c>
      <c r="W614" t="s">
        <v>397</v>
      </c>
    </row>
    <row r="615" spans="1:23">
      <c r="A615">
        <v>23548608</v>
      </c>
      <c r="B615" t="s">
        <v>252</v>
      </c>
      <c r="C615" t="s">
        <v>670</v>
      </c>
      <c r="D615" t="s">
        <v>737</v>
      </c>
      <c r="E615" t="s">
        <v>738</v>
      </c>
      <c r="F615" t="s">
        <v>671</v>
      </c>
      <c r="G615" t="s">
        <v>671</v>
      </c>
      <c r="H615" t="s">
        <v>671</v>
      </c>
      <c r="I615" t="s">
        <v>671</v>
      </c>
      <c r="J615" t="s">
        <v>1359</v>
      </c>
      <c r="K615">
        <v>144</v>
      </c>
      <c r="L615">
        <v>1143</v>
      </c>
      <c r="M615">
        <v>4.6179560819471304</v>
      </c>
      <c r="N615">
        <v>43.523473396711303</v>
      </c>
      <c r="O615">
        <v>4.6179560819471304</v>
      </c>
      <c r="P615">
        <v>43.523473396711303</v>
      </c>
      <c r="Q615">
        <v>-3.2364673377996298</v>
      </c>
      <c r="R615" s="1">
        <v>2.5640960251681E-52</v>
      </c>
      <c r="S615" s="1">
        <v>7.9095055367037795E-51</v>
      </c>
      <c r="T615" t="s">
        <v>878</v>
      </c>
      <c r="U615" t="str">
        <f t="shared" si="9"/>
        <v>FGSG_01159</v>
      </c>
      <c r="W615" t="s">
        <v>252</v>
      </c>
    </row>
    <row r="616" spans="1:23">
      <c r="A616">
        <v>23548593</v>
      </c>
      <c r="B616" t="s">
        <v>435</v>
      </c>
      <c r="C616" t="s">
        <v>670</v>
      </c>
      <c r="D616" t="s">
        <v>671</v>
      </c>
      <c r="E616" t="s">
        <v>671</v>
      </c>
      <c r="F616" t="s">
        <v>671</v>
      </c>
      <c r="G616" t="s">
        <v>671</v>
      </c>
      <c r="H616" t="s">
        <v>671</v>
      </c>
      <c r="I616" t="s">
        <v>671</v>
      </c>
      <c r="J616" t="s">
        <v>1664</v>
      </c>
      <c r="K616">
        <v>1510</v>
      </c>
      <c r="L616">
        <v>4246</v>
      </c>
      <c r="M616">
        <v>23.364685211511802</v>
      </c>
      <c r="N616">
        <v>78.010661400486399</v>
      </c>
      <c r="O616">
        <v>23.364685211511802</v>
      </c>
      <c r="P616">
        <v>78.010661400486399</v>
      </c>
      <c r="Q616">
        <v>-1.7393417045800399</v>
      </c>
      <c r="R616" s="1">
        <v>3.1284414061150299E-27</v>
      </c>
      <c r="S616" s="1">
        <v>3.9087462563076301E-26</v>
      </c>
      <c r="T616" t="s">
        <v>878</v>
      </c>
      <c r="U616" t="str">
        <f t="shared" si="9"/>
        <v>FGSG_01144</v>
      </c>
      <c r="W616" t="s">
        <v>435</v>
      </c>
    </row>
    <row r="617" spans="1:23">
      <c r="A617">
        <v>23548526</v>
      </c>
      <c r="B617" t="s">
        <v>328</v>
      </c>
      <c r="C617" t="s">
        <v>670</v>
      </c>
      <c r="D617" t="s">
        <v>1478</v>
      </c>
      <c r="E617" t="s">
        <v>1479</v>
      </c>
      <c r="F617" t="s">
        <v>671</v>
      </c>
      <c r="G617" t="s">
        <v>671</v>
      </c>
      <c r="H617" t="s">
        <v>671</v>
      </c>
      <c r="I617" t="s">
        <v>671</v>
      </c>
      <c r="J617" t="s">
        <v>1480</v>
      </c>
      <c r="K617">
        <v>194</v>
      </c>
      <c r="L617">
        <v>1034</v>
      </c>
      <c r="M617">
        <v>10.3976716972692</v>
      </c>
      <c r="N617">
        <v>65.803106975297297</v>
      </c>
      <c r="O617">
        <v>10.3976716972692</v>
      </c>
      <c r="P617">
        <v>65.803106975297297</v>
      </c>
      <c r="Q617">
        <v>-2.6618951957283001</v>
      </c>
      <c r="R617" s="1">
        <v>5.1667247545449596E-41</v>
      </c>
      <c r="S617" s="1">
        <v>1.0869291811372201E-39</v>
      </c>
      <c r="T617" t="s">
        <v>878</v>
      </c>
      <c r="U617" t="str">
        <f t="shared" si="9"/>
        <v>FGSG_01069</v>
      </c>
      <c r="W617" t="s">
        <v>328</v>
      </c>
    </row>
    <row r="618" spans="1:23">
      <c r="A618">
        <v>23548525</v>
      </c>
      <c r="B618" t="s">
        <v>280</v>
      </c>
      <c r="C618" t="s">
        <v>670</v>
      </c>
      <c r="D618" t="s">
        <v>671</v>
      </c>
      <c r="E618" t="s">
        <v>671</v>
      </c>
      <c r="F618" t="s">
        <v>671</v>
      </c>
      <c r="G618" t="s">
        <v>671</v>
      </c>
      <c r="H618" t="s">
        <v>671</v>
      </c>
      <c r="I618" t="s">
        <v>671</v>
      </c>
      <c r="J618" t="s">
        <v>1414</v>
      </c>
      <c r="K618">
        <v>1361</v>
      </c>
      <c r="L618">
        <v>7253</v>
      </c>
      <c r="M618">
        <v>50.763788914455397</v>
      </c>
      <c r="N618">
        <v>321.22149485239902</v>
      </c>
      <c r="O618">
        <v>50.763788914455397</v>
      </c>
      <c r="P618">
        <v>321.22149485239902</v>
      </c>
      <c r="Q618">
        <v>-2.6616967770681299</v>
      </c>
      <c r="R618" s="1">
        <v>4.7202574550301502E-48</v>
      </c>
      <c r="S618" s="1">
        <v>1.2517618155243601E-46</v>
      </c>
      <c r="T618" t="s">
        <v>878</v>
      </c>
      <c r="U618" t="str">
        <f t="shared" si="9"/>
        <v>FGSG_01068</v>
      </c>
      <c r="W618" t="s">
        <v>280</v>
      </c>
    </row>
    <row r="619" spans="1:23">
      <c r="A619">
        <v>23548502</v>
      </c>
      <c r="B619" t="s">
        <v>282</v>
      </c>
      <c r="C619" t="s">
        <v>670</v>
      </c>
      <c r="D619" t="s">
        <v>671</v>
      </c>
      <c r="E619" t="s">
        <v>671</v>
      </c>
      <c r="F619" t="s">
        <v>671</v>
      </c>
      <c r="G619" t="s">
        <v>671</v>
      </c>
      <c r="H619" t="s">
        <v>671</v>
      </c>
      <c r="I619" t="s">
        <v>671</v>
      </c>
      <c r="J619" t="s">
        <v>1416</v>
      </c>
      <c r="K619">
        <v>990</v>
      </c>
      <c r="L619">
        <v>5437</v>
      </c>
      <c r="M619">
        <v>46.053077487567499</v>
      </c>
      <c r="N619">
        <v>300.31269086727002</v>
      </c>
      <c r="O619">
        <v>46.053077487567499</v>
      </c>
      <c r="P619">
        <v>300.31269086727002</v>
      </c>
      <c r="Q619">
        <v>-2.7050959703542499</v>
      </c>
      <c r="R619" s="1">
        <v>5.7619271944316203E-48</v>
      </c>
      <c r="S619" s="1">
        <v>1.5212254346806499E-46</v>
      </c>
      <c r="T619" t="s">
        <v>878</v>
      </c>
      <c r="U619" t="str">
        <f t="shared" si="9"/>
        <v/>
      </c>
      <c r="W619" t="s">
        <v>282</v>
      </c>
    </row>
    <row r="620" spans="1:23">
      <c r="A620">
        <v>23548488</v>
      </c>
      <c r="B620" t="s">
        <v>92</v>
      </c>
      <c r="C620" t="s">
        <v>670</v>
      </c>
      <c r="D620" t="s">
        <v>715</v>
      </c>
      <c r="E620" t="s">
        <v>716</v>
      </c>
      <c r="F620" t="s">
        <v>1027</v>
      </c>
      <c r="G620" t="s">
        <v>1028</v>
      </c>
      <c r="H620" t="s">
        <v>671</v>
      </c>
      <c r="I620" t="s">
        <v>671</v>
      </c>
      <c r="J620" t="s">
        <v>1029</v>
      </c>
      <c r="K620">
        <v>431</v>
      </c>
      <c r="L620">
        <v>6988</v>
      </c>
      <c r="M620">
        <v>24.059222708046899</v>
      </c>
      <c r="N620">
        <v>463.17861852336802</v>
      </c>
      <c r="O620">
        <v>24.059222708046899</v>
      </c>
      <c r="P620">
        <v>463.17861852336802</v>
      </c>
      <c r="Q620">
        <v>-4.2669067178816897</v>
      </c>
      <c r="R620" s="1">
        <v>1.35316880882723E-86</v>
      </c>
      <c r="S620" s="1">
        <v>1.3206705743201499E-84</v>
      </c>
      <c r="T620" t="s">
        <v>878</v>
      </c>
      <c r="U620" t="str">
        <f t="shared" si="9"/>
        <v/>
      </c>
      <c r="W620" t="s">
        <v>92</v>
      </c>
    </row>
    <row r="621" spans="1:23">
      <c r="A621">
        <v>23548447</v>
      </c>
      <c r="B621" t="s">
        <v>175</v>
      </c>
      <c r="C621" t="s">
        <v>670</v>
      </c>
      <c r="D621" t="s">
        <v>1121</v>
      </c>
      <c r="E621" t="s">
        <v>1122</v>
      </c>
      <c r="F621" t="s">
        <v>671</v>
      </c>
      <c r="G621" t="s">
        <v>671</v>
      </c>
      <c r="H621" t="s">
        <v>671</v>
      </c>
      <c r="I621" t="s">
        <v>671</v>
      </c>
      <c r="J621" t="s">
        <v>1191</v>
      </c>
      <c r="K621">
        <v>597</v>
      </c>
      <c r="L621">
        <v>5281</v>
      </c>
      <c r="M621">
        <v>22.836399564069499</v>
      </c>
      <c r="N621">
        <v>239.861542450928</v>
      </c>
      <c r="O621">
        <v>22.836399564069499</v>
      </c>
      <c r="P621">
        <v>239.861542450928</v>
      </c>
      <c r="Q621">
        <v>-3.3927947502453599</v>
      </c>
      <c r="R621" s="1">
        <v>3.5153540366539299E-64</v>
      </c>
      <c r="S621" s="1">
        <v>1.70846206181381E-62</v>
      </c>
      <c r="T621" t="s">
        <v>878</v>
      </c>
      <c r="U621" t="str">
        <f t="shared" si="9"/>
        <v/>
      </c>
      <c r="W621" t="s">
        <v>175</v>
      </c>
    </row>
    <row r="622" spans="1:23">
      <c r="A622">
        <v>23548438</v>
      </c>
      <c r="B622" t="s">
        <v>421</v>
      </c>
      <c r="C622" t="s">
        <v>670</v>
      </c>
      <c r="D622" t="s">
        <v>671</v>
      </c>
      <c r="E622" t="s">
        <v>671</v>
      </c>
      <c r="F622" t="s">
        <v>671</v>
      </c>
      <c r="G622" t="s">
        <v>671</v>
      </c>
      <c r="H622" t="s">
        <v>671</v>
      </c>
      <c r="I622" t="s">
        <v>671</v>
      </c>
      <c r="J622" t="s">
        <v>1648</v>
      </c>
      <c r="K622">
        <v>602</v>
      </c>
      <c r="L622">
        <v>1867</v>
      </c>
      <c r="M622">
        <v>15.3339566819357</v>
      </c>
      <c r="N622">
        <v>56.466838679515099</v>
      </c>
      <c r="O622">
        <v>15.3339566819357</v>
      </c>
      <c r="P622">
        <v>56.466838679515099</v>
      </c>
      <c r="Q622">
        <v>-1.88067385428899</v>
      </c>
      <c r="R622" s="1">
        <v>1.5271703409478601E-28</v>
      </c>
      <c r="S622" s="1">
        <v>2.0070659215967101E-27</v>
      </c>
      <c r="T622" t="s">
        <v>878</v>
      </c>
      <c r="U622" t="str">
        <f t="shared" si="9"/>
        <v>FGSG_00975</v>
      </c>
      <c r="W622" t="s">
        <v>421</v>
      </c>
    </row>
    <row r="623" spans="1:23">
      <c r="A623">
        <v>23548437</v>
      </c>
      <c r="B623" t="s">
        <v>333</v>
      </c>
      <c r="C623" t="s">
        <v>670</v>
      </c>
      <c r="D623" t="s">
        <v>671</v>
      </c>
      <c r="E623" t="s">
        <v>671</v>
      </c>
      <c r="F623" t="s">
        <v>671</v>
      </c>
      <c r="G623" t="s">
        <v>671</v>
      </c>
      <c r="H623" t="s">
        <v>671</v>
      </c>
      <c r="I623" t="s">
        <v>671</v>
      </c>
      <c r="J623" t="s">
        <v>1487</v>
      </c>
      <c r="K623">
        <v>1774</v>
      </c>
      <c r="L623">
        <v>7471</v>
      </c>
      <c r="M623">
        <v>34.107722304911903</v>
      </c>
      <c r="N623">
        <v>170.55678682946399</v>
      </c>
      <c r="O623">
        <v>34.107722304911903</v>
      </c>
      <c r="P623">
        <v>170.55678682946399</v>
      </c>
      <c r="Q623">
        <v>-2.3220818432076502</v>
      </c>
      <c r="R623" s="1">
        <v>4.6068202751415002E-40</v>
      </c>
      <c r="S623" s="1">
        <v>9.3447034098994594E-39</v>
      </c>
      <c r="T623" t="s">
        <v>878</v>
      </c>
      <c r="U623" t="str">
        <f t="shared" si="9"/>
        <v/>
      </c>
      <c r="W623" t="s">
        <v>333</v>
      </c>
    </row>
    <row r="624" spans="1:23">
      <c r="A624">
        <v>23548366</v>
      </c>
      <c r="B624" t="s">
        <v>200</v>
      </c>
      <c r="C624" t="s">
        <v>670</v>
      </c>
      <c r="D624" t="s">
        <v>671</v>
      </c>
      <c r="E624" t="s">
        <v>671</v>
      </c>
      <c r="F624" t="s">
        <v>671</v>
      </c>
      <c r="G624" t="s">
        <v>671</v>
      </c>
      <c r="H624" t="s">
        <v>671</v>
      </c>
      <c r="I624" t="s">
        <v>671</v>
      </c>
      <c r="J624" t="s">
        <v>1258</v>
      </c>
      <c r="K624">
        <v>481</v>
      </c>
      <c r="L624">
        <v>3880</v>
      </c>
      <c r="M624">
        <v>22.171734240827199</v>
      </c>
      <c r="N624">
        <v>212.36215076773101</v>
      </c>
      <c r="O624">
        <v>22.171734240827199</v>
      </c>
      <c r="P624">
        <v>212.36215076773101</v>
      </c>
      <c r="Q624">
        <v>-3.2597331327775501</v>
      </c>
      <c r="R624" s="1">
        <v>5.3158746094467098E-60</v>
      </c>
      <c r="S624" s="1">
        <v>2.1826247922304099E-58</v>
      </c>
      <c r="T624" t="s">
        <v>878</v>
      </c>
      <c r="U624" t="str">
        <f t="shared" si="9"/>
        <v>FGSG_00900</v>
      </c>
      <c r="W624" t="s">
        <v>200</v>
      </c>
    </row>
    <row r="625" spans="1:23">
      <c r="A625">
        <v>23548346</v>
      </c>
      <c r="B625" t="s">
        <v>136</v>
      </c>
      <c r="C625" t="s">
        <v>670</v>
      </c>
      <c r="D625" t="s">
        <v>671</v>
      </c>
      <c r="E625" t="s">
        <v>671</v>
      </c>
      <c r="F625" t="s">
        <v>671</v>
      </c>
      <c r="G625" t="s">
        <v>671</v>
      </c>
      <c r="H625" t="s">
        <v>671</v>
      </c>
      <c r="I625" t="s">
        <v>671</v>
      </c>
      <c r="J625" t="s">
        <v>1119</v>
      </c>
      <c r="K625">
        <v>10</v>
      </c>
      <c r="L625">
        <v>571</v>
      </c>
      <c r="M625">
        <v>0.77044745185765395</v>
      </c>
      <c r="N625">
        <v>52.233292300055197</v>
      </c>
      <c r="O625">
        <v>0.77044745185765395</v>
      </c>
      <c r="P625">
        <v>52.233292300055197</v>
      </c>
      <c r="Q625">
        <v>-6.08312926890002</v>
      </c>
      <c r="R625" s="1">
        <v>8.2053392798457395E-76</v>
      </c>
      <c r="S625" s="1">
        <v>5.51982908503521E-74</v>
      </c>
      <c r="T625" t="s">
        <v>878</v>
      </c>
      <c r="U625" t="str">
        <f t="shared" si="9"/>
        <v>FGSG_00878</v>
      </c>
      <c r="W625" t="s">
        <v>136</v>
      </c>
    </row>
    <row r="626" spans="1:23">
      <c r="A626">
        <v>23548318</v>
      </c>
      <c r="B626" t="s">
        <v>201</v>
      </c>
      <c r="C626" t="s">
        <v>670</v>
      </c>
      <c r="D626" t="s">
        <v>962</v>
      </c>
      <c r="E626" t="s">
        <v>963</v>
      </c>
      <c r="F626" t="s">
        <v>671</v>
      </c>
      <c r="G626" t="s">
        <v>671</v>
      </c>
      <c r="H626" t="s">
        <v>671</v>
      </c>
      <c r="I626" t="s">
        <v>671</v>
      </c>
      <c r="J626" t="s">
        <v>1259</v>
      </c>
      <c r="K626">
        <v>3255</v>
      </c>
      <c r="L626">
        <v>23758</v>
      </c>
      <c r="M626">
        <v>132.43130724489299</v>
      </c>
      <c r="N626">
        <v>1147.7324481507901</v>
      </c>
      <c r="O626">
        <v>132.43130724489299</v>
      </c>
      <c r="P626">
        <v>1147.7324481507901</v>
      </c>
      <c r="Q626">
        <v>-3.1154702436589301</v>
      </c>
      <c r="R626" s="1">
        <v>6.2374293127731199E-60</v>
      </c>
      <c r="S626" s="1">
        <v>2.5522017466388201E-58</v>
      </c>
      <c r="T626" t="s">
        <v>878</v>
      </c>
      <c r="U626" t="str">
        <f t="shared" si="9"/>
        <v>FGSG_00849</v>
      </c>
      <c r="W626" t="s">
        <v>201</v>
      </c>
    </row>
    <row r="627" spans="1:23">
      <c r="A627">
        <v>23548306</v>
      </c>
      <c r="B627" t="s">
        <v>165</v>
      </c>
      <c r="C627" t="s">
        <v>670</v>
      </c>
      <c r="D627" t="s">
        <v>737</v>
      </c>
      <c r="E627" t="s">
        <v>738</v>
      </c>
      <c r="F627" t="s">
        <v>671</v>
      </c>
      <c r="G627" t="s">
        <v>671</v>
      </c>
      <c r="H627" t="s">
        <v>671</v>
      </c>
      <c r="I627" t="s">
        <v>671</v>
      </c>
      <c r="J627" t="s">
        <v>1172</v>
      </c>
      <c r="K627">
        <v>696</v>
      </c>
      <c r="L627">
        <v>6645</v>
      </c>
      <c r="M627">
        <v>16.713586706948</v>
      </c>
      <c r="N627">
        <v>189.47277099579799</v>
      </c>
      <c r="O627">
        <v>16.713586706948</v>
      </c>
      <c r="P627">
        <v>189.47277099579799</v>
      </c>
      <c r="Q627">
        <v>-3.5028972629510302</v>
      </c>
      <c r="R627" s="1">
        <v>1.46918040381772E-67</v>
      </c>
      <c r="S627" s="1">
        <v>7.6726013457270102E-66</v>
      </c>
      <c r="T627" t="s">
        <v>878</v>
      </c>
      <c r="U627" t="str">
        <f t="shared" si="9"/>
        <v>FGSG_00836</v>
      </c>
      <c r="W627" t="s">
        <v>165</v>
      </c>
    </row>
    <row r="628" spans="1:23">
      <c r="A628">
        <v>23548289</v>
      </c>
      <c r="B628" t="s">
        <v>319</v>
      </c>
      <c r="C628" t="s">
        <v>670</v>
      </c>
      <c r="D628" t="s">
        <v>671</v>
      </c>
      <c r="E628" t="s">
        <v>671</v>
      </c>
      <c r="F628" t="s">
        <v>671</v>
      </c>
      <c r="G628" t="s">
        <v>671</v>
      </c>
      <c r="H628" t="s">
        <v>671</v>
      </c>
      <c r="I628" t="s">
        <v>671</v>
      </c>
      <c r="J628" t="s">
        <v>1464</v>
      </c>
      <c r="K628">
        <v>354</v>
      </c>
      <c r="L628">
        <v>1791</v>
      </c>
      <c r="M628">
        <v>10.377352011205</v>
      </c>
      <c r="N628">
        <v>62.340487846792698</v>
      </c>
      <c r="O628">
        <v>10.377352011205</v>
      </c>
      <c r="P628">
        <v>62.340487846792698</v>
      </c>
      <c r="Q628">
        <v>-2.5867310866689399</v>
      </c>
      <c r="R628" s="1">
        <v>2.73339407195754E-42</v>
      </c>
      <c r="S628" s="1">
        <v>5.9938348461875604E-41</v>
      </c>
      <c r="T628" t="s">
        <v>878</v>
      </c>
      <c r="U628" t="str">
        <f t="shared" si="9"/>
        <v/>
      </c>
      <c r="W628" t="s">
        <v>319</v>
      </c>
    </row>
    <row r="629" spans="1:23">
      <c r="A629">
        <v>23548288</v>
      </c>
      <c r="B629" t="s">
        <v>537</v>
      </c>
      <c r="C629" t="s">
        <v>1837</v>
      </c>
      <c r="D629" t="s">
        <v>1838</v>
      </c>
      <c r="E629" t="s">
        <v>1839</v>
      </c>
      <c r="F629" t="s">
        <v>671</v>
      </c>
      <c r="G629" t="s">
        <v>671</v>
      </c>
      <c r="H629" t="s">
        <v>671</v>
      </c>
      <c r="I629" t="s">
        <v>671</v>
      </c>
      <c r="J629" t="s">
        <v>1840</v>
      </c>
      <c r="K629">
        <v>1273</v>
      </c>
      <c r="L629">
        <v>2441</v>
      </c>
      <c r="M629">
        <v>99.824191268873903</v>
      </c>
      <c r="N629">
        <v>227.28254566368599</v>
      </c>
      <c r="O629">
        <v>99.824191268873903</v>
      </c>
      <c r="P629">
        <v>227.28254566368599</v>
      </c>
      <c r="Q629">
        <v>-1.18702551159876</v>
      </c>
      <c r="R629" s="1">
        <v>6.5674996045839596E-17</v>
      </c>
      <c r="S629" s="1">
        <v>5.0031489310160795E-16</v>
      </c>
      <c r="T629" t="s">
        <v>878</v>
      </c>
      <c r="U629" t="str">
        <f t="shared" si="9"/>
        <v>FGSG_00815</v>
      </c>
      <c r="W629" t="s">
        <v>537</v>
      </c>
    </row>
    <row r="630" spans="1:23">
      <c r="A630">
        <v>23548267</v>
      </c>
      <c r="B630" t="s">
        <v>13</v>
      </c>
      <c r="C630" t="s">
        <v>670</v>
      </c>
      <c r="D630" t="s">
        <v>671</v>
      </c>
      <c r="E630" t="s">
        <v>671</v>
      </c>
      <c r="F630" t="s">
        <v>671</v>
      </c>
      <c r="G630" t="s">
        <v>671</v>
      </c>
      <c r="H630" t="s">
        <v>671</v>
      </c>
      <c r="I630" t="s">
        <v>671</v>
      </c>
      <c r="J630" t="s">
        <v>900</v>
      </c>
      <c r="K630">
        <v>104</v>
      </c>
      <c r="L630">
        <v>8194</v>
      </c>
      <c r="M630">
        <v>8.8279496507872999</v>
      </c>
      <c r="N630">
        <v>825.87037384038604</v>
      </c>
      <c r="O630">
        <v>8.8279496507872999</v>
      </c>
      <c r="P630">
        <v>825.87037384038604</v>
      </c>
      <c r="Q630">
        <v>-6.54769314666909</v>
      </c>
      <c r="R630" s="1">
        <v>2.6975244011803298E-140</v>
      </c>
      <c r="S630" s="1">
        <v>2.1412948696569399E-137</v>
      </c>
      <c r="T630" t="s">
        <v>878</v>
      </c>
      <c r="U630" t="str">
        <f t="shared" si="9"/>
        <v/>
      </c>
      <c r="W630" t="s">
        <v>13</v>
      </c>
    </row>
    <row r="631" spans="1:23">
      <c r="A631">
        <v>23548263</v>
      </c>
      <c r="B631" t="s">
        <v>596</v>
      </c>
      <c r="C631" t="s">
        <v>670</v>
      </c>
      <c r="D631" t="s">
        <v>715</v>
      </c>
      <c r="E631" t="s">
        <v>716</v>
      </c>
      <c r="F631" t="s">
        <v>671</v>
      </c>
      <c r="G631" t="s">
        <v>671</v>
      </c>
      <c r="H631" t="s">
        <v>671</v>
      </c>
      <c r="I631" t="s">
        <v>671</v>
      </c>
      <c r="J631" t="s">
        <v>1931</v>
      </c>
      <c r="K631">
        <v>109</v>
      </c>
      <c r="L631">
        <v>186</v>
      </c>
      <c r="M631">
        <v>8.6712812308803304</v>
      </c>
      <c r="N631">
        <v>17.5695565248257</v>
      </c>
      <c r="O631">
        <v>8.6712812308803304</v>
      </c>
      <c r="P631">
        <v>17.5695565248257</v>
      </c>
      <c r="Q631">
        <v>-1.0187606959089199</v>
      </c>
      <c r="R631" s="1">
        <v>1.75452901590233E-9</v>
      </c>
      <c r="S631" s="1">
        <v>7.8332122206033199E-9</v>
      </c>
      <c r="T631" t="s">
        <v>878</v>
      </c>
      <c r="U631" t="str">
        <f t="shared" si="9"/>
        <v>FGSG_00788</v>
      </c>
      <c r="W631" t="s">
        <v>596</v>
      </c>
    </row>
    <row r="632" spans="1:23">
      <c r="A632">
        <v>23548248</v>
      </c>
      <c r="B632" t="s">
        <v>12</v>
      </c>
      <c r="C632" t="s">
        <v>670</v>
      </c>
      <c r="D632" t="s">
        <v>895</v>
      </c>
      <c r="E632" t="s">
        <v>896</v>
      </c>
      <c r="F632" t="s">
        <v>897</v>
      </c>
      <c r="G632" t="s">
        <v>898</v>
      </c>
      <c r="H632" t="s">
        <v>671</v>
      </c>
      <c r="I632" t="s">
        <v>671</v>
      </c>
      <c r="J632" t="s">
        <v>899</v>
      </c>
      <c r="K632">
        <v>167</v>
      </c>
      <c r="L632">
        <v>12356</v>
      </c>
      <c r="M632">
        <v>19.197715749167301</v>
      </c>
      <c r="N632">
        <v>1686.5565676218901</v>
      </c>
      <c r="O632">
        <v>19.197715749167301</v>
      </c>
      <c r="P632">
        <v>1686.5565676218901</v>
      </c>
      <c r="Q632">
        <v>-6.4570022360838397</v>
      </c>
      <c r="R632" s="1">
        <v>4.5620910452656804E-143</v>
      </c>
      <c r="S632" s="1">
        <v>4.1785244673829601E-140</v>
      </c>
      <c r="T632" t="s">
        <v>878</v>
      </c>
      <c r="U632" t="str">
        <f t="shared" si="9"/>
        <v>FGSG_00773</v>
      </c>
      <c r="W632" t="s">
        <v>12</v>
      </c>
    </row>
    <row r="633" spans="1:23">
      <c r="A633">
        <v>23548215</v>
      </c>
      <c r="B633" t="s">
        <v>112</v>
      </c>
      <c r="C633" t="s">
        <v>670</v>
      </c>
      <c r="D633" t="s">
        <v>1068</v>
      </c>
      <c r="E633" t="s">
        <v>1069</v>
      </c>
      <c r="F633" t="s">
        <v>671</v>
      </c>
      <c r="G633" t="s">
        <v>671</v>
      </c>
      <c r="H633" t="s">
        <v>671</v>
      </c>
      <c r="I633" t="s">
        <v>671</v>
      </c>
      <c r="J633" t="s">
        <v>1072</v>
      </c>
      <c r="K633">
        <v>74</v>
      </c>
      <c r="L633">
        <v>1568</v>
      </c>
      <c r="M633">
        <v>1.3220395785241199</v>
      </c>
      <c r="N633">
        <v>33.262164154563003</v>
      </c>
      <c r="O633">
        <v>1.3220395785241199</v>
      </c>
      <c r="P633">
        <v>33.262164154563003</v>
      </c>
      <c r="Q633">
        <v>-4.6530447652949496</v>
      </c>
      <c r="R633" s="1">
        <v>2.08822470977143E-81</v>
      </c>
      <c r="S633" s="1">
        <v>1.7147925254654E-79</v>
      </c>
      <c r="T633" t="s">
        <v>878</v>
      </c>
      <c r="U633" t="str">
        <f t="shared" si="9"/>
        <v>FGSG_00738</v>
      </c>
      <c r="W633" t="s">
        <v>112</v>
      </c>
    </row>
    <row r="634" spans="1:23">
      <c r="A634">
        <v>23548197</v>
      </c>
      <c r="B634" t="s">
        <v>219</v>
      </c>
      <c r="C634" t="s">
        <v>670</v>
      </c>
      <c r="D634" t="s">
        <v>671</v>
      </c>
      <c r="E634" t="s">
        <v>671</v>
      </c>
      <c r="F634" t="s">
        <v>671</v>
      </c>
      <c r="G634" t="s">
        <v>671</v>
      </c>
      <c r="H634" t="s">
        <v>671</v>
      </c>
      <c r="I634" t="s">
        <v>671</v>
      </c>
      <c r="J634" t="s">
        <v>1288</v>
      </c>
      <c r="K634">
        <v>1495</v>
      </c>
      <c r="L634">
        <v>9821</v>
      </c>
      <c r="M634">
        <v>47.389509357030498</v>
      </c>
      <c r="N634">
        <v>369.64750822149199</v>
      </c>
      <c r="O634">
        <v>47.389509357030498</v>
      </c>
      <c r="P634">
        <v>369.64750822149199</v>
      </c>
      <c r="Q634">
        <v>-2.9635105588740598</v>
      </c>
      <c r="R634" s="1">
        <v>1.03710668538283E-55</v>
      </c>
      <c r="S634" s="1">
        <v>3.7083571480040103E-54</v>
      </c>
      <c r="T634" t="s">
        <v>878</v>
      </c>
      <c r="U634" t="str">
        <f t="shared" si="9"/>
        <v>FGSG_00720</v>
      </c>
      <c r="W634" t="s">
        <v>219</v>
      </c>
    </row>
    <row r="635" spans="1:23">
      <c r="A635">
        <v>23548191</v>
      </c>
      <c r="B635" t="s">
        <v>263</v>
      </c>
      <c r="C635" t="s">
        <v>670</v>
      </c>
      <c r="D635" t="s">
        <v>715</v>
      </c>
      <c r="E635" t="s">
        <v>716</v>
      </c>
      <c r="F635" t="s">
        <v>671</v>
      </c>
      <c r="G635" t="s">
        <v>671</v>
      </c>
      <c r="H635" t="s">
        <v>671</v>
      </c>
      <c r="I635" t="s">
        <v>671</v>
      </c>
      <c r="J635" t="s">
        <v>1378</v>
      </c>
      <c r="K635">
        <v>2322</v>
      </c>
      <c r="L635">
        <v>13123</v>
      </c>
      <c r="M635">
        <v>69.744507570337205</v>
      </c>
      <c r="N635">
        <v>468.02831057842502</v>
      </c>
      <c r="O635">
        <v>69.744507570337205</v>
      </c>
      <c r="P635">
        <v>468.02831057842502</v>
      </c>
      <c r="Q635">
        <v>-2.7464442864060299</v>
      </c>
      <c r="R635" s="1">
        <v>2.0004023083418899E-50</v>
      </c>
      <c r="S635" s="1">
        <v>5.8379387954477601E-49</v>
      </c>
      <c r="T635" t="s">
        <v>878</v>
      </c>
      <c r="U635" t="str">
        <f t="shared" si="9"/>
        <v>FGSG_00714</v>
      </c>
      <c r="W635" t="s">
        <v>263</v>
      </c>
    </row>
    <row r="636" spans="1:23">
      <c r="A636">
        <v>23548177</v>
      </c>
      <c r="B636" t="s">
        <v>269</v>
      </c>
      <c r="C636" t="s">
        <v>670</v>
      </c>
      <c r="D636" t="s">
        <v>671</v>
      </c>
      <c r="E636" t="s">
        <v>671</v>
      </c>
      <c r="F636" t="s">
        <v>671</v>
      </c>
      <c r="G636" t="s">
        <v>671</v>
      </c>
      <c r="H636" t="s">
        <v>671</v>
      </c>
      <c r="I636" t="s">
        <v>671</v>
      </c>
      <c r="J636" t="s">
        <v>1384</v>
      </c>
      <c r="K636">
        <v>202</v>
      </c>
      <c r="L636">
        <v>1374</v>
      </c>
      <c r="M636">
        <v>9.7907898060345993</v>
      </c>
      <c r="N636">
        <v>79.076047735847197</v>
      </c>
      <c r="O636">
        <v>9.7907898060345993</v>
      </c>
      <c r="P636">
        <v>79.076047735847197</v>
      </c>
      <c r="Q636">
        <v>-3.0137436168381599</v>
      </c>
      <c r="R636" s="1">
        <v>1.8090145200480702E-49</v>
      </c>
      <c r="S636" s="1">
        <v>5.0682202094617299E-48</v>
      </c>
      <c r="T636" t="s">
        <v>878</v>
      </c>
      <c r="U636" t="str">
        <f t="shared" si="9"/>
        <v>FGSG_00698</v>
      </c>
      <c r="W636" t="s">
        <v>269</v>
      </c>
    </row>
    <row r="637" spans="1:23">
      <c r="A637">
        <v>23548166</v>
      </c>
      <c r="B637" t="s">
        <v>609</v>
      </c>
      <c r="C637" t="s">
        <v>670</v>
      </c>
      <c r="D637" t="s">
        <v>671</v>
      </c>
      <c r="E637" t="s">
        <v>671</v>
      </c>
      <c r="F637" t="s">
        <v>671</v>
      </c>
      <c r="G637" t="s">
        <v>671</v>
      </c>
      <c r="H637" t="s">
        <v>671</v>
      </c>
      <c r="I637" t="s">
        <v>671</v>
      </c>
      <c r="J637" t="s">
        <v>1946</v>
      </c>
      <c r="K637">
        <v>1</v>
      </c>
      <c r="L637">
        <v>18</v>
      </c>
      <c r="M637">
        <v>0.21964623480178899</v>
      </c>
      <c r="N637">
        <v>4.69275977740892</v>
      </c>
      <c r="O637">
        <v>0.21964623480178899</v>
      </c>
      <c r="P637">
        <v>4.69275977740892</v>
      </c>
      <c r="Q637">
        <v>-4.41718293670076</v>
      </c>
      <c r="R637" s="1">
        <v>1.35519686099381E-6</v>
      </c>
      <c r="S637" s="1">
        <v>4.6302235362563096E-6</v>
      </c>
      <c r="T637" t="s">
        <v>878</v>
      </c>
      <c r="U637" t="str">
        <f t="shared" si="9"/>
        <v/>
      </c>
      <c r="W637" t="s">
        <v>609</v>
      </c>
    </row>
    <row r="638" spans="1:23">
      <c r="A638">
        <v>23548160</v>
      </c>
      <c r="B638" t="s">
        <v>217</v>
      </c>
      <c r="C638" t="s">
        <v>670</v>
      </c>
      <c r="D638" t="s">
        <v>671</v>
      </c>
      <c r="E638" t="s">
        <v>671</v>
      </c>
      <c r="F638" t="s">
        <v>671</v>
      </c>
      <c r="G638" t="s">
        <v>671</v>
      </c>
      <c r="H638" t="s">
        <v>671</v>
      </c>
      <c r="I638" t="s">
        <v>671</v>
      </c>
      <c r="J638" t="s">
        <v>1281</v>
      </c>
      <c r="K638">
        <v>1866</v>
      </c>
      <c r="L638">
        <v>12359</v>
      </c>
      <c r="M638">
        <v>278.71449874023102</v>
      </c>
      <c r="N638">
        <v>2191.9082581929001</v>
      </c>
      <c r="O638">
        <v>278.71449874023102</v>
      </c>
      <c r="P638">
        <v>2191.9082581929001</v>
      </c>
      <c r="Q638">
        <v>-2.9753274573341901</v>
      </c>
      <c r="R638" s="1">
        <v>4.0008772884233701E-56</v>
      </c>
      <c r="S638" s="1">
        <v>1.4435892688865799E-54</v>
      </c>
      <c r="T638" t="s">
        <v>878</v>
      </c>
      <c r="U638" t="str">
        <f t="shared" si="9"/>
        <v/>
      </c>
      <c r="W638" t="s">
        <v>217</v>
      </c>
    </row>
    <row r="639" spans="1:23">
      <c r="A639">
        <v>23548144</v>
      </c>
      <c r="B639" t="s">
        <v>58</v>
      </c>
      <c r="C639" t="s">
        <v>670</v>
      </c>
      <c r="D639" t="s">
        <v>715</v>
      </c>
      <c r="E639" t="s">
        <v>716</v>
      </c>
      <c r="F639" t="s">
        <v>671</v>
      </c>
      <c r="G639" t="s">
        <v>671</v>
      </c>
      <c r="H639" t="s">
        <v>671</v>
      </c>
      <c r="I639" t="s">
        <v>671</v>
      </c>
      <c r="J639" t="s">
        <v>975</v>
      </c>
      <c r="K639">
        <v>711</v>
      </c>
      <c r="L639">
        <v>15854</v>
      </c>
      <c r="M639">
        <v>15.1368561210907</v>
      </c>
      <c r="N639">
        <v>400.77088783364002</v>
      </c>
      <c r="O639">
        <v>15.1368561210907</v>
      </c>
      <c r="P639">
        <v>400.77088783364002</v>
      </c>
      <c r="Q639">
        <v>-4.7266402161788896</v>
      </c>
      <c r="R639" s="1">
        <v>2.2315064055811E-101</v>
      </c>
      <c r="S639" s="1">
        <v>3.8508038798919E-99</v>
      </c>
      <c r="T639" t="s">
        <v>878</v>
      </c>
      <c r="U639" t="str">
        <f t="shared" si="9"/>
        <v/>
      </c>
      <c r="W639" t="s">
        <v>58</v>
      </c>
    </row>
    <row r="640" spans="1:23">
      <c r="A640">
        <v>23548084</v>
      </c>
      <c r="B640" t="s">
        <v>475</v>
      </c>
      <c r="C640" t="s">
        <v>670</v>
      </c>
      <c r="D640" t="s">
        <v>671</v>
      </c>
      <c r="E640" t="s">
        <v>671</v>
      </c>
      <c r="F640" t="s">
        <v>671</v>
      </c>
      <c r="G640" t="s">
        <v>671</v>
      </c>
      <c r="H640" t="s">
        <v>671</v>
      </c>
      <c r="I640" t="s">
        <v>671</v>
      </c>
      <c r="J640" t="s">
        <v>1734</v>
      </c>
      <c r="K640">
        <v>12</v>
      </c>
      <c r="L640">
        <v>114</v>
      </c>
      <c r="M640">
        <v>1.6164654421206699</v>
      </c>
      <c r="N640">
        <v>18.233703618946699</v>
      </c>
      <c r="O640">
        <v>1.6164654421206699</v>
      </c>
      <c r="P640">
        <v>18.233703618946699</v>
      </c>
      <c r="Q640">
        <v>-3.4956930604869298</v>
      </c>
      <c r="R640" s="1">
        <v>2.38726473353244E-24</v>
      </c>
      <c r="S640" s="1">
        <v>2.6174181567376399E-23</v>
      </c>
      <c r="T640" t="s">
        <v>878</v>
      </c>
      <c r="U640" t="str">
        <f t="shared" si="9"/>
        <v>FGSG_00599</v>
      </c>
      <c r="W640" t="s">
        <v>475</v>
      </c>
    </row>
    <row r="641" spans="1:23">
      <c r="A641">
        <v>23548075</v>
      </c>
      <c r="B641" t="s">
        <v>160</v>
      </c>
      <c r="C641" t="s">
        <v>670</v>
      </c>
      <c r="D641" t="s">
        <v>1164</v>
      </c>
      <c r="E641" t="s">
        <v>1165</v>
      </c>
      <c r="F641" t="s">
        <v>671</v>
      </c>
      <c r="G641" t="s">
        <v>671</v>
      </c>
      <c r="H641" t="s">
        <v>671</v>
      </c>
      <c r="I641" t="s">
        <v>671</v>
      </c>
      <c r="J641" t="s">
        <v>1166</v>
      </c>
      <c r="K641">
        <v>195</v>
      </c>
      <c r="L641">
        <v>2270</v>
      </c>
      <c r="M641">
        <v>6.46433436657491</v>
      </c>
      <c r="N641">
        <v>89.352262140130904</v>
      </c>
      <c r="O641">
        <v>6.46433436657491</v>
      </c>
      <c r="P641">
        <v>89.352262140130904</v>
      </c>
      <c r="Q641">
        <v>-3.7889305263000099</v>
      </c>
      <c r="R641" s="1">
        <v>5.0183455857168199E-69</v>
      </c>
      <c r="S641" s="1">
        <v>2.7536147875175201E-67</v>
      </c>
      <c r="T641" t="s">
        <v>878</v>
      </c>
      <c r="U641" t="str">
        <f t="shared" si="9"/>
        <v/>
      </c>
      <c r="W641" t="s">
        <v>160</v>
      </c>
    </row>
    <row r="642" spans="1:23">
      <c r="A642">
        <v>23548069</v>
      </c>
      <c r="B642" t="s">
        <v>212</v>
      </c>
      <c r="C642" t="s">
        <v>670</v>
      </c>
      <c r="D642" t="s">
        <v>739</v>
      </c>
      <c r="E642" t="s">
        <v>740</v>
      </c>
      <c r="F642" t="s">
        <v>671</v>
      </c>
      <c r="G642" t="s">
        <v>671</v>
      </c>
      <c r="H642" t="s">
        <v>671</v>
      </c>
      <c r="I642" t="s">
        <v>671</v>
      </c>
      <c r="J642" t="s">
        <v>1276</v>
      </c>
      <c r="K642">
        <v>959</v>
      </c>
      <c r="L642">
        <v>6773</v>
      </c>
      <c r="M642">
        <v>18.309894159119601</v>
      </c>
      <c r="N642">
        <v>153.54639505616501</v>
      </c>
      <c r="O642">
        <v>18.309894159119601</v>
      </c>
      <c r="P642">
        <v>153.54639505616501</v>
      </c>
      <c r="Q642">
        <v>-3.0679792845593901</v>
      </c>
      <c r="R642" s="1">
        <v>6.1049154991896002E-57</v>
      </c>
      <c r="S642" s="1">
        <v>2.2930987018564901E-55</v>
      </c>
      <c r="T642" t="s">
        <v>878</v>
      </c>
      <c r="U642" t="str">
        <f t="shared" si="9"/>
        <v>FGSG_00584</v>
      </c>
      <c r="W642" t="s">
        <v>212</v>
      </c>
    </row>
    <row r="643" spans="1:23">
      <c r="A643">
        <v>23548027</v>
      </c>
      <c r="B643" t="s">
        <v>377</v>
      </c>
      <c r="C643" t="s">
        <v>1362</v>
      </c>
      <c r="D643" t="s">
        <v>715</v>
      </c>
      <c r="E643" t="s">
        <v>716</v>
      </c>
      <c r="F643" t="s">
        <v>671</v>
      </c>
      <c r="G643" t="s">
        <v>671</v>
      </c>
      <c r="H643" t="s">
        <v>671</v>
      </c>
      <c r="I643" t="s">
        <v>671</v>
      </c>
      <c r="J643" t="s">
        <v>1560</v>
      </c>
      <c r="K643">
        <v>86</v>
      </c>
      <c r="L643">
        <v>457</v>
      </c>
      <c r="M643">
        <v>2.7891735732227598</v>
      </c>
      <c r="N643">
        <v>17.598838053059701</v>
      </c>
      <c r="O643">
        <v>2.7891735732227598</v>
      </c>
      <c r="P643">
        <v>17.598838053059701</v>
      </c>
      <c r="Q643">
        <v>-2.6575705566950298</v>
      </c>
      <c r="R643" s="1">
        <v>2.4183941706597102E-34</v>
      </c>
      <c r="S643" s="1">
        <v>4.0217624846431801E-33</v>
      </c>
      <c r="T643" t="s">
        <v>878</v>
      </c>
      <c r="U643" t="str">
        <f t="shared" si="9"/>
        <v/>
      </c>
      <c r="W643" t="s">
        <v>377</v>
      </c>
    </row>
    <row r="644" spans="1:23">
      <c r="A644">
        <v>23547981</v>
      </c>
      <c r="B644" t="s">
        <v>194</v>
      </c>
      <c r="C644" t="s">
        <v>670</v>
      </c>
      <c r="D644" t="s">
        <v>671</v>
      </c>
      <c r="E644" t="s">
        <v>671</v>
      </c>
      <c r="F644" t="s">
        <v>671</v>
      </c>
      <c r="G644" t="s">
        <v>671</v>
      </c>
      <c r="H644" t="s">
        <v>671</v>
      </c>
      <c r="I644" t="s">
        <v>671</v>
      </c>
      <c r="J644" t="s">
        <v>1245</v>
      </c>
      <c r="K644">
        <v>6514</v>
      </c>
      <c r="L644">
        <v>48597</v>
      </c>
      <c r="M644">
        <v>354.60827348651299</v>
      </c>
      <c r="N644">
        <v>3141.2443668332498</v>
      </c>
      <c r="O644">
        <v>354.60827348651299</v>
      </c>
      <c r="P644">
        <v>3141.2443668332498</v>
      </c>
      <c r="Q644">
        <v>-3.1470380771838098</v>
      </c>
      <c r="R644" s="1">
        <v>7.1065339679857493E-61</v>
      </c>
      <c r="S644" s="1">
        <v>3.0006205658442001E-59</v>
      </c>
      <c r="T644" t="s">
        <v>878</v>
      </c>
      <c r="U644" t="str">
        <f t="shared" ref="U644:U659" si="10">IF(COUNTIF(V:V,B644),B644,"")</f>
        <v>FGSG_00492</v>
      </c>
      <c r="W644" t="s">
        <v>194</v>
      </c>
    </row>
    <row r="645" spans="1:23">
      <c r="A645">
        <v>23547942</v>
      </c>
      <c r="B645" t="s">
        <v>198</v>
      </c>
      <c r="C645" t="s">
        <v>670</v>
      </c>
      <c r="D645" t="s">
        <v>671</v>
      </c>
      <c r="E645" t="s">
        <v>671</v>
      </c>
      <c r="F645" t="s">
        <v>671</v>
      </c>
      <c r="G645" t="s">
        <v>671</v>
      </c>
      <c r="H645" t="s">
        <v>671</v>
      </c>
      <c r="I645" t="s">
        <v>671</v>
      </c>
      <c r="J645" t="s">
        <v>1256</v>
      </c>
      <c r="K645">
        <v>11</v>
      </c>
      <c r="L645">
        <v>382</v>
      </c>
      <c r="M645">
        <v>1.1338931623732</v>
      </c>
      <c r="N645">
        <v>46.756337616823402</v>
      </c>
      <c r="O645">
        <v>1.1338931623732</v>
      </c>
      <c r="P645">
        <v>46.756337616823402</v>
      </c>
      <c r="Q645">
        <v>-5.36580531099606</v>
      </c>
      <c r="R645" s="1">
        <v>3.3655226808762002E-60</v>
      </c>
      <c r="S645" s="1">
        <v>1.39143328337475E-58</v>
      </c>
      <c r="T645" t="s">
        <v>878</v>
      </c>
      <c r="U645" t="str">
        <f t="shared" si="10"/>
        <v/>
      </c>
      <c r="W645" t="s">
        <v>198</v>
      </c>
    </row>
    <row r="646" spans="1:23">
      <c r="A646">
        <v>23547933</v>
      </c>
      <c r="B646" t="s">
        <v>362</v>
      </c>
      <c r="C646" t="s">
        <v>670</v>
      </c>
      <c r="D646" t="s">
        <v>782</v>
      </c>
      <c r="E646" t="s">
        <v>783</v>
      </c>
      <c r="F646" t="s">
        <v>671</v>
      </c>
      <c r="G646" t="s">
        <v>671</v>
      </c>
      <c r="H646" t="s">
        <v>671</v>
      </c>
      <c r="I646" t="s">
        <v>671</v>
      </c>
      <c r="J646" t="s">
        <v>1537</v>
      </c>
      <c r="K646">
        <v>891</v>
      </c>
      <c r="L646">
        <v>3482</v>
      </c>
      <c r="M646">
        <v>45.995298372682299</v>
      </c>
      <c r="N646">
        <v>213.430127230762</v>
      </c>
      <c r="O646">
        <v>45.995298372682299</v>
      </c>
      <c r="P646">
        <v>213.430127230762</v>
      </c>
      <c r="Q646">
        <v>-2.2142055356319701</v>
      </c>
      <c r="R646" s="1">
        <v>2.4683959927849801E-36</v>
      </c>
      <c r="S646" s="1">
        <v>4.4130917546682698E-35</v>
      </c>
      <c r="T646" t="s">
        <v>878</v>
      </c>
      <c r="U646" t="str">
        <f t="shared" si="10"/>
        <v/>
      </c>
      <c r="W646" t="s">
        <v>362</v>
      </c>
    </row>
    <row r="647" spans="1:23">
      <c r="A647">
        <v>23547838</v>
      </c>
      <c r="B647" t="s">
        <v>521</v>
      </c>
      <c r="C647" t="s">
        <v>670</v>
      </c>
      <c r="D647" t="s">
        <v>671</v>
      </c>
      <c r="E647" t="s">
        <v>671</v>
      </c>
      <c r="F647" t="s">
        <v>671</v>
      </c>
      <c r="G647" t="s">
        <v>671</v>
      </c>
      <c r="H647" t="s">
        <v>671</v>
      </c>
      <c r="I647" t="s">
        <v>671</v>
      </c>
      <c r="J647" t="s">
        <v>1805</v>
      </c>
      <c r="K647">
        <v>12</v>
      </c>
      <c r="L647">
        <v>92</v>
      </c>
      <c r="M647">
        <v>0.68083686580276503</v>
      </c>
      <c r="N647">
        <v>6.1977573090872902</v>
      </c>
      <c r="O647">
        <v>0.68083686580276503</v>
      </c>
      <c r="P647">
        <v>6.1977573090872902</v>
      </c>
      <c r="Q647">
        <v>-3.1863652001989302</v>
      </c>
      <c r="R647" s="1">
        <v>2.12554643362953E-19</v>
      </c>
      <c r="S647" s="1">
        <v>1.8339769119729499E-18</v>
      </c>
      <c r="T647" t="s">
        <v>878</v>
      </c>
      <c r="U647" t="str">
        <f t="shared" si="10"/>
        <v/>
      </c>
      <c r="W647" t="s">
        <v>521</v>
      </c>
    </row>
    <row r="648" spans="1:23">
      <c r="A648">
        <v>23547830</v>
      </c>
      <c r="B648" t="s">
        <v>550</v>
      </c>
      <c r="C648" t="s">
        <v>670</v>
      </c>
      <c r="D648" t="s">
        <v>715</v>
      </c>
      <c r="E648" t="s">
        <v>716</v>
      </c>
      <c r="F648" t="s">
        <v>671</v>
      </c>
      <c r="G648" t="s">
        <v>671</v>
      </c>
      <c r="H648" t="s">
        <v>671</v>
      </c>
      <c r="I648" t="s">
        <v>671</v>
      </c>
      <c r="J648" t="s">
        <v>1869</v>
      </c>
      <c r="K648">
        <v>3094</v>
      </c>
      <c r="L648">
        <v>5645</v>
      </c>
      <c r="M648">
        <v>86.871790752688497</v>
      </c>
      <c r="N648">
        <v>188.19737762336999</v>
      </c>
      <c r="O648">
        <v>86.871790752688497</v>
      </c>
      <c r="P648">
        <v>188.19737762336999</v>
      </c>
      <c r="Q648">
        <v>-1.1152868431418199</v>
      </c>
      <c r="R648" s="1">
        <v>4.0812994106222201E-16</v>
      </c>
      <c r="S648" s="1">
        <v>2.9722343781210199E-15</v>
      </c>
      <c r="T648" t="s">
        <v>878</v>
      </c>
      <c r="U648" t="str">
        <f t="shared" si="10"/>
        <v>FGSG_00338</v>
      </c>
      <c r="W648" t="s">
        <v>550</v>
      </c>
    </row>
    <row r="649" spans="1:23">
      <c r="A649">
        <v>23547813</v>
      </c>
      <c r="B649" t="s">
        <v>140</v>
      </c>
      <c r="C649" t="s">
        <v>670</v>
      </c>
      <c r="D649" t="s">
        <v>677</v>
      </c>
      <c r="E649" t="s">
        <v>678</v>
      </c>
      <c r="F649" t="s">
        <v>671</v>
      </c>
      <c r="G649" t="s">
        <v>671</v>
      </c>
      <c r="H649" t="s">
        <v>671</v>
      </c>
      <c r="I649" t="s">
        <v>671</v>
      </c>
      <c r="J649" t="s">
        <v>1132</v>
      </c>
      <c r="K649">
        <v>451</v>
      </c>
      <c r="L649">
        <v>5361</v>
      </c>
      <c r="M649">
        <v>25.945222032444999</v>
      </c>
      <c r="N649">
        <v>366.199652082596</v>
      </c>
      <c r="O649">
        <v>25.945222032444999</v>
      </c>
      <c r="P649">
        <v>366.199652082596</v>
      </c>
      <c r="Q649">
        <v>-3.8190896332162398</v>
      </c>
      <c r="R649" s="1">
        <v>1.3591800000955099E-74</v>
      </c>
      <c r="S649" s="1">
        <v>8.8435826563591704E-73</v>
      </c>
      <c r="T649" t="s">
        <v>878</v>
      </c>
      <c r="U649" t="str">
        <f t="shared" si="10"/>
        <v>FGSG_00321</v>
      </c>
      <c r="W649" t="s">
        <v>140</v>
      </c>
    </row>
    <row r="650" spans="1:23">
      <c r="A650">
        <v>23547778</v>
      </c>
      <c r="B650" t="s">
        <v>137</v>
      </c>
      <c r="C650" t="s">
        <v>670</v>
      </c>
      <c r="D650" t="s">
        <v>671</v>
      </c>
      <c r="E650" t="s">
        <v>671</v>
      </c>
      <c r="F650" t="s">
        <v>671</v>
      </c>
      <c r="G650" t="s">
        <v>671</v>
      </c>
      <c r="H650" t="s">
        <v>671</v>
      </c>
      <c r="I650" t="s">
        <v>671</v>
      </c>
      <c r="J650" t="s">
        <v>1120</v>
      </c>
      <c r="K650">
        <v>1077</v>
      </c>
      <c r="L650">
        <v>12296</v>
      </c>
      <c r="M650">
        <v>51.933963696214597</v>
      </c>
      <c r="N650">
        <v>704.02936747975605</v>
      </c>
      <c r="O650">
        <v>51.933963696214597</v>
      </c>
      <c r="P650">
        <v>704.02936747975605</v>
      </c>
      <c r="Q650">
        <v>-3.7608853659807</v>
      </c>
      <c r="R650" s="1">
        <v>1.8218700659540901E-75</v>
      </c>
      <c r="S650" s="1">
        <v>1.2187082514222101E-73</v>
      </c>
      <c r="T650" t="s">
        <v>878</v>
      </c>
      <c r="U650" t="str">
        <f t="shared" si="10"/>
        <v>FGSG_00285</v>
      </c>
      <c r="W650" t="s">
        <v>137</v>
      </c>
    </row>
    <row r="651" spans="1:23">
      <c r="A651">
        <v>23547770</v>
      </c>
      <c r="B651" t="s">
        <v>368</v>
      </c>
      <c r="C651" t="s">
        <v>670</v>
      </c>
      <c r="D651" t="s">
        <v>671</v>
      </c>
      <c r="E651" t="s">
        <v>671</v>
      </c>
      <c r="F651" t="s">
        <v>671</v>
      </c>
      <c r="G651" t="s">
        <v>671</v>
      </c>
      <c r="H651" t="s">
        <v>671</v>
      </c>
      <c r="I651" t="s">
        <v>671</v>
      </c>
      <c r="J651" t="s">
        <v>1547</v>
      </c>
      <c r="K651">
        <v>157</v>
      </c>
      <c r="L651">
        <v>739</v>
      </c>
      <c r="M651">
        <v>24.6227584593681</v>
      </c>
      <c r="N651">
        <v>137.61721377590499</v>
      </c>
      <c r="O651">
        <v>24.6227584593681</v>
      </c>
      <c r="P651">
        <v>137.61721377590499</v>
      </c>
      <c r="Q651">
        <v>-2.4825966406097799</v>
      </c>
      <c r="R651" s="1">
        <v>1.23083961719016E-35</v>
      </c>
      <c r="S651" s="1">
        <v>2.1457697396607999E-34</v>
      </c>
      <c r="T651" t="s">
        <v>878</v>
      </c>
      <c r="U651" t="str">
        <f t="shared" si="10"/>
        <v>FGSG_00277</v>
      </c>
      <c r="W651" t="s">
        <v>368</v>
      </c>
    </row>
    <row r="652" spans="1:23">
      <c r="A652">
        <v>23547765</v>
      </c>
      <c r="B652" t="s">
        <v>235</v>
      </c>
      <c r="C652" t="s">
        <v>670</v>
      </c>
      <c r="D652" t="s">
        <v>1327</v>
      </c>
      <c r="E652" t="s">
        <v>1328</v>
      </c>
      <c r="F652" t="s">
        <v>671</v>
      </c>
      <c r="G652" t="s">
        <v>671</v>
      </c>
      <c r="H652" t="s">
        <v>671</v>
      </c>
      <c r="I652" t="s">
        <v>671</v>
      </c>
      <c r="J652" t="s">
        <v>1329</v>
      </c>
      <c r="K652">
        <v>43</v>
      </c>
      <c r="L652">
        <v>553</v>
      </c>
      <c r="M652">
        <v>2.9596716443131799</v>
      </c>
      <c r="N652">
        <v>45.195022971081002</v>
      </c>
      <c r="O652">
        <v>2.9596716443131799</v>
      </c>
      <c r="P652">
        <v>45.195022971081002</v>
      </c>
      <c r="Q652">
        <v>-3.9326548744045402</v>
      </c>
      <c r="R652" s="1">
        <v>4.6066960469154299E-54</v>
      </c>
      <c r="S652" s="1">
        <v>1.5364686227065001E-52</v>
      </c>
      <c r="T652" t="s">
        <v>878</v>
      </c>
      <c r="U652" t="str">
        <f t="shared" si="10"/>
        <v/>
      </c>
      <c r="W652" t="s">
        <v>235</v>
      </c>
    </row>
    <row r="653" spans="1:23">
      <c r="A653">
        <v>23547755</v>
      </c>
      <c r="B653" t="s">
        <v>644</v>
      </c>
      <c r="C653" t="s">
        <v>670</v>
      </c>
      <c r="D653" t="s">
        <v>671</v>
      </c>
      <c r="E653" t="s">
        <v>671</v>
      </c>
      <c r="F653" t="s">
        <v>671</v>
      </c>
      <c r="G653" t="s">
        <v>671</v>
      </c>
      <c r="H653" t="s">
        <v>671</v>
      </c>
      <c r="I653" t="s">
        <v>671</v>
      </c>
      <c r="J653" t="s">
        <v>1989</v>
      </c>
      <c r="K653">
        <v>4</v>
      </c>
      <c r="L653">
        <v>13</v>
      </c>
      <c r="M653">
        <v>0.25459591375825003</v>
      </c>
      <c r="N653">
        <v>0.98236014276547301</v>
      </c>
      <c r="O653">
        <v>0.25459591375825003</v>
      </c>
      <c r="P653">
        <v>0.98236014276547301</v>
      </c>
      <c r="Q653">
        <v>-1.9480427632248201</v>
      </c>
      <c r="R653">
        <v>2.00946384535737E-3</v>
      </c>
      <c r="S653">
        <v>4.3974795086694097E-3</v>
      </c>
      <c r="T653" t="s">
        <v>878</v>
      </c>
      <c r="U653" t="str">
        <f t="shared" si="10"/>
        <v>FGSG_00262</v>
      </c>
      <c r="W653" t="s">
        <v>644</v>
      </c>
    </row>
    <row r="654" spans="1:23">
      <c r="A654">
        <v>23547753</v>
      </c>
      <c r="B654" t="s">
        <v>297</v>
      </c>
      <c r="C654" t="s">
        <v>670</v>
      </c>
      <c r="D654" t="s">
        <v>671</v>
      </c>
      <c r="E654" t="s">
        <v>671</v>
      </c>
      <c r="F654" t="s">
        <v>671</v>
      </c>
      <c r="G654" t="s">
        <v>671</v>
      </c>
      <c r="H654" t="s">
        <v>671</v>
      </c>
      <c r="I654" t="s">
        <v>671</v>
      </c>
      <c r="J654" t="s">
        <v>1435</v>
      </c>
      <c r="K654">
        <v>2517</v>
      </c>
      <c r="L654">
        <v>12500</v>
      </c>
      <c r="M654">
        <v>268.275627003453</v>
      </c>
      <c r="N654">
        <v>1581.9733603772299</v>
      </c>
      <c r="O654">
        <v>268.275627003453</v>
      </c>
      <c r="P654">
        <v>1581.9733603772299</v>
      </c>
      <c r="Q654">
        <v>-2.5599374097860901</v>
      </c>
      <c r="R654" s="1">
        <v>7.1379459349605105E-46</v>
      </c>
      <c r="S654" s="1">
        <v>1.7633095901986501E-44</v>
      </c>
      <c r="T654" t="s">
        <v>878</v>
      </c>
      <c r="U654" t="str">
        <f t="shared" si="10"/>
        <v>FGSG_00260</v>
      </c>
      <c r="W654" t="s">
        <v>297</v>
      </c>
    </row>
    <row r="655" spans="1:23">
      <c r="A655">
        <v>23547725</v>
      </c>
      <c r="B655" t="s">
        <v>575</v>
      </c>
      <c r="C655" t="s">
        <v>670</v>
      </c>
      <c r="D655" t="s">
        <v>733</v>
      </c>
      <c r="E655" t="s">
        <v>734</v>
      </c>
      <c r="F655" t="s">
        <v>671</v>
      </c>
      <c r="G655" t="s">
        <v>671</v>
      </c>
      <c r="H655" t="s">
        <v>671</v>
      </c>
      <c r="I655" t="s">
        <v>671</v>
      </c>
      <c r="J655" t="s">
        <v>1908</v>
      </c>
      <c r="K655">
        <v>122</v>
      </c>
      <c r="L655">
        <v>260</v>
      </c>
      <c r="M655">
        <v>3.6004021594014799</v>
      </c>
      <c r="N655">
        <v>9.1107996712819599</v>
      </c>
      <c r="O655">
        <v>3.6004021594014799</v>
      </c>
      <c r="P655">
        <v>9.1107996712819599</v>
      </c>
      <c r="Q655">
        <v>-1.33941962514485</v>
      </c>
      <c r="R655" s="1">
        <v>8.1594141156167602E-14</v>
      </c>
      <c r="S655" s="1">
        <v>5.1241637064688203E-13</v>
      </c>
      <c r="T655" t="s">
        <v>878</v>
      </c>
      <c r="U655" t="str">
        <f t="shared" si="10"/>
        <v/>
      </c>
      <c r="W655" t="s">
        <v>575</v>
      </c>
    </row>
    <row r="656" spans="1:23">
      <c r="A656">
        <v>23547628</v>
      </c>
      <c r="B656" t="s">
        <v>503</v>
      </c>
      <c r="C656" t="s">
        <v>670</v>
      </c>
      <c r="D656" t="s">
        <v>715</v>
      </c>
      <c r="E656" t="s">
        <v>716</v>
      </c>
      <c r="F656" t="s">
        <v>671</v>
      </c>
      <c r="G656" t="s">
        <v>671</v>
      </c>
      <c r="H656" t="s">
        <v>671</v>
      </c>
      <c r="I656" t="s">
        <v>671</v>
      </c>
      <c r="J656" t="s">
        <v>1768</v>
      </c>
      <c r="K656">
        <v>3</v>
      </c>
      <c r="L656">
        <v>73</v>
      </c>
      <c r="M656">
        <v>0.13498148927544601</v>
      </c>
      <c r="N656">
        <v>3.89995902852404</v>
      </c>
      <c r="O656">
        <v>0.13498148927544601</v>
      </c>
      <c r="P656">
        <v>3.89995902852404</v>
      </c>
      <c r="Q656">
        <v>-4.8526254860905098</v>
      </c>
      <c r="R656" s="1">
        <v>1.3562553056878201E-21</v>
      </c>
      <c r="S656" s="1">
        <v>1.31078992896305E-20</v>
      </c>
      <c r="T656" t="s">
        <v>878</v>
      </c>
      <c r="U656" t="str">
        <f t="shared" si="10"/>
        <v>FGSG_00118</v>
      </c>
      <c r="W656" t="s">
        <v>503</v>
      </c>
    </row>
    <row r="657" spans="1:23">
      <c r="A657">
        <v>23547568</v>
      </c>
      <c r="B657" t="s">
        <v>501</v>
      </c>
      <c r="C657" t="s">
        <v>670</v>
      </c>
      <c r="D657" t="s">
        <v>733</v>
      </c>
      <c r="E657" t="s">
        <v>734</v>
      </c>
      <c r="F657" t="s">
        <v>671</v>
      </c>
      <c r="G657" t="s">
        <v>671</v>
      </c>
      <c r="H657" t="s">
        <v>671</v>
      </c>
      <c r="I657" t="s">
        <v>671</v>
      </c>
      <c r="J657" t="s">
        <v>1766</v>
      </c>
      <c r="K657">
        <v>4</v>
      </c>
      <c r="L657">
        <v>73</v>
      </c>
      <c r="M657">
        <v>0.26377054128107003</v>
      </c>
      <c r="N657">
        <v>5.7152552730322199</v>
      </c>
      <c r="O657">
        <v>0.26377054128107003</v>
      </c>
      <c r="P657">
        <v>5.7152552730322199</v>
      </c>
      <c r="Q657">
        <v>-4.4374625841395101</v>
      </c>
      <c r="R657" s="1">
        <v>8.9018819033119007E-22</v>
      </c>
      <c r="S657" s="1">
        <v>8.6952180330381195E-21</v>
      </c>
      <c r="T657" t="s">
        <v>878</v>
      </c>
      <c r="U657" t="str">
        <f t="shared" si="10"/>
        <v/>
      </c>
      <c r="W657" t="s">
        <v>501</v>
      </c>
    </row>
    <row r="658" spans="1:23">
      <c r="A658">
        <v>23547562</v>
      </c>
      <c r="B658" t="s">
        <v>408</v>
      </c>
      <c r="C658" t="s">
        <v>670</v>
      </c>
      <c r="D658" t="s">
        <v>705</v>
      </c>
      <c r="E658" t="s">
        <v>706</v>
      </c>
      <c r="F658" t="s">
        <v>671</v>
      </c>
      <c r="G658" t="s">
        <v>671</v>
      </c>
      <c r="H658" t="s">
        <v>671</v>
      </c>
      <c r="I658" t="s">
        <v>671</v>
      </c>
      <c r="J658" t="s">
        <v>1623</v>
      </c>
      <c r="K658">
        <v>14</v>
      </c>
      <c r="L658">
        <v>155</v>
      </c>
      <c r="M658">
        <v>0.21257967520878901</v>
      </c>
      <c r="N658">
        <v>2.7945979443726898</v>
      </c>
      <c r="O658">
        <v>0.21257967520878901</v>
      </c>
      <c r="P658">
        <v>2.7945979443726898</v>
      </c>
      <c r="Q658">
        <v>-3.7165651669297102</v>
      </c>
      <c r="R658" s="1">
        <v>2.0783826759791301E-30</v>
      </c>
      <c r="S658" s="1">
        <v>2.9496188942650099E-29</v>
      </c>
      <c r="T658" t="s">
        <v>878</v>
      </c>
      <c r="U658" t="str">
        <f t="shared" si="10"/>
        <v/>
      </c>
      <c r="W658" t="s">
        <v>408</v>
      </c>
    </row>
    <row r="659" spans="1:23">
      <c r="A659">
        <v>23547559</v>
      </c>
      <c r="B659" t="s">
        <v>598</v>
      </c>
      <c r="C659" t="s">
        <v>670</v>
      </c>
      <c r="D659" t="s">
        <v>677</v>
      </c>
      <c r="E659" t="s">
        <v>678</v>
      </c>
      <c r="F659" t="s">
        <v>671</v>
      </c>
      <c r="G659" t="s">
        <v>671</v>
      </c>
      <c r="H659" t="s">
        <v>671</v>
      </c>
      <c r="I659" t="s">
        <v>671</v>
      </c>
      <c r="J659" t="s">
        <v>1933</v>
      </c>
      <c r="K659">
        <v>0</v>
      </c>
      <c r="L659">
        <v>25</v>
      </c>
      <c r="M659">
        <v>0</v>
      </c>
      <c r="N659">
        <v>1.8891917386841099</v>
      </c>
      <c r="O659">
        <v>0</v>
      </c>
      <c r="P659">
        <v>1.8891917386841099</v>
      </c>
      <c r="Q659" t="e">
        <f>-Inf</f>
        <v>#NAME?</v>
      </c>
      <c r="R659" s="1">
        <v>1.24617769515791E-8</v>
      </c>
      <c r="S659" s="1">
        <v>5.1665173454893001E-8</v>
      </c>
      <c r="T659" t="s">
        <v>878</v>
      </c>
      <c r="U659" t="str">
        <f t="shared" si="10"/>
        <v>FGSG_00043</v>
      </c>
      <c r="W659" t="s">
        <v>598</v>
      </c>
    </row>
    <row r="660" spans="1:23">
      <c r="R660" s="1"/>
      <c r="S660" s="1"/>
    </row>
    <row r="661" spans="1:23">
      <c r="R661" s="1"/>
      <c r="S661" s="1"/>
    </row>
    <row r="662" spans="1:23">
      <c r="R662" s="1"/>
      <c r="S662" s="1"/>
    </row>
    <row r="663" spans="1:23">
      <c r="R663" s="1"/>
      <c r="S663" s="1"/>
    </row>
    <row r="664" spans="1:23">
      <c r="R664" s="1"/>
      <c r="S664" s="1"/>
    </row>
    <row r="665" spans="1:23">
      <c r="R665" s="1"/>
      <c r="S665" s="1"/>
    </row>
    <row r="666" spans="1:23">
      <c r="R666" s="1"/>
      <c r="S666" s="1"/>
    </row>
    <row r="667" spans="1:23">
      <c r="R667" s="1"/>
      <c r="S667" s="1"/>
    </row>
    <row r="668" spans="1:23">
      <c r="R668" s="1"/>
      <c r="S668" s="1"/>
    </row>
    <row r="669" spans="1:23">
      <c r="R669" s="1"/>
      <c r="S669" s="1"/>
    </row>
    <row r="670" spans="1:23">
      <c r="R670" s="1"/>
      <c r="S670" s="1"/>
    </row>
    <row r="671" spans="1:23">
      <c r="R671" s="1"/>
      <c r="S671" s="1"/>
    </row>
    <row r="672" spans="1:23">
      <c r="R672" s="1"/>
      <c r="S672" s="1"/>
    </row>
    <row r="673" spans="18:19">
      <c r="R673" s="1"/>
      <c r="S673" s="1"/>
    </row>
    <row r="674" spans="18:19">
      <c r="R674" s="1"/>
      <c r="S674" s="1"/>
    </row>
    <row r="675" spans="18:19">
      <c r="R675" s="1"/>
      <c r="S675" s="1"/>
    </row>
    <row r="676" spans="18:19">
      <c r="R676" s="1"/>
      <c r="S676" s="1"/>
    </row>
    <row r="677" spans="18:19">
      <c r="R677" s="1"/>
      <c r="S677" s="1"/>
    </row>
    <row r="678" spans="18:19">
      <c r="R678" s="1"/>
      <c r="S678" s="1"/>
    </row>
    <row r="679" spans="18:19">
      <c r="R679" s="1"/>
      <c r="S679" s="1"/>
    </row>
    <row r="680" spans="18:19">
      <c r="R680" s="1"/>
      <c r="S680" s="1"/>
    </row>
    <row r="681" spans="18:19">
      <c r="R681" s="1"/>
      <c r="S681" s="1"/>
    </row>
    <row r="682" spans="18:19">
      <c r="R682" s="1"/>
      <c r="S682" s="1"/>
    </row>
    <row r="683" spans="18:19">
      <c r="R683" s="1"/>
      <c r="S683" s="1"/>
    </row>
    <row r="684" spans="18:19">
      <c r="R684" s="1"/>
      <c r="S684" s="1"/>
    </row>
    <row r="685" spans="18:19">
      <c r="R685" s="1"/>
      <c r="S685" s="1"/>
    </row>
    <row r="686" spans="18:19">
      <c r="R686" s="1"/>
      <c r="S686" s="1"/>
    </row>
    <row r="687" spans="18:19">
      <c r="R687" s="1"/>
      <c r="S687" s="1"/>
    </row>
    <row r="688" spans="18:19">
      <c r="R688" s="1"/>
      <c r="S688" s="1"/>
    </row>
    <row r="689" spans="18:19">
      <c r="R689" s="1"/>
      <c r="S689" s="1"/>
    </row>
    <row r="690" spans="18:19">
      <c r="R690" s="1"/>
      <c r="S690" s="1"/>
    </row>
    <row r="691" spans="18:19">
      <c r="R691" s="1"/>
      <c r="S691" s="1"/>
    </row>
    <row r="692" spans="18:19">
      <c r="R692" s="1"/>
      <c r="S692" s="1"/>
    </row>
    <row r="693" spans="18:19">
      <c r="R693" s="1"/>
      <c r="S693" s="1"/>
    </row>
    <row r="694" spans="18:19">
      <c r="R694" s="1"/>
      <c r="S694" s="1"/>
    </row>
    <row r="695" spans="18:19">
      <c r="R695" s="1"/>
      <c r="S695" s="1"/>
    </row>
    <row r="696" spans="18:19">
      <c r="R696" s="1"/>
      <c r="S696" s="1"/>
    </row>
    <row r="697" spans="18:19">
      <c r="R697" s="1"/>
      <c r="S697" s="1"/>
    </row>
    <row r="698" spans="18:19">
      <c r="R698" s="1"/>
      <c r="S698" s="1"/>
    </row>
    <row r="699" spans="18:19">
      <c r="R699" s="1"/>
      <c r="S699" s="1"/>
    </row>
    <row r="700" spans="18:19">
      <c r="R700" s="1"/>
      <c r="S700" s="1"/>
    </row>
    <row r="701" spans="18:19">
      <c r="R701" s="1"/>
      <c r="S701" s="1"/>
    </row>
    <row r="702" spans="18:19">
      <c r="R702" s="1"/>
      <c r="S702" s="1"/>
    </row>
    <row r="703" spans="18:19">
      <c r="R703" s="1"/>
      <c r="S703" s="1"/>
    </row>
    <row r="704" spans="18:19">
      <c r="R704" s="1"/>
      <c r="S704" s="1"/>
    </row>
    <row r="705" spans="18:19">
      <c r="R705" s="1"/>
      <c r="S705" s="1"/>
    </row>
    <row r="706" spans="18:19">
      <c r="R706" s="1"/>
      <c r="S706" s="1"/>
    </row>
    <row r="707" spans="18:19">
      <c r="R707" s="1"/>
      <c r="S707" s="1"/>
    </row>
    <row r="708" spans="18:19">
      <c r="R708" s="1"/>
      <c r="S708" s="1"/>
    </row>
    <row r="709" spans="18:19">
      <c r="R709" s="1"/>
      <c r="S709" s="1"/>
    </row>
    <row r="710" spans="18:19">
      <c r="R710" s="1"/>
      <c r="S710" s="1"/>
    </row>
    <row r="711" spans="18:19">
      <c r="R711" s="1"/>
      <c r="S711" s="1"/>
    </row>
    <row r="712" spans="18:19">
      <c r="R712" s="1"/>
      <c r="S712" s="1"/>
    </row>
    <row r="713" spans="18:19">
      <c r="R713" s="1"/>
      <c r="S713" s="1"/>
    </row>
    <row r="714" spans="18:19">
      <c r="R714" s="1"/>
      <c r="S714" s="1"/>
    </row>
    <row r="715" spans="18:19">
      <c r="R715" s="1"/>
      <c r="S715" s="1"/>
    </row>
    <row r="716" spans="18:19">
      <c r="R716" s="1"/>
      <c r="S716" s="1"/>
    </row>
    <row r="717" spans="18:19">
      <c r="R717" s="1"/>
      <c r="S717" s="1"/>
    </row>
    <row r="718" spans="18:19">
      <c r="R718" s="1"/>
      <c r="S718" s="1"/>
    </row>
    <row r="719" spans="18:19">
      <c r="R719" s="1"/>
      <c r="S719" s="1"/>
    </row>
    <row r="720" spans="18:19">
      <c r="R720" s="1"/>
      <c r="S720" s="1"/>
    </row>
    <row r="721" spans="18:19">
      <c r="R721" s="1"/>
      <c r="S721" s="1"/>
    </row>
    <row r="722" spans="18:19">
      <c r="R722" s="1"/>
      <c r="S722" s="1"/>
    </row>
    <row r="723" spans="18:19">
      <c r="R723" s="1"/>
      <c r="S723" s="1"/>
    </row>
    <row r="724" spans="18:19">
      <c r="R724" s="1"/>
      <c r="S724" s="1"/>
    </row>
    <row r="725" spans="18:19">
      <c r="R725" s="1"/>
      <c r="S725" s="1"/>
    </row>
    <row r="726" spans="18:19">
      <c r="R726" s="1"/>
      <c r="S726" s="1"/>
    </row>
    <row r="727" spans="18:19">
      <c r="R727" s="1"/>
      <c r="S727" s="1"/>
    </row>
    <row r="728" spans="18:19">
      <c r="R728" s="1"/>
      <c r="S728" s="1"/>
    </row>
    <row r="729" spans="18:19">
      <c r="R729" s="1"/>
      <c r="S729" s="1"/>
    </row>
    <row r="730" spans="18:19">
      <c r="R730" s="1"/>
      <c r="S730" s="1"/>
    </row>
    <row r="731" spans="18:19">
      <c r="R731" s="1"/>
      <c r="S731" s="1"/>
    </row>
    <row r="732" spans="18:19">
      <c r="R732" s="1"/>
      <c r="S732" s="1"/>
    </row>
    <row r="733" spans="18:19">
      <c r="R733" s="1"/>
      <c r="S733" s="1"/>
    </row>
    <row r="734" spans="18:19">
      <c r="R734" s="1"/>
      <c r="S734" s="1"/>
    </row>
    <row r="735" spans="18:19">
      <c r="R735" s="1"/>
      <c r="S735" s="1"/>
    </row>
    <row r="736" spans="18:19">
      <c r="R736" s="1"/>
      <c r="S736" s="1"/>
    </row>
    <row r="737" spans="18:19">
      <c r="R737" s="1"/>
      <c r="S737" s="1"/>
    </row>
    <row r="738" spans="18:19">
      <c r="R738" s="1"/>
      <c r="S738" s="1"/>
    </row>
    <row r="739" spans="18:19">
      <c r="R739" s="1"/>
      <c r="S739" s="1"/>
    </row>
    <row r="740" spans="18:19">
      <c r="R740" s="1"/>
      <c r="S740" s="1"/>
    </row>
    <row r="741" spans="18:19">
      <c r="R741" s="1"/>
      <c r="S741" s="1"/>
    </row>
    <row r="742" spans="18:19">
      <c r="R742" s="1"/>
      <c r="S742" s="1"/>
    </row>
    <row r="743" spans="18:19">
      <c r="R743" s="1"/>
      <c r="S743" s="1"/>
    </row>
    <row r="744" spans="18:19">
      <c r="R744" s="1"/>
      <c r="S744" s="1"/>
    </row>
    <row r="745" spans="18:19">
      <c r="R745" s="1"/>
      <c r="S745" s="1"/>
    </row>
    <row r="746" spans="18:19">
      <c r="R746" s="1"/>
      <c r="S746" s="1"/>
    </row>
    <row r="747" spans="18:19">
      <c r="R747" s="1"/>
      <c r="S747" s="1"/>
    </row>
    <row r="748" spans="18:19">
      <c r="R748" s="1"/>
      <c r="S748" s="1"/>
    </row>
    <row r="749" spans="18:19">
      <c r="R749" s="1"/>
      <c r="S749" s="1"/>
    </row>
    <row r="750" spans="18:19">
      <c r="R750" s="1"/>
      <c r="S750" s="1"/>
    </row>
    <row r="751" spans="18:19">
      <c r="R751" s="1"/>
      <c r="S751" s="1"/>
    </row>
    <row r="752" spans="18:19">
      <c r="R752" s="1"/>
      <c r="S752" s="1"/>
    </row>
    <row r="753" spans="18:19">
      <c r="R753" s="1"/>
      <c r="S753" s="1"/>
    </row>
    <row r="754" spans="18:19">
      <c r="R754" s="1"/>
      <c r="S754" s="1"/>
    </row>
    <row r="755" spans="18:19">
      <c r="R755" s="1"/>
      <c r="S755" s="1"/>
    </row>
    <row r="756" spans="18:19">
      <c r="R756" s="1"/>
      <c r="S756" s="1"/>
    </row>
    <row r="757" spans="18:19">
      <c r="R757" s="1"/>
      <c r="S757" s="1"/>
    </row>
    <row r="758" spans="18:19">
      <c r="R758" s="1"/>
      <c r="S758" s="1"/>
    </row>
    <row r="759" spans="18:19">
      <c r="R759" s="1"/>
      <c r="S759" s="1"/>
    </row>
    <row r="760" spans="18:19">
      <c r="R760" s="1"/>
      <c r="S760" s="1"/>
    </row>
    <row r="761" spans="18:19">
      <c r="R761" s="1"/>
      <c r="S761" s="1"/>
    </row>
    <row r="762" spans="18:19">
      <c r="R762" s="1"/>
      <c r="S762" s="1"/>
    </row>
    <row r="763" spans="18:19">
      <c r="R763" s="1"/>
      <c r="S763" s="1"/>
    </row>
    <row r="764" spans="18:19">
      <c r="R764" s="1"/>
      <c r="S764" s="1"/>
    </row>
    <row r="765" spans="18:19">
      <c r="R765" s="1"/>
      <c r="S765" s="1"/>
    </row>
    <row r="766" spans="18:19">
      <c r="R766" s="1"/>
      <c r="S766" s="1"/>
    </row>
    <row r="767" spans="18:19">
      <c r="R767" s="1"/>
      <c r="S767" s="1"/>
    </row>
    <row r="768" spans="18:19">
      <c r="R768" s="1"/>
      <c r="S768" s="1"/>
    </row>
    <row r="769" spans="18:19">
      <c r="R769" s="1"/>
      <c r="S769" s="1"/>
    </row>
    <row r="770" spans="18:19">
      <c r="R770" s="1"/>
      <c r="S770" s="1"/>
    </row>
    <row r="771" spans="18:19">
      <c r="R771" s="1"/>
      <c r="S771" s="1"/>
    </row>
    <row r="772" spans="18:19">
      <c r="R772" s="1"/>
      <c r="S772" s="1"/>
    </row>
    <row r="773" spans="18:19">
      <c r="R773" s="1"/>
      <c r="S773" s="1"/>
    </row>
    <row r="774" spans="18:19">
      <c r="R774" s="1"/>
      <c r="S774" s="1"/>
    </row>
    <row r="775" spans="18:19">
      <c r="R775" s="1"/>
      <c r="S775" s="1"/>
    </row>
    <row r="776" spans="18:19">
      <c r="R776" s="1"/>
      <c r="S776" s="1"/>
    </row>
    <row r="777" spans="18:19">
      <c r="R777" s="1"/>
      <c r="S777" s="1"/>
    </row>
    <row r="778" spans="18:19">
      <c r="R778" s="1"/>
      <c r="S778" s="1"/>
    </row>
    <row r="779" spans="18:19">
      <c r="R779" s="1"/>
      <c r="S779" s="1"/>
    </row>
    <row r="780" spans="18:19">
      <c r="R780" s="1"/>
      <c r="S780" s="1"/>
    </row>
    <row r="781" spans="18:19">
      <c r="R781" s="1"/>
      <c r="S781" s="1"/>
    </row>
    <row r="782" spans="18:19">
      <c r="R782" s="1"/>
      <c r="S782" s="1"/>
    </row>
    <row r="783" spans="18:19">
      <c r="R783" s="1"/>
      <c r="S783" s="1"/>
    </row>
    <row r="784" spans="18:19">
      <c r="R784" s="1"/>
      <c r="S784" s="1"/>
    </row>
    <row r="785" spans="18:19">
      <c r="R785" s="1"/>
      <c r="S785" s="1"/>
    </row>
    <row r="786" spans="18:19">
      <c r="R786" s="1"/>
      <c r="S786" s="1"/>
    </row>
    <row r="787" spans="18:19">
      <c r="R787" s="1"/>
      <c r="S787" s="1"/>
    </row>
    <row r="788" spans="18:19">
      <c r="R788" s="1"/>
      <c r="S788" s="1"/>
    </row>
    <row r="789" spans="18:19">
      <c r="R789" s="1"/>
      <c r="S789" s="1"/>
    </row>
    <row r="790" spans="18:19">
      <c r="R790" s="1"/>
      <c r="S790" s="1"/>
    </row>
    <row r="791" spans="18:19">
      <c r="R791" s="1"/>
      <c r="S791" s="1"/>
    </row>
    <row r="792" spans="18:19">
      <c r="R792" s="1"/>
      <c r="S792" s="1"/>
    </row>
    <row r="793" spans="18:19">
      <c r="R793" s="1"/>
      <c r="S793" s="1"/>
    </row>
    <row r="794" spans="18:19">
      <c r="R794" s="1"/>
      <c r="S794" s="1"/>
    </row>
    <row r="795" spans="18:19">
      <c r="R795" s="1"/>
      <c r="S795" s="1"/>
    </row>
    <row r="796" spans="18:19">
      <c r="R796" s="1"/>
      <c r="S796" s="1"/>
    </row>
    <row r="797" spans="18:19">
      <c r="R797" s="1"/>
      <c r="S797" s="1"/>
    </row>
    <row r="798" spans="18:19">
      <c r="R798" s="1"/>
      <c r="S798" s="1"/>
    </row>
    <row r="799" spans="18:19">
      <c r="R799" s="1"/>
      <c r="S799" s="1"/>
    </row>
    <row r="800" spans="18:19">
      <c r="R800" s="1"/>
      <c r="S800" s="1"/>
    </row>
    <row r="801" spans="18:19">
      <c r="R801" s="1"/>
      <c r="S801" s="1"/>
    </row>
    <row r="802" spans="18:19">
      <c r="R802" s="1"/>
      <c r="S802" s="1"/>
    </row>
    <row r="803" spans="18:19">
      <c r="R803" s="1"/>
      <c r="S803" s="1"/>
    </row>
    <row r="804" spans="18:19">
      <c r="R804" s="1"/>
      <c r="S804" s="1"/>
    </row>
    <row r="805" spans="18:19">
      <c r="R805" s="1"/>
      <c r="S805" s="1"/>
    </row>
    <row r="806" spans="18:19">
      <c r="R806" s="1"/>
      <c r="S806" s="1"/>
    </row>
    <row r="807" spans="18:19">
      <c r="R807" s="1"/>
      <c r="S807" s="1"/>
    </row>
    <row r="808" spans="18:19">
      <c r="R808" s="1"/>
      <c r="S808" s="1"/>
    </row>
    <row r="809" spans="18:19">
      <c r="R809" s="1"/>
      <c r="S809" s="1"/>
    </row>
    <row r="810" spans="18:19">
      <c r="R810" s="1"/>
      <c r="S810" s="1"/>
    </row>
    <row r="811" spans="18:19">
      <c r="R811" s="1"/>
      <c r="S811" s="1"/>
    </row>
    <row r="812" spans="18:19">
      <c r="R812" s="1"/>
      <c r="S812" s="1"/>
    </row>
    <row r="813" spans="18:19">
      <c r="R813" s="1"/>
      <c r="S813" s="1"/>
    </row>
    <row r="814" spans="18:19">
      <c r="R814" s="1"/>
      <c r="S814" s="1"/>
    </row>
    <row r="815" spans="18:19">
      <c r="R815" s="1"/>
      <c r="S815" s="1"/>
    </row>
    <row r="816" spans="18:19">
      <c r="R816" s="1"/>
      <c r="S816" s="1"/>
    </row>
    <row r="817" spans="18:19">
      <c r="R817" s="1"/>
      <c r="S817" s="1"/>
    </row>
    <row r="818" spans="18:19">
      <c r="R818" s="1"/>
      <c r="S818" s="1"/>
    </row>
    <row r="819" spans="18:19">
      <c r="R819" s="1"/>
      <c r="S819" s="1"/>
    </row>
    <row r="820" spans="18:19">
      <c r="R820" s="1"/>
      <c r="S820" s="1"/>
    </row>
    <row r="821" spans="18:19">
      <c r="R821" s="1"/>
      <c r="S821" s="1"/>
    </row>
    <row r="822" spans="18:19">
      <c r="R822" s="1"/>
      <c r="S822" s="1"/>
    </row>
    <row r="823" spans="18:19">
      <c r="R823" s="1"/>
      <c r="S823" s="1"/>
    </row>
    <row r="824" spans="18:19">
      <c r="R824" s="1"/>
      <c r="S824" s="1"/>
    </row>
    <row r="825" spans="18:19">
      <c r="R825" s="1"/>
      <c r="S825" s="1"/>
    </row>
    <row r="826" spans="18:19">
      <c r="R826" s="1"/>
      <c r="S826" s="1"/>
    </row>
    <row r="827" spans="18:19">
      <c r="R827" s="1"/>
      <c r="S827" s="1"/>
    </row>
    <row r="828" spans="18:19">
      <c r="R828" s="1"/>
      <c r="S828" s="1"/>
    </row>
    <row r="829" spans="18:19">
      <c r="R829" s="1"/>
      <c r="S829" s="1"/>
    </row>
    <row r="830" spans="18:19">
      <c r="R830" s="1"/>
      <c r="S830" s="1"/>
    </row>
    <row r="831" spans="18:19">
      <c r="R831" s="1"/>
      <c r="S831" s="1"/>
    </row>
    <row r="832" spans="18:19">
      <c r="R832" s="1"/>
      <c r="S832" s="1"/>
    </row>
    <row r="833" spans="18:19">
      <c r="R833" s="1"/>
      <c r="S833" s="1"/>
    </row>
    <row r="834" spans="18:19">
      <c r="R834" s="1"/>
      <c r="S834" s="1"/>
    </row>
    <row r="835" spans="18:19">
      <c r="R835" s="1"/>
      <c r="S835" s="1"/>
    </row>
    <row r="836" spans="18:19">
      <c r="R836" s="1"/>
      <c r="S836" s="1"/>
    </row>
    <row r="837" spans="18:19">
      <c r="R837" s="1"/>
      <c r="S837" s="1"/>
    </row>
    <row r="838" spans="18:19">
      <c r="R838" s="1"/>
      <c r="S838" s="1"/>
    </row>
    <row r="839" spans="18:19">
      <c r="R839" s="1"/>
      <c r="S839" s="1"/>
    </row>
    <row r="840" spans="18:19">
      <c r="R840" s="1"/>
      <c r="S840" s="1"/>
    </row>
    <row r="841" spans="18:19">
      <c r="R841" s="1"/>
      <c r="S841" s="1"/>
    </row>
    <row r="842" spans="18:19">
      <c r="R842" s="1"/>
      <c r="S842" s="1"/>
    </row>
    <row r="843" spans="18:19">
      <c r="R843" s="1"/>
      <c r="S843" s="1"/>
    </row>
    <row r="844" spans="18:19">
      <c r="R844" s="1"/>
      <c r="S844" s="1"/>
    </row>
    <row r="845" spans="18:19">
      <c r="R845" s="1"/>
      <c r="S845" s="1"/>
    </row>
    <row r="846" spans="18:19">
      <c r="R846" s="1"/>
      <c r="S846" s="1"/>
    </row>
    <row r="847" spans="18:19">
      <c r="R847" s="1"/>
      <c r="S847" s="1"/>
    </row>
    <row r="848" spans="18:19">
      <c r="R848" s="1"/>
      <c r="S848" s="1"/>
    </row>
    <row r="849" spans="18:19">
      <c r="R849" s="1"/>
      <c r="S849" s="1"/>
    </row>
    <row r="850" spans="18:19">
      <c r="R850" s="1"/>
      <c r="S850" s="1"/>
    </row>
    <row r="851" spans="18:19">
      <c r="R851" s="1"/>
      <c r="S851" s="1"/>
    </row>
    <row r="852" spans="18:19">
      <c r="R852" s="1"/>
      <c r="S852" s="1"/>
    </row>
    <row r="853" spans="18:19">
      <c r="R853" s="1"/>
      <c r="S853" s="1"/>
    </row>
    <row r="854" spans="18:19">
      <c r="R854" s="1"/>
      <c r="S854" s="1"/>
    </row>
    <row r="855" spans="18:19">
      <c r="R855" s="1"/>
      <c r="S855" s="1"/>
    </row>
    <row r="856" spans="18:19">
      <c r="R856" s="1"/>
      <c r="S856" s="1"/>
    </row>
    <row r="857" spans="18:19">
      <c r="R857" s="1"/>
      <c r="S857" s="1"/>
    </row>
    <row r="858" spans="18:19">
      <c r="R858" s="1"/>
      <c r="S858" s="1"/>
    </row>
    <row r="859" spans="18:19">
      <c r="R859" s="1"/>
      <c r="S859" s="1"/>
    </row>
    <row r="860" spans="18:19">
      <c r="R860" s="1"/>
      <c r="S860" s="1"/>
    </row>
    <row r="861" spans="18:19">
      <c r="R861" s="1"/>
      <c r="S861" s="1"/>
    </row>
    <row r="862" spans="18:19">
      <c r="R862" s="1"/>
      <c r="S862" s="1"/>
    </row>
    <row r="863" spans="18:19">
      <c r="R863" s="1"/>
      <c r="S863" s="1"/>
    </row>
    <row r="864" spans="18:19">
      <c r="R864" s="1"/>
      <c r="S864" s="1"/>
    </row>
    <row r="865" spans="18:19">
      <c r="R865" s="1"/>
      <c r="S865" s="1"/>
    </row>
    <row r="866" spans="18:19">
      <c r="R866" s="1"/>
      <c r="S866" s="1"/>
    </row>
    <row r="867" spans="18:19">
      <c r="R867" s="1"/>
      <c r="S867" s="1"/>
    </row>
    <row r="868" spans="18:19">
      <c r="R868" s="1"/>
      <c r="S868" s="1"/>
    </row>
    <row r="869" spans="18:19">
      <c r="R869" s="1"/>
      <c r="S869" s="1"/>
    </row>
    <row r="870" spans="18:19">
      <c r="R870" s="1"/>
      <c r="S870" s="1"/>
    </row>
    <row r="871" spans="18:19">
      <c r="R871" s="1"/>
      <c r="S871" s="1"/>
    </row>
    <row r="872" spans="18:19">
      <c r="R872" s="1"/>
      <c r="S872" s="1"/>
    </row>
    <row r="873" spans="18:19">
      <c r="R873" s="1"/>
      <c r="S873" s="1"/>
    </row>
    <row r="874" spans="18:19">
      <c r="R874" s="1"/>
      <c r="S874" s="1"/>
    </row>
    <row r="875" spans="18:19">
      <c r="R875" s="1"/>
      <c r="S875" s="1"/>
    </row>
    <row r="876" spans="18:19">
      <c r="R876" s="1"/>
      <c r="S876" s="1"/>
    </row>
    <row r="877" spans="18:19">
      <c r="R877" s="1"/>
      <c r="S877" s="1"/>
    </row>
    <row r="878" spans="18:19">
      <c r="R878" s="1"/>
      <c r="S878" s="1"/>
    </row>
    <row r="879" spans="18:19">
      <c r="R879" s="1"/>
      <c r="S879" s="1"/>
    </row>
    <row r="880" spans="18:19">
      <c r="R880" s="1"/>
      <c r="S880" s="1"/>
    </row>
    <row r="881" spans="18:19">
      <c r="R881" s="1"/>
      <c r="S881" s="1"/>
    </row>
    <row r="882" spans="18:19">
      <c r="R882" s="1"/>
      <c r="S882" s="1"/>
    </row>
    <row r="883" spans="18:19">
      <c r="R883" s="1"/>
      <c r="S883" s="1"/>
    </row>
    <row r="884" spans="18:19">
      <c r="R884" s="1"/>
      <c r="S884" s="1"/>
    </row>
    <row r="885" spans="18:19">
      <c r="R885" s="1"/>
      <c r="S885" s="1"/>
    </row>
    <row r="886" spans="18:19">
      <c r="R886" s="1"/>
      <c r="S886" s="1"/>
    </row>
    <row r="887" spans="18:19">
      <c r="R887" s="1"/>
      <c r="S887" s="1"/>
    </row>
    <row r="888" spans="18:19">
      <c r="R888" s="1"/>
      <c r="S888" s="1"/>
    </row>
    <row r="889" spans="18:19">
      <c r="R889" s="1"/>
      <c r="S889" s="1"/>
    </row>
    <row r="890" spans="18:19">
      <c r="R890" s="1"/>
      <c r="S890" s="1"/>
    </row>
    <row r="891" spans="18:19">
      <c r="R891" s="1"/>
      <c r="S891" s="1"/>
    </row>
    <row r="892" spans="18:19">
      <c r="R892" s="1"/>
      <c r="S892" s="1"/>
    </row>
    <row r="893" spans="18:19">
      <c r="R893" s="1"/>
      <c r="S893" s="1"/>
    </row>
    <row r="894" spans="18:19">
      <c r="R894" s="1"/>
      <c r="S894" s="1"/>
    </row>
    <row r="895" spans="18:19">
      <c r="R895" s="1"/>
      <c r="S895" s="1"/>
    </row>
    <row r="896" spans="18:19">
      <c r="R896" s="1"/>
      <c r="S896" s="1"/>
    </row>
    <row r="897" spans="18:19">
      <c r="R897" s="1"/>
      <c r="S897" s="1"/>
    </row>
    <row r="898" spans="18:19">
      <c r="R898" s="1"/>
      <c r="S898" s="1"/>
    </row>
    <row r="899" spans="18:19">
      <c r="R899" s="1"/>
      <c r="S899" s="1"/>
    </row>
    <row r="900" spans="18:19">
      <c r="R900" s="1"/>
      <c r="S900" s="1"/>
    </row>
    <row r="901" spans="18:19">
      <c r="R901" s="1"/>
      <c r="S901" s="1"/>
    </row>
    <row r="902" spans="18:19">
      <c r="R902" s="1"/>
      <c r="S902" s="1"/>
    </row>
    <row r="903" spans="18:19">
      <c r="R903" s="1"/>
      <c r="S903" s="1"/>
    </row>
    <row r="904" spans="18:19">
      <c r="R904" s="1"/>
      <c r="S904" s="1"/>
    </row>
    <row r="905" spans="18:19">
      <c r="R905" s="1"/>
      <c r="S905" s="1"/>
    </row>
    <row r="906" spans="18:19">
      <c r="R906" s="1"/>
      <c r="S906" s="1"/>
    </row>
    <row r="907" spans="18:19">
      <c r="R907" s="1"/>
      <c r="S907" s="1"/>
    </row>
    <row r="908" spans="18:19">
      <c r="R908" s="1"/>
      <c r="S908" s="1"/>
    </row>
    <row r="909" spans="18:19">
      <c r="R909" s="1"/>
      <c r="S909" s="1"/>
    </row>
    <row r="910" spans="18:19">
      <c r="R910" s="1"/>
      <c r="S910" s="1"/>
    </row>
    <row r="911" spans="18:19">
      <c r="R911" s="1"/>
      <c r="S911" s="1"/>
    </row>
    <row r="912" spans="18:19">
      <c r="R912" s="1"/>
      <c r="S912" s="1"/>
    </row>
    <row r="913" spans="18:19">
      <c r="R913" s="1"/>
      <c r="S913" s="1"/>
    </row>
    <row r="914" spans="18:19">
      <c r="R914" s="1"/>
      <c r="S914" s="1"/>
    </row>
    <row r="915" spans="18:19">
      <c r="R915" s="1"/>
      <c r="S915" s="1"/>
    </row>
    <row r="916" spans="18:19">
      <c r="R916" s="1"/>
      <c r="S916" s="1"/>
    </row>
    <row r="917" spans="18:19">
      <c r="R917" s="1"/>
      <c r="S917" s="1"/>
    </row>
    <row r="918" spans="18:19">
      <c r="R918" s="1"/>
      <c r="S918" s="1"/>
    </row>
    <row r="919" spans="18:19">
      <c r="R919" s="1"/>
      <c r="S919" s="1"/>
    </row>
    <row r="920" spans="18:19">
      <c r="R920" s="1"/>
      <c r="S920" s="1"/>
    </row>
    <row r="921" spans="18:19">
      <c r="R921" s="1"/>
      <c r="S921" s="1"/>
    </row>
    <row r="922" spans="18:19">
      <c r="R922" s="1"/>
      <c r="S922" s="1"/>
    </row>
    <row r="923" spans="18:19">
      <c r="R923" s="1"/>
      <c r="S923" s="1"/>
    </row>
    <row r="924" spans="18:19">
      <c r="R924" s="1"/>
      <c r="S924" s="1"/>
    </row>
    <row r="925" spans="18:19">
      <c r="R925" s="1"/>
      <c r="S925" s="1"/>
    </row>
    <row r="926" spans="18:19">
      <c r="R926" s="1"/>
      <c r="S926" s="1"/>
    </row>
    <row r="927" spans="18:19">
      <c r="R927" s="1"/>
      <c r="S927" s="1"/>
    </row>
    <row r="928" spans="18:19">
      <c r="R928" s="1"/>
      <c r="S928" s="1"/>
    </row>
    <row r="929" spans="18:19">
      <c r="R929" s="1"/>
      <c r="S929" s="1"/>
    </row>
    <row r="930" spans="18:19">
      <c r="R930" s="1"/>
      <c r="S930" s="1"/>
    </row>
    <row r="931" spans="18:19">
      <c r="R931" s="1"/>
      <c r="S931" s="1"/>
    </row>
    <row r="932" spans="18:19">
      <c r="R932" s="1"/>
      <c r="S932" s="1"/>
    </row>
    <row r="933" spans="18:19">
      <c r="R933" s="1"/>
      <c r="S933" s="1"/>
    </row>
    <row r="934" spans="18:19">
      <c r="R934" s="1"/>
      <c r="S934" s="1"/>
    </row>
    <row r="935" spans="18:19">
      <c r="R935" s="1"/>
      <c r="S935" s="1"/>
    </row>
    <row r="936" spans="18:19">
      <c r="R936" s="1"/>
      <c r="S936" s="1"/>
    </row>
    <row r="937" spans="18:19">
      <c r="R937" s="1"/>
      <c r="S937" s="1"/>
    </row>
    <row r="938" spans="18:19">
      <c r="R938" s="1"/>
      <c r="S938" s="1"/>
    </row>
    <row r="939" spans="18:19">
      <c r="R939" s="1"/>
      <c r="S939" s="1"/>
    </row>
    <row r="940" spans="18:19">
      <c r="R940" s="1"/>
      <c r="S940" s="1"/>
    </row>
    <row r="941" spans="18:19">
      <c r="R941" s="1"/>
      <c r="S941" s="1"/>
    </row>
    <row r="942" spans="18:19">
      <c r="R942" s="1"/>
      <c r="S942" s="1"/>
    </row>
    <row r="943" spans="18:19">
      <c r="R943" s="1"/>
      <c r="S943" s="1"/>
    </row>
    <row r="944" spans="18:19">
      <c r="R944" s="1"/>
      <c r="S944" s="1"/>
    </row>
    <row r="945" spans="18:19">
      <c r="R945" s="1"/>
      <c r="S945" s="1"/>
    </row>
    <row r="946" spans="18:19">
      <c r="R946" s="1"/>
      <c r="S946" s="1"/>
    </row>
    <row r="947" spans="18:19">
      <c r="R947" s="1"/>
      <c r="S947" s="1"/>
    </row>
    <row r="948" spans="18:19">
      <c r="R948" s="1"/>
      <c r="S948" s="1"/>
    </row>
    <row r="949" spans="18:19">
      <c r="R949" s="1"/>
      <c r="S949" s="1"/>
    </row>
    <row r="950" spans="18:19">
      <c r="R950" s="1"/>
      <c r="S950" s="1"/>
    </row>
    <row r="951" spans="18:19">
      <c r="R951" s="1"/>
      <c r="S951" s="1"/>
    </row>
    <row r="952" spans="18:19">
      <c r="R952" s="1"/>
      <c r="S952" s="1"/>
    </row>
    <row r="953" spans="18:19">
      <c r="R953" s="1"/>
      <c r="S953" s="1"/>
    </row>
    <row r="954" spans="18:19">
      <c r="R954" s="1"/>
      <c r="S954" s="1"/>
    </row>
    <row r="955" spans="18:19">
      <c r="R955" s="1"/>
      <c r="S955" s="1"/>
    </row>
    <row r="956" spans="18:19">
      <c r="R956" s="1"/>
      <c r="S956" s="1"/>
    </row>
    <row r="957" spans="18:19">
      <c r="R957" s="1"/>
      <c r="S957" s="1"/>
    </row>
    <row r="958" spans="18:19">
      <c r="R958" s="1"/>
      <c r="S958" s="1"/>
    </row>
    <row r="959" spans="18:19">
      <c r="R959" s="1"/>
      <c r="S959" s="1"/>
    </row>
    <row r="960" spans="18:19">
      <c r="R960" s="1"/>
      <c r="S960" s="1"/>
    </row>
    <row r="961" spans="18:19">
      <c r="R961" s="1"/>
      <c r="S961" s="1"/>
    </row>
    <row r="962" spans="18:19">
      <c r="R962" s="1"/>
      <c r="S962" s="1"/>
    </row>
    <row r="963" spans="18:19">
      <c r="R963" s="1"/>
      <c r="S963" s="1"/>
    </row>
    <row r="964" spans="18:19">
      <c r="R964" s="1"/>
      <c r="S964" s="1"/>
    </row>
    <row r="965" spans="18:19">
      <c r="R965" s="1"/>
      <c r="S965" s="1"/>
    </row>
    <row r="966" spans="18:19">
      <c r="R966" s="1"/>
      <c r="S966" s="1"/>
    </row>
    <row r="967" spans="18:19">
      <c r="R967" s="1"/>
      <c r="S967" s="1"/>
    </row>
    <row r="968" spans="18:19">
      <c r="R968" s="1"/>
      <c r="S968" s="1"/>
    </row>
    <row r="969" spans="18:19">
      <c r="R969" s="1"/>
      <c r="S969" s="1"/>
    </row>
    <row r="970" spans="18:19">
      <c r="R970" s="1"/>
      <c r="S970" s="1"/>
    </row>
    <row r="971" spans="18:19">
      <c r="R971" s="1"/>
      <c r="S971" s="1"/>
    </row>
    <row r="972" spans="18:19">
      <c r="R972" s="1"/>
      <c r="S972" s="1"/>
    </row>
    <row r="973" spans="18:19">
      <c r="R973" s="1"/>
      <c r="S973" s="1"/>
    </row>
    <row r="974" spans="18:19">
      <c r="R974" s="1"/>
      <c r="S974" s="1"/>
    </row>
    <row r="975" spans="18:19">
      <c r="R975" s="1"/>
      <c r="S975" s="1"/>
    </row>
    <row r="976" spans="18:19">
      <c r="R976" s="1"/>
      <c r="S976" s="1"/>
    </row>
    <row r="977" spans="18:19">
      <c r="R977" s="1"/>
      <c r="S977" s="1"/>
    </row>
    <row r="978" spans="18:19">
      <c r="R978" s="1"/>
      <c r="S978" s="1"/>
    </row>
    <row r="979" spans="18:19">
      <c r="R979" s="1"/>
      <c r="S979" s="1"/>
    </row>
    <row r="980" spans="18:19">
      <c r="R980" s="1"/>
      <c r="S980" s="1"/>
    </row>
    <row r="981" spans="18:19">
      <c r="R981" s="1"/>
      <c r="S981" s="1"/>
    </row>
    <row r="982" spans="18:19">
      <c r="R982" s="1"/>
      <c r="S982" s="1"/>
    </row>
    <row r="983" spans="18:19">
      <c r="R983" s="1"/>
      <c r="S983" s="1"/>
    </row>
    <row r="984" spans="18:19">
      <c r="R984" s="1"/>
      <c r="S984" s="1"/>
    </row>
    <row r="985" spans="18:19">
      <c r="R985" s="1"/>
      <c r="S985" s="1"/>
    </row>
    <row r="986" spans="18:19">
      <c r="R986" s="1"/>
      <c r="S986" s="1"/>
    </row>
    <row r="987" spans="18:19">
      <c r="R987" s="1"/>
      <c r="S987" s="1"/>
    </row>
    <row r="988" spans="18:19">
      <c r="R988" s="1"/>
      <c r="S988" s="1"/>
    </row>
    <row r="989" spans="18:19">
      <c r="R989" s="1"/>
      <c r="S989" s="1"/>
    </row>
    <row r="990" spans="18:19">
      <c r="R990" s="1"/>
      <c r="S990" s="1"/>
    </row>
    <row r="991" spans="18:19">
      <c r="R991" s="1"/>
      <c r="S991" s="1"/>
    </row>
    <row r="992" spans="18:19">
      <c r="R992" s="1"/>
      <c r="S992" s="1"/>
    </row>
    <row r="993" spans="18:19">
      <c r="R993" s="1"/>
      <c r="S993" s="1"/>
    </row>
    <row r="994" spans="18:19">
      <c r="R994" s="1"/>
      <c r="S994" s="1"/>
    </row>
    <row r="995" spans="18:19">
      <c r="R995" s="1"/>
      <c r="S995" s="1"/>
    </row>
    <row r="996" spans="18:19">
      <c r="R996" s="1"/>
      <c r="S996" s="1"/>
    </row>
    <row r="997" spans="18:19">
      <c r="R997" s="1"/>
      <c r="S997" s="1"/>
    </row>
    <row r="998" spans="18:19">
      <c r="R998" s="1"/>
      <c r="S998" s="1"/>
    </row>
    <row r="999" spans="18:19">
      <c r="R999" s="1"/>
      <c r="S999" s="1"/>
    </row>
    <row r="1000" spans="18:19">
      <c r="R1000" s="1"/>
      <c r="S1000" s="1"/>
    </row>
    <row r="1001" spans="18:19">
      <c r="R1001" s="1"/>
      <c r="S1001" s="1"/>
    </row>
    <row r="1002" spans="18:19">
      <c r="R1002" s="1"/>
      <c r="S1002" s="1"/>
    </row>
    <row r="1003" spans="18:19">
      <c r="R1003" s="1"/>
      <c r="S1003" s="1"/>
    </row>
    <row r="1004" spans="18:19">
      <c r="R1004" s="1"/>
      <c r="S1004" s="1"/>
    </row>
    <row r="1005" spans="18:19">
      <c r="R1005" s="1"/>
      <c r="S1005" s="1"/>
    </row>
    <row r="1006" spans="18:19">
      <c r="R1006" s="1"/>
      <c r="S1006" s="1"/>
    </row>
    <row r="1007" spans="18:19">
      <c r="R1007" s="1"/>
      <c r="S1007" s="1"/>
    </row>
    <row r="1008" spans="18:19">
      <c r="R1008" s="1"/>
      <c r="S1008" s="1"/>
    </row>
    <row r="1009" spans="18:19">
      <c r="R1009" s="1"/>
      <c r="S1009" s="1"/>
    </row>
    <row r="1010" spans="18:19">
      <c r="R1010" s="1"/>
      <c r="S1010" s="1"/>
    </row>
    <row r="1011" spans="18:19">
      <c r="R1011" s="1"/>
      <c r="S1011" s="1"/>
    </row>
    <row r="1012" spans="18:19">
      <c r="R1012" s="1"/>
      <c r="S1012" s="1"/>
    </row>
    <row r="1013" spans="18:19">
      <c r="R1013" s="1"/>
      <c r="S1013" s="1"/>
    </row>
    <row r="1014" spans="18:19">
      <c r="R1014" s="1"/>
      <c r="S1014" s="1"/>
    </row>
    <row r="1015" spans="18:19">
      <c r="R1015" s="1"/>
      <c r="S1015" s="1"/>
    </row>
    <row r="1016" spans="18:19">
      <c r="R1016" s="1"/>
      <c r="S1016" s="1"/>
    </row>
    <row r="1017" spans="18:19">
      <c r="R1017" s="1"/>
      <c r="S1017" s="1"/>
    </row>
    <row r="1018" spans="18:19">
      <c r="R1018" s="1"/>
      <c r="S1018" s="1"/>
    </row>
    <row r="1019" spans="18:19">
      <c r="R1019" s="1"/>
      <c r="S1019" s="1"/>
    </row>
    <row r="1020" spans="18:19">
      <c r="R1020" s="1"/>
      <c r="S1020" s="1"/>
    </row>
    <row r="1021" spans="18:19">
      <c r="R1021" s="1"/>
      <c r="S1021" s="1"/>
    </row>
    <row r="1022" spans="18:19">
      <c r="R1022" s="1"/>
      <c r="S1022" s="1"/>
    </row>
    <row r="1023" spans="18:19">
      <c r="R1023" s="1"/>
      <c r="S1023" s="1"/>
    </row>
    <row r="1024" spans="18:19">
      <c r="R1024" s="1"/>
      <c r="S1024" s="1"/>
    </row>
    <row r="1025" spans="18:19">
      <c r="R1025" s="1"/>
      <c r="S1025" s="1"/>
    </row>
    <row r="1026" spans="18:19">
      <c r="R1026" s="1"/>
      <c r="S1026" s="1"/>
    </row>
    <row r="1027" spans="18:19">
      <c r="R1027" s="1"/>
      <c r="S1027" s="1"/>
    </row>
    <row r="1028" spans="18:19">
      <c r="R1028" s="1"/>
      <c r="S1028" s="1"/>
    </row>
    <row r="1029" spans="18:19">
      <c r="R1029" s="1"/>
      <c r="S1029" s="1"/>
    </row>
    <row r="1030" spans="18:19">
      <c r="R1030" s="1"/>
      <c r="S1030" s="1"/>
    </row>
    <row r="1031" spans="18:19">
      <c r="R1031" s="1"/>
      <c r="S1031" s="1"/>
    </row>
    <row r="1032" spans="18:19">
      <c r="R1032" s="1"/>
      <c r="S1032" s="1"/>
    </row>
    <row r="1033" spans="18:19">
      <c r="R1033" s="1"/>
      <c r="S1033" s="1"/>
    </row>
    <row r="1034" spans="18:19">
      <c r="R1034" s="1"/>
      <c r="S1034" s="1"/>
    </row>
    <row r="1035" spans="18:19">
      <c r="R1035" s="1"/>
      <c r="S1035" s="1"/>
    </row>
    <row r="1036" spans="18:19">
      <c r="R1036" s="1"/>
      <c r="S1036" s="1"/>
    </row>
    <row r="1037" spans="18:19">
      <c r="R1037" s="1"/>
      <c r="S1037" s="1"/>
    </row>
    <row r="1038" spans="18:19">
      <c r="R1038" s="1"/>
      <c r="S1038" s="1"/>
    </row>
    <row r="1039" spans="18:19">
      <c r="R1039" s="1"/>
      <c r="S1039" s="1"/>
    </row>
    <row r="1040" spans="18:19">
      <c r="R1040" s="1"/>
      <c r="S1040" s="1"/>
    </row>
    <row r="1041" spans="18:19">
      <c r="R1041" s="1"/>
      <c r="S1041" s="1"/>
    </row>
    <row r="1042" spans="18:19">
      <c r="R1042" s="1"/>
      <c r="S1042" s="1"/>
    </row>
    <row r="1043" spans="18:19">
      <c r="R1043" s="1"/>
      <c r="S1043" s="1"/>
    </row>
    <row r="1044" spans="18:19">
      <c r="R1044" s="1"/>
      <c r="S1044" s="1"/>
    </row>
    <row r="1045" spans="18:19">
      <c r="R1045" s="1"/>
      <c r="S1045" s="1"/>
    </row>
    <row r="1046" spans="18:19">
      <c r="R1046" s="1"/>
      <c r="S1046" s="1"/>
    </row>
    <row r="1047" spans="18:19">
      <c r="R1047" s="1"/>
      <c r="S1047" s="1"/>
    </row>
    <row r="1048" spans="18:19">
      <c r="R1048" s="1"/>
      <c r="S1048" s="1"/>
    </row>
    <row r="1049" spans="18:19">
      <c r="R1049" s="1"/>
      <c r="S1049" s="1"/>
    </row>
    <row r="1050" spans="18:19">
      <c r="R1050" s="1"/>
      <c r="S1050" s="1"/>
    </row>
    <row r="1051" spans="18:19">
      <c r="R1051" s="1"/>
      <c r="S1051" s="1"/>
    </row>
    <row r="1052" spans="18:19">
      <c r="R1052" s="1"/>
      <c r="S1052" s="1"/>
    </row>
    <row r="1053" spans="18:19">
      <c r="R1053" s="1"/>
      <c r="S1053" s="1"/>
    </row>
    <row r="1054" spans="18:19">
      <c r="R1054" s="1"/>
      <c r="S1054" s="1"/>
    </row>
    <row r="1055" spans="18:19">
      <c r="R1055" s="1"/>
      <c r="S1055" s="1"/>
    </row>
    <row r="1056" spans="18:19">
      <c r="R1056" s="1"/>
      <c r="S1056" s="1"/>
    </row>
    <row r="1057" spans="18:19">
      <c r="R1057" s="1"/>
      <c r="S1057" s="1"/>
    </row>
    <row r="1058" spans="18:19">
      <c r="R1058" s="1"/>
      <c r="S1058" s="1"/>
    </row>
    <row r="1059" spans="18:19">
      <c r="R1059" s="1"/>
      <c r="S1059" s="1"/>
    </row>
    <row r="1060" spans="18:19">
      <c r="R1060" s="1"/>
      <c r="S1060" s="1"/>
    </row>
    <row r="1061" spans="18:19">
      <c r="R1061" s="1"/>
      <c r="S1061" s="1"/>
    </row>
    <row r="1062" spans="18:19">
      <c r="R1062" s="1"/>
      <c r="S1062" s="1"/>
    </row>
    <row r="1063" spans="18:19">
      <c r="R1063" s="1"/>
      <c r="S1063" s="1"/>
    </row>
    <row r="1064" spans="18:19">
      <c r="R1064" s="1"/>
      <c r="S1064" s="1"/>
    </row>
    <row r="1065" spans="18:19">
      <c r="R1065" s="1"/>
      <c r="S1065" s="1"/>
    </row>
    <row r="1066" spans="18:19">
      <c r="R1066" s="1"/>
      <c r="S1066" s="1"/>
    </row>
    <row r="1067" spans="18:19">
      <c r="R1067" s="1"/>
      <c r="S1067" s="1"/>
    </row>
    <row r="1068" spans="18:19">
      <c r="R1068" s="1"/>
      <c r="S1068" s="1"/>
    </row>
    <row r="1069" spans="18:19">
      <c r="R1069" s="1"/>
      <c r="S1069" s="1"/>
    </row>
    <row r="1070" spans="18:19">
      <c r="R1070" s="1"/>
      <c r="S1070" s="1"/>
    </row>
    <row r="1071" spans="18:19">
      <c r="R1071" s="1"/>
      <c r="S1071" s="1"/>
    </row>
    <row r="1072" spans="18:19">
      <c r="R1072" s="1"/>
      <c r="S1072" s="1"/>
    </row>
    <row r="1073" spans="18:19">
      <c r="R1073" s="1"/>
      <c r="S1073" s="1"/>
    </row>
    <row r="1074" spans="18:19">
      <c r="R1074" s="1"/>
      <c r="S1074" s="1"/>
    </row>
    <row r="1075" spans="18:19">
      <c r="R1075" s="1"/>
      <c r="S1075" s="1"/>
    </row>
    <row r="1076" spans="18:19">
      <c r="R1076" s="1"/>
      <c r="S1076" s="1"/>
    </row>
    <row r="1077" spans="18:19">
      <c r="R1077" s="1"/>
      <c r="S1077" s="1"/>
    </row>
    <row r="1078" spans="18:19">
      <c r="R1078" s="1"/>
      <c r="S1078" s="1"/>
    </row>
    <row r="1079" spans="18:19">
      <c r="R1079" s="1"/>
      <c r="S1079" s="1"/>
    </row>
    <row r="1080" spans="18:19">
      <c r="R1080" s="1"/>
      <c r="S1080" s="1"/>
    </row>
    <row r="1081" spans="18:19">
      <c r="R1081" s="1"/>
      <c r="S1081" s="1"/>
    </row>
    <row r="1082" spans="18:19">
      <c r="R1082" s="1"/>
      <c r="S1082" s="1"/>
    </row>
    <row r="1083" spans="18:19">
      <c r="R1083" s="1"/>
      <c r="S1083" s="1"/>
    </row>
    <row r="1084" spans="18:19">
      <c r="R1084" s="1"/>
      <c r="S1084" s="1"/>
    </row>
    <row r="1085" spans="18:19">
      <c r="R1085" s="1"/>
      <c r="S1085" s="1"/>
    </row>
    <row r="1086" spans="18:19">
      <c r="R1086" s="1"/>
      <c r="S1086" s="1"/>
    </row>
    <row r="1087" spans="18:19">
      <c r="R1087" s="1"/>
      <c r="S1087" s="1"/>
    </row>
    <row r="1088" spans="18:19">
      <c r="R1088" s="1"/>
      <c r="S1088" s="1"/>
    </row>
    <row r="1089" spans="18:19">
      <c r="R1089" s="1"/>
      <c r="S1089" s="1"/>
    </row>
    <row r="1090" spans="18:19">
      <c r="R1090" s="1"/>
      <c r="S1090" s="1"/>
    </row>
    <row r="1091" spans="18:19">
      <c r="R1091" s="1"/>
      <c r="S1091" s="1"/>
    </row>
    <row r="1092" spans="18:19">
      <c r="R1092" s="1"/>
      <c r="S1092" s="1"/>
    </row>
    <row r="1093" spans="18:19">
      <c r="R1093" s="1"/>
      <c r="S1093" s="1"/>
    </row>
    <row r="1094" spans="18:19">
      <c r="R1094" s="1"/>
      <c r="S1094" s="1"/>
    </row>
    <row r="1095" spans="18:19">
      <c r="R1095" s="1"/>
      <c r="S1095" s="1"/>
    </row>
    <row r="1096" spans="18:19">
      <c r="R1096" s="1"/>
      <c r="S1096" s="1"/>
    </row>
    <row r="1097" spans="18:19">
      <c r="R1097" s="1"/>
      <c r="S1097" s="1"/>
    </row>
    <row r="1098" spans="18:19">
      <c r="R1098" s="1"/>
      <c r="S1098" s="1"/>
    </row>
    <row r="1099" spans="18:19">
      <c r="R1099" s="1"/>
      <c r="S1099" s="1"/>
    </row>
    <row r="1100" spans="18:19">
      <c r="R1100" s="1"/>
      <c r="S1100" s="1"/>
    </row>
    <row r="1101" spans="18:19">
      <c r="R1101" s="1"/>
      <c r="S1101" s="1"/>
    </row>
    <row r="1102" spans="18:19">
      <c r="R1102" s="1"/>
      <c r="S1102" s="1"/>
    </row>
    <row r="1103" spans="18:19">
      <c r="R1103" s="1"/>
      <c r="S1103" s="1"/>
    </row>
    <row r="1104" spans="18:19">
      <c r="R1104" s="1"/>
      <c r="S1104" s="1"/>
    </row>
    <row r="1105" spans="18:19">
      <c r="R1105" s="1"/>
      <c r="S1105" s="1"/>
    </row>
    <row r="1106" spans="18:19">
      <c r="R1106" s="1"/>
      <c r="S1106" s="1"/>
    </row>
    <row r="1107" spans="18:19">
      <c r="R1107" s="1"/>
      <c r="S1107" s="1"/>
    </row>
    <row r="1108" spans="18:19">
      <c r="R1108" s="1"/>
      <c r="S1108" s="1"/>
    </row>
    <row r="1109" spans="18:19">
      <c r="R1109" s="1"/>
      <c r="S1109" s="1"/>
    </row>
    <row r="1110" spans="18:19">
      <c r="R1110" s="1"/>
      <c r="S1110" s="1"/>
    </row>
    <row r="1111" spans="18:19">
      <c r="R1111" s="1"/>
      <c r="S1111" s="1"/>
    </row>
    <row r="1112" spans="18:19">
      <c r="R1112" s="1"/>
      <c r="S1112" s="1"/>
    </row>
    <row r="1113" spans="18:19">
      <c r="R1113" s="1"/>
      <c r="S1113" s="1"/>
    </row>
    <row r="1114" spans="18:19">
      <c r="R1114" s="1"/>
      <c r="S1114" s="1"/>
    </row>
    <row r="1115" spans="18:19">
      <c r="R1115" s="1"/>
      <c r="S1115" s="1"/>
    </row>
    <row r="1116" spans="18:19">
      <c r="R1116" s="1"/>
      <c r="S1116" s="1"/>
    </row>
    <row r="1117" spans="18:19">
      <c r="R1117" s="1"/>
      <c r="S1117" s="1"/>
    </row>
    <row r="1118" spans="18:19">
      <c r="R1118" s="1"/>
      <c r="S1118" s="1"/>
    </row>
    <row r="1119" spans="18:19">
      <c r="R1119" s="1"/>
      <c r="S1119" s="1"/>
    </row>
    <row r="1120" spans="18:19">
      <c r="R1120" s="1"/>
      <c r="S1120" s="1"/>
    </row>
    <row r="1121" spans="18:19">
      <c r="R1121" s="1"/>
      <c r="S1121" s="1"/>
    </row>
    <row r="1122" spans="18:19">
      <c r="R1122" s="1"/>
      <c r="S1122" s="1"/>
    </row>
    <row r="1123" spans="18:19">
      <c r="R1123" s="1"/>
      <c r="S1123" s="1"/>
    </row>
    <row r="1124" spans="18:19">
      <c r="R1124" s="1"/>
      <c r="S1124" s="1"/>
    </row>
    <row r="1125" spans="18:19">
      <c r="R1125" s="1"/>
      <c r="S1125" s="1"/>
    </row>
    <row r="1126" spans="18:19">
      <c r="R1126" s="1"/>
      <c r="S1126" s="1"/>
    </row>
    <row r="1127" spans="18:19">
      <c r="R1127" s="1"/>
      <c r="S1127" s="1"/>
    </row>
    <row r="1128" spans="18:19">
      <c r="R1128" s="1"/>
      <c r="S1128" s="1"/>
    </row>
    <row r="1129" spans="18:19">
      <c r="R1129" s="1"/>
      <c r="S1129" s="1"/>
    </row>
    <row r="1130" spans="18:19">
      <c r="R1130" s="1"/>
      <c r="S1130" s="1"/>
    </row>
    <row r="1131" spans="18:19">
      <c r="R1131" s="1"/>
      <c r="S1131" s="1"/>
    </row>
    <row r="1132" spans="18:19">
      <c r="R1132" s="1"/>
      <c r="S1132" s="1"/>
    </row>
    <row r="1133" spans="18:19">
      <c r="R1133" s="1"/>
      <c r="S1133" s="1"/>
    </row>
    <row r="1134" spans="18:19">
      <c r="R1134" s="1"/>
      <c r="S1134" s="1"/>
    </row>
    <row r="1135" spans="18:19">
      <c r="R1135" s="1"/>
      <c r="S1135" s="1"/>
    </row>
    <row r="1136" spans="18:19">
      <c r="R1136" s="1"/>
      <c r="S1136" s="1"/>
    </row>
    <row r="1137" spans="18:19">
      <c r="R1137" s="1"/>
      <c r="S1137" s="1"/>
    </row>
    <row r="1138" spans="18:19">
      <c r="R1138" s="1"/>
      <c r="S1138" s="1"/>
    </row>
    <row r="1139" spans="18:19">
      <c r="R1139" s="1"/>
      <c r="S1139" s="1"/>
    </row>
    <row r="1140" spans="18:19">
      <c r="R1140" s="1"/>
      <c r="S1140" s="1"/>
    </row>
    <row r="1141" spans="18:19">
      <c r="R1141" s="1"/>
      <c r="S1141" s="1"/>
    </row>
    <row r="1142" spans="18:19">
      <c r="R1142" s="1"/>
      <c r="S1142" s="1"/>
    </row>
    <row r="1143" spans="18:19">
      <c r="R1143" s="1"/>
      <c r="S1143" s="1"/>
    </row>
    <row r="1144" spans="18:19">
      <c r="R1144" s="1"/>
      <c r="S1144" s="1"/>
    </row>
    <row r="1145" spans="18:19">
      <c r="R1145" s="1"/>
      <c r="S1145" s="1"/>
    </row>
    <row r="1146" spans="18:19">
      <c r="R1146" s="1"/>
      <c r="S1146" s="1"/>
    </row>
    <row r="1147" spans="18:19">
      <c r="R1147" s="1"/>
      <c r="S1147" s="1"/>
    </row>
    <row r="1148" spans="18:19">
      <c r="R1148" s="1"/>
      <c r="S1148" s="1"/>
    </row>
    <row r="1149" spans="18:19">
      <c r="R1149" s="1"/>
      <c r="S1149" s="1"/>
    </row>
    <row r="1150" spans="18:19">
      <c r="R1150" s="1"/>
      <c r="S1150" s="1"/>
    </row>
    <row r="1151" spans="18:19">
      <c r="R1151" s="1"/>
      <c r="S1151" s="1"/>
    </row>
    <row r="1152" spans="18:19">
      <c r="R1152" s="1"/>
      <c r="S1152" s="1"/>
    </row>
    <row r="1153" spans="18:19">
      <c r="R1153" s="1"/>
      <c r="S1153" s="1"/>
    </row>
    <row r="1154" spans="18:19">
      <c r="R1154" s="1"/>
      <c r="S1154" s="1"/>
    </row>
    <row r="1155" spans="18:19">
      <c r="R1155" s="1"/>
      <c r="S1155" s="1"/>
    </row>
    <row r="1156" spans="18:19">
      <c r="R1156" s="1"/>
      <c r="S1156" s="1"/>
    </row>
    <row r="1157" spans="18:19">
      <c r="R1157" s="1"/>
      <c r="S1157" s="1"/>
    </row>
    <row r="1158" spans="18:19">
      <c r="R1158" s="1"/>
      <c r="S1158" s="1"/>
    </row>
    <row r="1159" spans="18:19">
      <c r="R1159" s="1"/>
      <c r="S1159" s="1"/>
    </row>
    <row r="1160" spans="18:19">
      <c r="R1160" s="1"/>
      <c r="S1160" s="1"/>
    </row>
    <row r="1161" spans="18:19">
      <c r="R1161" s="1"/>
      <c r="S1161" s="1"/>
    </row>
    <row r="1162" spans="18:19">
      <c r="R1162" s="1"/>
      <c r="S1162" s="1"/>
    </row>
    <row r="1163" spans="18:19">
      <c r="R1163" s="1"/>
      <c r="S1163" s="1"/>
    </row>
    <row r="1164" spans="18:19">
      <c r="R1164" s="1"/>
      <c r="S1164" s="1"/>
    </row>
    <row r="1165" spans="18:19">
      <c r="R1165" s="1"/>
      <c r="S1165" s="1"/>
    </row>
    <row r="1166" spans="18:19">
      <c r="R1166" s="1"/>
      <c r="S1166" s="1"/>
    </row>
    <row r="1167" spans="18:19">
      <c r="R1167" s="1"/>
      <c r="S1167" s="1"/>
    </row>
    <row r="1168" spans="18:19">
      <c r="R1168" s="1"/>
      <c r="S1168" s="1"/>
    </row>
    <row r="1169" spans="18:19">
      <c r="R1169" s="1"/>
      <c r="S1169" s="1"/>
    </row>
    <row r="1170" spans="18:19">
      <c r="R1170" s="1"/>
      <c r="S1170" s="1"/>
    </row>
    <row r="1171" spans="18:19">
      <c r="R1171" s="1"/>
    </row>
    <row r="1172" spans="18:19">
      <c r="R1172" s="1"/>
    </row>
    <row r="1173" spans="18:19">
      <c r="R1173" s="1"/>
    </row>
    <row r="1174" spans="18:19">
      <c r="R1174" s="1"/>
    </row>
    <row r="1175" spans="18:19">
      <c r="R1175" s="1"/>
    </row>
    <row r="1176" spans="18:19">
      <c r="R1176" s="1"/>
    </row>
    <row r="1177" spans="18:19">
      <c r="R1177" s="1"/>
    </row>
    <row r="1178" spans="18:19">
      <c r="R1178" s="1"/>
    </row>
  </sheetData>
  <sortState ref="A1:W1027">
    <sortCondition descending="1" ref="W1:W1027"/>
  </sortState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. Data 5 AreB Snf5 Codown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1-03-23T02:29:21Z</dcterms:modified>
</cp:coreProperties>
</file>